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0" yWindow="990" windowWidth="21480" windowHeight="8640" firstSheet="3" activeTab="3"/>
  </bookViews>
  <sheets>
    <sheet name="di_sig_all_breeds 1e+06" sheetId="17" r:id="rId1"/>
    <sheet name="di_sig_all_breeds 1e+06_NCBI5.2" sheetId="1" r:id="rId2"/>
    <sheet name="di_sig_all_breeds_1e+06_anor104" sheetId="18" r:id="rId3"/>
    <sheet name="di_sig_all_br_1e+06_anor104_Pub" sheetId="25" r:id="rId4"/>
    <sheet name="Sheet1" sheetId="26" r:id="rId5"/>
  </sheets>
  <calcPr calcId="145621"/>
</workbook>
</file>

<file path=xl/calcChain.xml><?xml version="1.0" encoding="utf-8"?>
<calcChain xmlns="http://schemas.openxmlformats.org/spreadsheetml/2006/main">
  <c r="F176" i="25" l="1"/>
  <c r="E176" i="25"/>
  <c r="F76" i="25"/>
  <c r="E76" i="25"/>
  <c r="F201" i="25"/>
  <c r="E201" i="25"/>
  <c r="F126" i="25"/>
  <c r="E126" i="25"/>
  <c r="F75" i="25"/>
  <c r="E75" i="25"/>
  <c r="F175" i="25"/>
  <c r="E175" i="25"/>
  <c r="F125" i="25"/>
  <c r="E125" i="25"/>
  <c r="F151" i="25"/>
  <c r="E151" i="25"/>
  <c r="F51" i="25"/>
  <c r="E51" i="25"/>
  <c r="F26" i="25"/>
  <c r="E26" i="25"/>
  <c r="F25" i="25"/>
  <c r="E25" i="25"/>
  <c r="F174" i="25"/>
  <c r="E174" i="25"/>
  <c r="F200" i="25"/>
  <c r="E200" i="25"/>
  <c r="F101" i="25"/>
  <c r="E101" i="25"/>
  <c r="F173" i="25"/>
  <c r="E173" i="25"/>
  <c r="F199" i="25"/>
  <c r="E199" i="25"/>
  <c r="F198" i="25"/>
  <c r="E198" i="25"/>
  <c r="F124" i="25"/>
  <c r="E124" i="25"/>
  <c r="F197" i="25"/>
  <c r="E197" i="25"/>
  <c r="F172" i="25"/>
  <c r="E172" i="25"/>
  <c r="F150" i="25"/>
  <c r="E150" i="25"/>
  <c r="F100" i="25"/>
  <c r="E100" i="25"/>
  <c r="F149" i="25"/>
  <c r="E149" i="25"/>
  <c r="F99" i="25"/>
  <c r="E99" i="25"/>
  <c r="F74" i="25"/>
  <c r="E74" i="25"/>
  <c r="F148" i="25"/>
  <c r="E148" i="25"/>
  <c r="F98" i="25"/>
  <c r="E98" i="25"/>
  <c r="F171" i="25"/>
  <c r="E171" i="25"/>
  <c r="F147" i="25"/>
  <c r="E147" i="25"/>
  <c r="F146" i="25"/>
  <c r="E146" i="25"/>
  <c r="F97" i="25"/>
  <c r="E97" i="25"/>
  <c r="F96" i="25"/>
  <c r="E96" i="25"/>
  <c r="F50" i="25"/>
  <c r="E50" i="25"/>
  <c r="F24" i="25"/>
  <c r="E24" i="25"/>
  <c r="F123" i="25"/>
  <c r="E123" i="25"/>
  <c r="F73" i="25"/>
  <c r="E73" i="25"/>
  <c r="F72" i="25"/>
  <c r="E72" i="25"/>
  <c r="F23" i="25"/>
  <c r="E23" i="25"/>
  <c r="F145" i="25"/>
  <c r="E145" i="25"/>
  <c r="F144" i="25"/>
  <c r="E144" i="25"/>
  <c r="F143" i="25"/>
  <c r="E143" i="25"/>
  <c r="F142" i="25"/>
  <c r="E142" i="25"/>
  <c r="F141" i="25"/>
  <c r="E141" i="25"/>
  <c r="F140" i="25"/>
  <c r="E140" i="25"/>
  <c r="F95" i="25"/>
  <c r="E95" i="25"/>
  <c r="F170" i="25"/>
  <c r="E170" i="25"/>
  <c r="F139" i="25"/>
  <c r="E139" i="25"/>
  <c r="F196" i="25"/>
  <c r="E196" i="25"/>
  <c r="F122" i="25"/>
  <c r="E122" i="25"/>
  <c r="F169" i="25"/>
  <c r="E169" i="25"/>
  <c r="F138" i="25"/>
  <c r="E138" i="25"/>
  <c r="F94" i="25"/>
  <c r="E94" i="25"/>
  <c r="F137" i="25"/>
  <c r="E137" i="25"/>
  <c r="F121" i="25"/>
  <c r="E121" i="25"/>
  <c r="F195" i="25"/>
  <c r="E195" i="25"/>
  <c r="F22" i="25"/>
  <c r="E22" i="25"/>
  <c r="F49" i="25"/>
  <c r="E49" i="25"/>
  <c r="F21" i="25"/>
  <c r="E21" i="25"/>
  <c r="F120" i="25"/>
  <c r="E120" i="25"/>
  <c r="F48" i="25"/>
  <c r="E48" i="25"/>
  <c r="F20" i="25"/>
  <c r="E20" i="25"/>
  <c r="F119" i="25"/>
  <c r="E119" i="25"/>
  <c r="F47" i="25"/>
  <c r="E47" i="25"/>
  <c r="F19" i="25"/>
  <c r="E19" i="25"/>
  <c r="F118" i="25"/>
  <c r="E118" i="25"/>
  <c r="F168" i="25"/>
  <c r="E168" i="25"/>
  <c r="F136" i="25"/>
  <c r="E136" i="25"/>
  <c r="F194" i="25"/>
  <c r="E194" i="25"/>
  <c r="F18" i="25"/>
  <c r="E18" i="25"/>
  <c r="F46" i="25"/>
  <c r="E46" i="25"/>
  <c r="F193" i="25"/>
  <c r="E193" i="25"/>
  <c r="F167" i="25"/>
  <c r="E167" i="25"/>
  <c r="F17" i="25"/>
  <c r="E17" i="25"/>
  <c r="F192" i="25"/>
  <c r="E192" i="25"/>
  <c r="F191" i="25"/>
  <c r="E191" i="25"/>
  <c r="F71" i="25"/>
  <c r="E71" i="25"/>
  <c r="F45" i="25"/>
  <c r="E45" i="25"/>
  <c r="F16" i="25"/>
  <c r="E16" i="25"/>
  <c r="F117" i="25"/>
  <c r="E117" i="25"/>
  <c r="F93" i="25"/>
  <c r="E93" i="25"/>
  <c r="F166" i="25"/>
  <c r="E166" i="25"/>
  <c r="F135" i="25"/>
  <c r="E135" i="25"/>
  <c r="F92" i="25"/>
  <c r="E92" i="25"/>
  <c r="F134" i="25"/>
  <c r="E134" i="25"/>
  <c r="F165" i="25"/>
  <c r="E165" i="25"/>
  <c r="F116" i="25"/>
  <c r="E116" i="25"/>
  <c r="F44" i="25"/>
  <c r="E44" i="25"/>
  <c r="F164" i="25"/>
  <c r="E164" i="25"/>
  <c r="F70" i="25"/>
  <c r="E70" i="25"/>
  <c r="F190" i="25"/>
  <c r="E190" i="25"/>
  <c r="F115" i="25"/>
  <c r="E115" i="25"/>
  <c r="F114" i="25"/>
  <c r="E114" i="25"/>
  <c r="F163" i="25"/>
  <c r="E163" i="25"/>
  <c r="F189" i="25"/>
  <c r="E189" i="25"/>
  <c r="F43" i="25"/>
  <c r="E43" i="25"/>
  <c r="F15" i="25"/>
  <c r="E15" i="25"/>
  <c r="F91" i="25"/>
  <c r="E91" i="25"/>
  <c r="F113" i="25"/>
  <c r="E113" i="25"/>
  <c r="F90" i="25"/>
  <c r="E90" i="25"/>
  <c r="F89" i="25"/>
  <c r="E89" i="25"/>
  <c r="F42" i="25"/>
  <c r="E42" i="25"/>
  <c r="F69" i="25"/>
  <c r="E69" i="25"/>
  <c r="F133" i="25"/>
  <c r="E133" i="25"/>
  <c r="F88" i="25"/>
  <c r="E88" i="25"/>
  <c r="F14" i="25"/>
  <c r="E14" i="25"/>
  <c r="F68" i="25"/>
  <c r="E68" i="25"/>
  <c r="F41" i="25"/>
  <c r="E41" i="25"/>
  <c r="F112" i="25"/>
  <c r="E112" i="25"/>
  <c r="F67" i="25"/>
  <c r="E67" i="25"/>
  <c r="F66" i="25"/>
  <c r="E66" i="25"/>
  <c r="F87" i="25"/>
  <c r="E87" i="25"/>
  <c r="F111" i="25"/>
  <c r="E111" i="25"/>
  <c r="F40" i="25"/>
  <c r="E40" i="25"/>
  <c r="F86" i="25"/>
  <c r="E86" i="25"/>
  <c r="F162" i="25"/>
  <c r="E162" i="25"/>
  <c r="F110" i="25"/>
  <c r="E110" i="25"/>
  <c r="F39" i="25"/>
  <c r="E39" i="25"/>
  <c r="F13" i="25"/>
  <c r="E13" i="25"/>
  <c r="F161" i="25"/>
  <c r="E161" i="25"/>
  <c r="F12" i="25"/>
  <c r="E12" i="25"/>
  <c r="F38" i="25"/>
  <c r="E38" i="25"/>
  <c r="F132" i="25"/>
  <c r="E132" i="25"/>
  <c r="F85" i="25"/>
  <c r="E85" i="25"/>
  <c r="F160" i="25"/>
  <c r="E160" i="25"/>
  <c r="F11" i="25"/>
  <c r="E11" i="25"/>
  <c r="F37" i="25"/>
  <c r="E37" i="25"/>
  <c r="F84" i="25"/>
  <c r="E84" i="25"/>
  <c r="F188" i="25"/>
  <c r="E188" i="25"/>
  <c r="F159" i="25"/>
  <c r="E159" i="25"/>
  <c r="F187" i="25"/>
  <c r="E187" i="25"/>
  <c r="F131" i="25"/>
  <c r="E131" i="25"/>
  <c r="F83" i="25"/>
  <c r="E83" i="25"/>
  <c r="F109" i="25"/>
  <c r="E109" i="25"/>
  <c r="F36" i="25"/>
  <c r="E36" i="25"/>
  <c r="F108" i="25"/>
  <c r="E108" i="25"/>
  <c r="F10" i="25"/>
  <c r="E10" i="25"/>
  <c r="F35" i="25"/>
  <c r="E35" i="25"/>
  <c r="F34" i="25"/>
  <c r="E34" i="25"/>
  <c r="F65" i="25"/>
  <c r="E65" i="25"/>
  <c r="F64" i="25"/>
  <c r="E64" i="25"/>
  <c r="F9" i="25"/>
  <c r="E9" i="25"/>
  <c r="F33" i="25"/>
  <c r="E33" i="25"/>
  <c r="F8" i="25"/>
  <c r="E8" i="25"/>
  <c r="F32" i="25"/>
  <c r="E32" i="25"/>
  <c r="F63" i="25"/>
  <c r="E63" i="25"/>
  <c r="F186" i="25"/>
  <c r="E186" i="25"/>
  <c r="F158" i="25"/>
  <c r="E158" i="25"/>
  <c r="F185" i="25"/>
  <c r="E185" i="25"/>
  <c r="F31" i="25"/>
  <c r="E31" i="25"/>
  <c r="F7" i="25"/>
  <c r="E7" i="25"/>
  <c r="F62" i="25"/>
  <c r="E62" i="25"/>
  <c r="F82" i="25"/>
  <c r="E82" i="25"/>
  <c r="F107" i="25"/>
  <c r="E107" i="25"/>
  <c r="F30" i="25"/>
  <c r="E30" i="25"/>
  <c r="F6" i="25"/>
  <c r="E6" i="25"/>
  <c r="F5" i="25"/>
  <c r="E5" i="25"/>
  <c r="F29" i="25"/>
  <c r="E29" i="25"/>
  <c r="F184" i="25"/>
  <c r="E184" i="25"/>
  <c r="F183" i="25"/>
  <c r="E183" i="25"/>
  <c r="F182" i="25"/>
  <c r="E182" i="25"/>
  <c r="F157" i="25"/>
  <c r="E157" i="25"/>
  <c r="F130" i="25"/>
  <c r="E130" i="25"/>
  <c r="F181" i="25"/>
  <c r="E181" i="25"/>
  <c r="F180" i="25"/>
  <c r="E180" i="25"/>
  <c r="F61" i="25"/>
  <c r="E61" i="25"/>
  <c r="F156" i="25"/>
  <c r="E156" i="25"/>
  <c r="F81" i="25"/>
  <c r="E81" i="25"/>
  <c r="F129" i="25"/>
  <c r="E129" i="25"/>
  <c r="F106" i="25"/>
  <c r="E106" i="25"/>
  <c r="F4" i="25"/>
  <c r="E4" i="25"/>
  <c r="F105" i="25"/>
  <c r="E105" i="25"/>
  <c r="F179" i="25"/>
  <c r="E179" i="25"/>
  <c r="F60" i="25"/>
  <c r="E60" i="25"/>
  <c r="F28" i="25"/>
  <c r="E28" i="25"/>
  <c r="F104" i="25"/>
  <c r="E104" i="25"/>
  <c r="F59" i="25"/>
  <c r="E59" i="25"/>
  <c r="F155" i="25"/>
  <c r="E155" i="25"/>
  <c r="F58" i="25"/>
  <c r="E58" i="25"/>
  <c r="F154" i="25"/>
  <c r="E154" i="25"/>
  <c r="F57" i="25"/>
  <c r="E57" i="25"/>
  <c r="F128" i="25"/>
  <c r="E128" i="25"/>
  <c r="F56" i="25"/>
  <c r="E56" i="25"/>
  <c r="F103" i="25"/>
  <c r="E103" i="25"/>
  <c r="F55" i="25"/>
  <c r="E55" i="25"/>
  <c r="F153" i="25"/>
  <c r="E153" i="25"/>
  <c r="F54" i="25"/>
  <c r="E54" i="25"/>
  <c r="F53" i="25"/>
  <c r="E53" i="25"/>
  <c r="F27" i="25"/>
  <c r="E27" i="25"/>
  <c r="F3" i="25"/>
  <c r="E3" i="25"/>
  <c r="F80" i="25"/>
  <c r="E80" i="25"/>
  <c r="F102" i="25"/>
  <c r="E102" i="25"/>
  <c r="F52" i="25"/>
  <c r="E52" i="25"/>
  <c r="F178" i="25"/>
  <c r="E178" i="25"/>
  <c r="F79" i="25"/>
  <c r="E79" i="25"/>
  <c r="F2" i="25"/>
  <c r="E2" i="25"/>
  <c r="F78" i="25"/>
  <c r="E78" i="25"/>
  <c r="F177" i="25"/>
  <c r="E177" i="25"/>
  <c r="F152" i="25"/>
  <c r="E152" i="25"/>
  <c r="F77" i="25"/>
  <c r="E77" i="25"/>
  <c r="F127" i="25"/>
  <c r="E127" i="25"/>
  <c r="H201" i="18"/>
  <c r="G201" i="18"/>
  <c r="H200" i="18"/>
  <c r="G200" i="18"/>
  <c r="H199" i="18"/>
  <c r="G199" i="18"/>
  <c r="H198" i="18"/>
  <c r="G198" i="18"/>
  <c r="H197" i="18"/>
  <c r="G197" i="18"/>
  <c r="H196" i="18"/>
  <c r="G196" i="18"/>
  <c r="H195" i="18"/>
  <c r="G195" i="18"/>
  <c r="H194" i="18"/>
  <c r="G194" i="18"/>
  <c r="H193" i="18"/>
  <c r="G193" i="18"/>
  <c r="H192" i="18"/>
  <c r="G192" i="18"/>
  <c r="H191" i="18"/>
  <c r="G191" i="18"/>
  <c r="H190" i="18"/>
  <c r="G190" i="18"/>
  <c r="H189" i="18"/>
  <c r="G189" i="18"/>
  <c r="H188" i="18"/>
  <c r="G188" i="18"/>
  <c r="H187" i="18"/>
  <c r="G187" i="18"/>
  <c r="H186" i="18"/>
  <c r="G186" i="18"/>
  <c r="H185" i="18"/>
  <c r="G185" i="18"/>
  <c r="H184" i="18"/>
  <c r="G184" i="18"/>
  <c r="H183" i="18"/>
  <c r="G183" i="18"/>
  <c r="H182" i="18"/>
  <c r="G182" i="18"/>
  <c r="H181" i="18"/>
  <c r="G181" i="18"/>
  <c r="H180" i="18"/>
  <c r="G180" i="18"/>
  <c r="H179" i="18"/>
  <c r="G179" i="18"/>
  <c r="H178" i="18"/>
  <c r="G178" i="18"/>
  <c r="H177" i="18"/>
  <c r="G177" i="18"/>
  <c r="H176" i="18"/>
  <c r="G176" i="18"/>
  <c r="H175" i="18"/>
  <c r="G175" i="18"/>
  <c r="H174" i="18"/>
  <c r="G174" i="18"/>
  <c r="H173" i="18"/>
  <c r="G173" i="18"/>
  <c r="H172" i="18"/>
  <c r="G172" i="18"/>
  <c r="H171" i="18"/>
  <c r="G171" i="18"/>
  <c r="H170" i="18"/>
  <c r="G170" i="18"/>
  <c r="H169" i="18"/>
  <c r="G169" i="18"/>
  <c r="H168" i="18"/>
  <c r="G168" i="18"/>
  <c r="H167" i="18"/>
  <c r="G167" i="18"/>
  <c r="H166" i="18"/>
  <c r="G166" i="18"/>
  <c r="H165" i="18"/>
  <c r="G165" i="18"/>
  <c r="H164" i="18"/>
  <c r="G164" i="18"/>
  <c r="H163" i="18"/>
  <c r="G163" i="18"/>
  <c r="H162" i="18"/>
  <c r="G162" i="18"/>
  <c r="H161" i="18"/>
  <c r="G161" i="18"/>
  <c r="H160" i="18"/>
  <c r="G160" i="18"/>
  <c r="H159" i="18"/>
  <c r="G159" i="18"/>
  <c r="H158" i="18"/>
  <c r="G158" i="18"/>
  <c r="H157" i="18"/>
  <c r="G157" i="18"/>
  <c r="H156" i="18"/>
  <c r="G156" i="18"/>
  <c r="H155" i="18"/>
  <c r="G155" i="18"/>
  <c r="H154" i="18"/>
  <c r="G154" i="18"/>
  <c r="H153" i="18"/>
  <c r="G153" i="18"/>
  <c r="H152" i="18"/>
  <c r="G152" i="18"/>
  <c r="H151" i="18"/>
  <c r="G151" i="18"/>
  <c r="H150" i="18"/>
  <c r="G150" i="18"/>
  <c r="H149" i="18"/>
  <c r="G149" i="18"/>
  <c r="H148" i="18"/>
  <c r="G148" i="18"/>
  <c r="H147" i="18"/>
  <c r="G147" i="18"/>
  <c r="H146" i="18"/>
  <c r="G146" i="18"/>
  <c r="H145" i="18"/>
  <c r="G145" i="18"/>
  <c r="H144" i="18"/>
  <c r="G144" i="18"/>
  <c r="H143" i="18"/>
  <c r="G143" i="18"/>
  <c r="H142" i="18"/>
  <c r="G142" i="18"/>
  <c r="H141" i="18"/>
  <c r="G141" i="18"/>
  <c r="H140" i="18"/>
  <c r="G140" i="18"/>
  <c r="H139" i="18"/>
  <c r="G139" i="18"/>
  <c r="H138" i="18"/>
  <c r="G138" i="18"/>
  <c r="H137" i="18"/>
  <c r="G137" i="18"/>
  <c r="H136" i="18"/>
  <c r="G136" i="18"/>
  <c r="H135" i="18"/>
  <c r="G135" i="18"/>
  <c r="H134" i="18"/>
  <c r="G134" i="18"/>
  <c r="H133" i="18"/>
  <c r="G133" i="18"/>
  <c r="H132" i="18"/>
  <c r="G132" i="18"/>
  <c r="H131" i="18"/>
  <c r="G131" i="18"/>
  <c r="H130" i="18"/>
  <c r="G130" i="18"/>
  <c r="H129" i="18"/>
  <c r="G129" i="18"/>
  <c r="H128" i="18"/>
  <c r="G128" i="18"/>
  <c r="H127" i="18"/>
  <c r="G127" i="18"/>
  <c r="H126" i="18"/>
  <c r="G126" i="18"/>
  <c r="H125" i="18"/>
  <c r="G125" i="18"/>
  <c r="H124" i="18"/>
  <c r="G124" i="18"/>
  <c r="H123" i="18"/>
  <c r="G123" i="18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G4" i="18"/>
  <c r="H3" i="18"/>
  <c r="G3" i="18"/>
  <c r="H2" i="18"/>
  <c r="G2" i="18"/>
  <c r="H201" i="17"/>
  <c r="G201" i="17"/>
  <c r="H200" i="17"/>
  <c r="G200" i="17"/>
  <c r="H199" i="17"/>
  <c r="G199" i="17"/>
  <c r="H198" i="17"/>
  <c r="G198" i="17"/>
  <c r="H197" i="17"/>
  <c r="G197" i="17"/>
  <c r="H196" i="17"/>
  <c r="G196" i="17"/>
  <c r="H195" i="17"/>
  <c r="G195" i="17"/>
  <c r="H194" i="17"/>
  <c r="G194" i="17"/>
  <c r="H193" i="17"/>
  <c r="G193" i="17"/>
  <c r="H192" i="17"/>
  <c r="G192" i="17"/>
  <c r="H191" i="17"/>
  <c r="G191" i="17"/>
  <c r="H190" i="17"/>
  <c r="G190" i="17"/>
  <c r="H189" i="17"/>
  <c r="G189" i="17"/>
  <c r="H188" i="17"/>
  <c r="G188" i="17"/>
  <c r="H187" i="17"/>
  <c r="G187" i="17"/>
  <c r="H186" i="17"/>
  <c r="G186" i="17"/>
  <c r="H185" i="17"/>
  <c r="G185" i="17"/>
  <c r="H184" i="17"/>
  <c r="G184" i="17"/>
  <c r="H183" i="17"/>
  <c r="G183" i="17"/>
  <c r="H182" i="17"/>
  <c r="G182" i="17"/>
  <c r="H181" i="17"/>
  <c r="G181" i="17"/>
  <c r="H180" i="17"/>
  <c r="G180" i="17"/>
  <c r="H179" i="17"/>
  <c r="G179" i="17"/>
  <c r="H178" i="17"/>
  <c r="G178" i="17"/>
  <c r="H177" i="17"/>
  <c r="G177" i="17"/>
  <c r="H176" i="17"/>
  <c r="G176" i="17"/>
  <c r="H175" i="17"/>
  <c r="G175" i="17"/>
  <c r="H174" i="17"/>
  <c r="G174" i="17"/>
  <c r="H173" i="17"/>
  <c r="G173" i="17"/>
  <c r="H172" i="17"/>
  <c r="G172" i="17"/>
  <c r="H171" i="17"/>
  <c r="G171" i="17"/>
  <c r="H170" i="17"/>
  <c r="G170" i="17"/>
  <c r="H169" i="17"/>
  <c r="G169" i="17"/>
  <c r="H168" i="17"/>
  <c r="G168" i="17"/>
  <c r="H167" i="17"/>
  <c r="G167" i="17"/>
  <c r="H166" i="17"/>
  <c r="G166" i="17"/>
  <c r="H165" i="17"/>
  <c r="G165" i="17"/>
  <c r="H164" i="17"/>
  <c r="G164" i="17"/>
  <c r="H163" i="17"/>
  <c r="G163" i="17"/>
  <c r="H162" i="17"/>
  <c r="G162" i="17"/>
  <c r="H161" i="17"/>
  <c r="G161" i="17"/>
  <c r="H160" i="17"/>
  <c r="G160" i="17"/>
  <c r="H159" i="17"/>
  <c r="G159" i="17"/>
  <c r="H158" i="17"/>
  <c r="G158" i="17"/>
  <c r="H157" i="17"/>
  <c r="G157" i="17"/>
  <c r="H156" i="17"/>
  <c r="G156" i="17"/>
  <c r="H155" i="17"/>
  <c r="G155" i="17"/>
  <c r="H154" i="17"/>
  <c r="G154" i="17"/>
  <c r="H153" i="17"/>
  <c r="G153" i="17"/>
  <c r="H152" i="17"/>
  <c r="G152" i="17"/>
  <c r="H151" i="17"/>
  <c r="G151" i="17"/>
  <c r="H150" i="17"/>
  <c r="G150" i="17"/>
  <c r="H149" i="17"/>
  <c r="G149" i="17"/>
  <c r="H148" i="17"/>
  <c r="G148" i="17"/>
  <c r="H147" i="17"/>
  <c r="G147" i="17"/>
  <c r="H146" i="17"/>
  <c r="G146" i="17"/>
  <c r="H145" i="17"/>
  <c r="G145" i="17"/>
  <c r="H144" i="17"/>
  <c r="G144" i="17"/>
  <c r="H143" i="17"/>
  <c r="G143" i="17"/>
  <c r="H142" i="17"/>
  <c r="G142" i="17"/>
  <c r="H141" i="17"/>
  <c r="G141" i="17"/>
  <c r="H140" i="17"/>
  <c r="G140" i="17"/>
  <c r="H139" i="17"/>
  <c r="G139" i="17"/>
  <c r="H138" i="17"/>
  <c r="G138" i="17"/>
  <c r="H137" i="17"/>
  <c r="G137" i="17"/>
  <c r="H136" i="17"/>
  <c r="G136" i="17"/>
  <c r="H135" i="17"/>
  <c r="G135" i="17"/>
  <c r="H134" i="17"/>
  <c r="G134" i="17"/>
  <c r="H133" i="17"/>
  <c r="G133" i="17"/>
  <c r="H132" i="17"/>
  <c r="G132" i="17"/>
  <c r="H131" i="17"/>
  <c r="G131" i="17"/>
  <c r="H130" i="17"/>
  <c r="G130" i="17"/>
  <c r="H129" i="17"/>
  <c r="G129" i="17"/>
  <c r="H128" i="17"/>
  <c r="G128" i="17"/>
  <c r="H127" i="17"/>
  <c r="G127" i="17"/>
  <c r="H126" i="17"/>
  <c r="G126" i="17"/>
  <c r="H125" i="17"/>
  <c r="G125" i="17"/>
  <c r="H124" i="17"/>
  <c r="G124" i="17"/>
  <c r="H123" i="17"/>
  <c r="G123" i="17"/>
  <c r="H122" i="17"/>
  <c r="G122" i="17"/>
  <c r="H121" i="17"/>
  <c r="G121" i="17"/>
  <c r="H120" i="17"/>
  <c r="G120" i="17"/>
  <c r="H119" i="17"/>
  <c r="G119" i="17"/>
  <c r="H118" i="17"/>
  <c r="G118" i="17"/>
  <c r="H117" i="17"/>
  <c r="G117" i="17"/>
  <c r="H116" i="17"/>
  <c r="G116" i="17"/>
  <c r="H115" i="17"/>
  <c r="G115" i="17"/>
  <c r="H114" i="17"/>
  <c r="G114" i="17"/>
  <c r="H113" i="17"/>
  <c r="G113" i="17"/>
  <c r="H112" i="17"/>
  <c r="G112" i="17"/>
  <c r="H111" i="17"/>
  <c r="G111" i="17"/>
  <c r="H110" i="17"/>
  <c r="G110" i="17"/>
  <c r="H109" i="17"/>
  <c r="G109" i="17"/>
  <c r="H108" i="17"/>
  <c r="G108" i="17"/>
  <c r="H107" i="17"/>
  <c r="G107" i="17"/>
  <c r="H106" i="17"/>
  <c r="G106" i="17"/>
  <c r="H105" i="17"/>
  <c r="G105" i="17"/>
  <c r="H104" i="17"/>
  <c r="G104" i="17"/>
  <c r="H103" i="17"/>
  <c r="G103" i="17"/>
  <c r="H102" i="17"/>
  <c r="G102" i="17"/>
  <c r="H101" i="17"/>
  <c r="G101" i="17"/>
  <c r="H100" i="17"/>
  <c r="G100" i="17"/>
  <c r="H99" i="17"/>
  <c r="G99" i="17"/>
  <c r="H98" i="17"/>
  <c r="G98" i="17"/>
  <c r="H97" i="17"/>
  <c r="G97" i="17"/>
  <c r="H96" i="17"/>
  <c r="G96" i="17"/>
  <c r="H95" i="17"/>
  <c r="G95" i="17"/>
  <c r="H94" i="17"/>
  <c r="G94" i="17"/>
  <c r="H93" i="17"/>
  <c r="G93" i="17"/>
  <c r="H92" i="17"/>
  <c r="G92" i="17"/>
  <c r="H91" i="17"/>
  <c r="G91" i="17"/>
  <c r="H90" i="17"/>
  <c r="G90" i="17"/>
  <c r="H89" i="17"/>
  <c r="G89" i="17"/>
  <c r="H88" i="17"/>
  <c r="G88" i="17"/>
  <c r="H87" i="17"/>
  <c r="G87" i="17"/>
  <c r="H86" i="17"/>
  <c r="G86" i="17"/>
  <c r="H85" i="17"/>
  <c r="G85" i="17"/>
  <c r="H84" i="17"/>
  <c r="G84" i="17"/>
  <c r="H83" i="17"/>
  <c r="G83" i="17"/>
  <c r="H82" i="17"/>
  <c r="G82" i="17"/>
  <c r="H81" i="17"/>
  <c r="G81" i="17"/>
  <c r="H80" i="17"/>
  <c r="G80" i="17"/>
  <c r="H79" i="17"/>
  <c r="G79" i="17"/>
  <c r="H78" i="17"/>
  <c r="G78" i="17"/>
  <c r="H77" i="17"/>
  <c r="G77" i="17"/>
  <c r="H76" i="17"/>
  <c r="G76" i="17"/>
  <c r="H75" i="17"/>
  <c r="G75" i="17"/>
  <c r="H74" i="17"/>
  <c r="G74" i="17"/>
  <c r="H73" i="17"/>
  <c r="G73" i="17"/>
  <c r="H72" i="17"/>
  <c r="G72" i="17"/>
  <c r="H71" i="17"/>
  <c r="G71" i="17"/>
  <c r="H70" i="17"/>
  <c r="G70" i="17"/>
  <c r="H69" i="17"/>
  <c r="G69" i="17"/>
  <c r="H68" i="17"/>
  <c r="G68" i="17"/>
  <c r="H67" i="17"/>
  <c r="G67" i="17"/>
  <c r="H66" i="17"/>
  <c r="G66" i="17"/>
  <c r="H65" i="17"/>
  <c r="G65" i="17"/>
  <c r="H64" i="17"/>
  <c r="G64" i="17"/>
  <c r="H63" i="17"/>
  <c r="G63" i="17"/>
  <c r="H62" i="17"/>
  <c r="G62" i="17"/>
  <c r="H61" i="17"/>
  <c r="G61" i="17"/>
  <c r="H60" i="17"/>
  <c r="G60" i="17"/>
  <c r="H59" i="17"/>
  <c r="G59" i="17"/>
  <c r="H58" i="17"/>
  <c r="G58" i="17"/>
  <c r="H57" i="17"/>
  <c r="G57" i="17"/>
  <c r="H56" i="17"/>
  <c r="G56" i="17"/>
  <c r="H55" i="17"/>
  <c r="G55" i="17"/>
  <c r="H54" i="17"/>
  <c r="G54" i="17"/>
  <c r="H53" i="17"/>
  <c r="G53" i="17"/>
  <c r="H52" i="17"/>
  <c r="G52" i="17"/>
  <c r="H51" i="17"/>
  <c r="G51" i="17"/>
  <c r="H50" i="17"/>
  <c r="G50" i="17"/>
  <c r="H49" i="17"/>
  <c r="G49" i="17"/>
  <c r="H48" i="17"/>
  <c r="G48" i="17"/>
  <c r="H47" i="17"/>
  <c r="G47" i="17"/>
  <c r="H46" i="17"/>
  <c r="G46" i="17"/>
  <c r="H45" i="17"/>
  <c r="G45" i="17"/>
  <c r="H44" i="17"/>
  <c r="G44" i="17"/>
  <c r="H43" i="17"/>
  <c r="G43" i="17"/>
  <c r="H42" i="17"/>
  <c r="G42" i="17"/>
  <c r="H41" i="17"/>
  <c r="G41" i="17"/>
  <c r="H40" i="17"/>
  <c r="G40" i="17"/>
  <c r="H39" i="17"/>
  <c r="G39" i="17"/>
  <c r="H38" i="17"/>
  <c r="G38" i="17"/>
  <c r="H37" i="17"/>
  <c r="G37" i="17"/>
  <c r="H36" i="17"/>
  <c r="G36" i="17"/>
  <c r="H35" i="17"/>
  <c r="G35" i="17"/>
  <c r="H34" i="17"/>
  <c r="G34" i="17"/>
  <c r="H33" i="17"/>
  <c r="G33" i="17"/>
  <c r="H32" i="17"/>
  <c r="G32" i="17"/>
  <c r="H31" i="17"/>
  <c r="G31" i="17"/>
  <c r="H30" i="17"/>
  <c r="G30" i="17"/>
  <c r="H29" i="17"/>
  <c r="G29" i="17"/>
  <c r="H28" i="17"/>
  <c r="G28" i="17"/>
  <c r="H27" i="17"/>
  <c r="G27" i="17"/>
  <c r="H26" i="17"/>
  <c r="G26" i="17"/>
  <c r="H25" i="17"/>
  <c r="G25" i="17"/>
  <c r="H24" i="17"/>
  <c r="G24" i="17"/>
  <c r="H23" i="17"/>
  <c r="G23" i="17"/>
  <c r="H22" i="17"/>
  <c r="G22" i="17"/>
  <c r="H21" i="17"/>
  <c r="G21" i="17"/>
  <c r="H20" i="17"/>
  <c r="G20" i="17"/>
  <c r="H19" i="17"/>
  <c r="G19" i="17"/>
  <c r="H18" i="17"/>
  <c r="G18" i="17"/>
  <c r="H17" i="17"/>
  <c r="G17" i="17"/>
  <c r="H16" i="17"/>
  <c r="G16" i="17"/>
  <c r="H15" i="17"/>
  <c r="G15" i="17"/>
  <c r="H14" i="17"/>
  <c r="G14" i="17"/>
  <c r="H13" i="17"/>
  <c r="G13" i="17"/>
  <c r="H12" i="17"/>
  <c r="G12" i="17"/>
  <c r="H11" i="17"/>
  <c r="G11" i="17"/>
  <c r="H10" i="17"/>
  <c r="G10" i="17"/>
  <c r="H9" i="17"/>
  <c r="G9" i="17"/>
  <c r="H8" i="17"/>
  <c r="G8" i="17"/>
  <c r="H7" i="17"/>
  <c r="G7" i="17"/>
  <c r="H6" i="17"/>
  <c r="G6" i="17"/>
  <c r="H5" i="17"/>
  <c r="G5" i="17"/>
  <c r="H4" i="17"/>
  <c r="G4" i="17"/>
  <c r="H3" i="17"/>
  <c r="G3" i="17"/>
  <c r="H2" i="17"/>
  <c r="G2" i="17"/>
  <c r="G2" i="1"/>
  <c r="G150" i="1"/>
  <c r="G151" i="1"/>
  <c r="H151" i="1"/>
  <c r="G120" i="1"/>
  <c r="H120" i="1"/>
  <c r="G111" i="1"/>
  <c r="H111" i="1"/>
  <c r="G121" i="1"/>
  <c r="H121" i="1"/>
  <c r="G132" i="1"/>
  <c r="H132" i="1"/>
  <c r="G122" i="1"/>
  <c r="H122" i="1"/>
  <c r="G171" i="1"/>
  <c r="H171" i="1"/>
  <c r="G133" i="1"/>
  <c r="H133" i="1"/>
  <c r="G155" i="1"/>
  <c r="H155" i="1"/>
  <c r="G16" i="1"/>
  <c r="H16" i="1"/>
  <c r="G197" i="1"/>
  <c r="H197" i="1"/>
  <c r="G39" i="1"/>
  <c r="H39" i="1"/>
  <c r="G74" i="1"/>
  <c r="H74" i="1"/>
  <c r="G79" i="1"/>
  <c r="H79" i="1"/>
  <c r="G110" i="1"/>
  <c r="H110" i="1"/>
  <c r="G180" i="1"/>
  <c r="H180" i="1"/>
  <c r="G43" i="1"/>
  <c r="H43" i="1"/>
  <c r="G80" i="1"/>
  <c r="H80" i="1"/>
  <c r="G34" i="1"/>
  <c r="H34" i="1"/>
  <c r="G58" i="1"/>
  <c r="H58" i="1"/>
  <c r="G112" i="1"/>
  <c r="H112" i="1"/>
  <c r="G35" i="1"/>
  <c r="H35" i="1"/>
  <c r="G141" i="1"/>
  <c r="H141" i="1"/>
  <c r="G25" i="1"/>
  <c r="H25" i="1"/>
  <c r="G181" i="1"/>
  <c r="H181" i="1"/>
  <c r="G47" i="1"/>
  <c r="H47" i="1"/>
  <c r="G175" i="1"/>
  <c r="H175" i="1"/>
  <c r="G123" i="1"/>
  <c r="H123" i="1"/>
  <c r="G152" i="1"/>
  <c r="H152" i="1"/>
  <c r="G44" i="1"/>
  <c r="H44" i="1"/>
  <c r="G24" i="1"/>
  <c r="H24" i="1"/>
  <c r="G6" i="1"/>
  <c r="H6" i="1"/>
  <c r="G124" i="1"/>
  <c r="H124" i="1"/>
  <c r="G131" i="1"/>
  <c r="H131" i="1"/>
  <c r="G11" i="1"/>
  <c r="H11" i="1"/>
  <c r="G188" i="1"/>
  <c r="H188" i="1"/>
  <c r="G113" i="1"/>
  <c r="H113" i="1"/>
  <c r="G166" i="1"/>
  <c r="H166" i="1"/>
  <c r="G81" i="1"/>
  <c r="H81" i="1"/>
  <c r="G84" i="1"/>
  <c r="H84" i="1"/>
  <c r="G32" i="1"/>
  <c r="H32" i="1"/>
  <c r="G103" i="1"/>
  <c r="H103" i="1"/>
  <c r="G165" i="1"/>
  <c r="H165" i="1"/>
  <c r="G36" i="1"/>
  <c r="H36" i="1"/>
  <c r="G50" i="1"/>
  <c r="H50" i="1"/>
  <c r="G52" i="1"/>
  <c r="H52" i="1"/>
  <c r="G114" i="1"/>
  <c r="H114" i="1"/>
  <c r="G60" i="1"/>
  <c r="H60" i="1"/>
  <c r="G65" i="1"/>
  <c r="H65" i="1"/>
  <c r="G125" i="1"/>
  <c r="H125" i="1"/>
  <c r="G194" i="1"/>
  <c r="H194" i="1"/>
  <c r="G33" i="1"/>
  <c r="H33" i="1"/>
  <c r="G42" i="1"/>
  <c r="H42" i="1"/>
  <c r="G156" i="1"/>
  <c r="H156" i="1"/>
  <c r="G144" i="1"/>
  <c r="H144" i="1"/>
  <c r="G142" i="1"/>
  <c r="H142" i="1"/>
  <c r="G157" i="1"/>
  <c r="H157" i="1"/>
  <c r="G102" i="1"/>
  <c r="H102" i="1"/>
  <c r="G116" i="1"/>
  <c r="H116" i="1"/>
  <c r="G88" i="1"/>
  <c r="H88" i="1"/>
  <c r="G134" i="1"/>
  <c r="H134" i="1"/>
  <c r="G85" i="1"/>
  <c r="H85" i="1"/>
  <c r="G91" i="1"/>
  <c r="H91" i="1"/>
  <c r="G31" i="1"/>
  <c r="H31" i="1"/>
  <c r="G92" i="1"/>
  <c r="H92" i="1"/>
  <c r="G59" i="1"/>
  <c r="H59" i="1"/>
  <c r="G82" i="1"/>
  <c r="H82" i="1"/>
  <c r="G169" i="1"/>
  <c r="H169" i="1"/>
  <c r="G38" i="1"/>
  <c r="H38" i="1"/>
  <c r="G83" i="1"/>
  <c r="H83" i="1"/>
  <c r="G70" i="1"/>
  <c r="H70" i="1"/>
  <c r="G135" i="1"/>
  <c r="H135" i="1"/>
  <c r="G62" i="1"/>
  <c r="H62" i="1"/>
  <c r="G95" i="1"/>
  <c r="H95" i="1"/>
  <c r="G153" i="1"/>
  <c r="H153" i="1"/>
  <c r="G119" i="1"/>
  <c r="H119" i="1"/>
  <c r="G26" i="1"/>
  <c r="H26" i="1"/>
  <c r="G9" i="1"/>
  <c r="H9" i="1"/>
  <c r="G176" i="1"/>
  <c r="H176" i="1"/>
  <c r="G98" i="1"/>
  <c r="H98" i="1"/>
  <c r="G129" i="1"/>
  <c r="H129" i="1"/>
  <c r="G30" i="1"/>
  <c r="H30" i="1"/>
  <c r="G108" i="1"/>
  <c r="H108" i="1"/>
  <c r="G195" i="1"/>
  <c r="H195" i="1"/>
  <c r="G45" i="1"/>
  <c r="H45" i="1"/>
  <c r="G101" i="1"/>
  <c r="H101" i="1"/>
  <c r="G168" i="1"/>
  <c r="H168" i="1"/>
  <c r="G145" i="1"/>
  <c r="H145" i="1"/>
  <c r="G158" i="1"/>
  <c r="H158" i="1"/>
  <c r="G196" i="1"/>
  <c r="H196" i="1"/>
  <c r="G27" i="1"/>
  <c r="H27" i="1"/>
  <c r="G126" i="1"/>
  <c r="H126" i="1"/>
  <c r="G162" i="1"/>
  <c r="H162" i="1"/>
  <c r="G75" i="1"/>
  <c r="H75" i="1"/>
  <c r="G89" i="1"/>
  <c r="H89" i="1"/>
  <c r="G96" i="1"/>
  <c r="H96" i="1"/>
  <c r="G97" i="1"/>
  <c r="H97" i="1"/>
  <c r="G138" i="1"/>
  <c r="H138" i="1"/>
  <c r="G93" i="1"/>
  <c r="H93" i="1"/>
  <c r="G189" i="1"/>
  <c r="H189" i="1"/>
  <c r="G172" i="1"/>
  <c r="H172" i="1"/>
  <c r="G139" i="1"/>
  <c r="H139" i="1"/>
  <c r="G115" i="1"/>
  <c r="H115" i="1"/>
  <c r="G57" i="1"/>
  <c r="H57" i="1"/>
  <c r="G164" i="1"/>
  <c r="H164" i="1"/>
  <c r="G76" i="1"/>
  <c r="H76" i="1"/>
  <c r="G28" i="1"/>
  <c r="H28" i="1"/>
  <c r="G37" i="1"/>
  <c r="H37" i="1"/>
  <c r="G173" i="1"/>
  <c r="H173" i="1"/>
  <c r="G77" i="1"/>
  <c r="H77" i="1"/>
  <c r="G13" i="1"/>
  <c r="H13" i="1"/>
  <c r="G86" i="1"/>
  <c r="H86" i="1"/>
  <c r="G5" i="1"/>
  <c r="H5" i="1"/>
  <c r="G198" i="1"/>
  <c r="H198" i="1"/>
  <c r="G140" i="1"/>
  <c r="H140" i="1"/>
  <c r="G136" i="1"/>
  <c r="H136" i="1"/>
  <c r="G128" i="1"/>
  <c r="H128" i="1"/>
  <c r="G53" i="1"/>
  <c r="H53" i="1"/>
  <c r="G147" i="1"/>
  <c r="H147" i="1"/>
  <c r="G178" i="1"/>
  <c r="H178" i="1"/>
  <c r="G160" i="1"/>
  <c r="H160" i="1"/>
  <c r="G105" i="1"/>
  <c r="H105" i="1"/>
  <c r="G100" i="1"/>
  <c r="H100" i="1"/>
  <c r="G68" i="1"/>
  <c r="H68" i="1"/>
  <c r="G21" i="1"/>
  <c r="H21" i="1"/>
  <c r="G191" i="1"/>
  <c r="H191" i="1"/>
  <c r="G106" i="1"/>
  <c r="H106" i="1"/>
  <c r="G192" i="1"/>
  <c r="H192" i="1"/>
  <c r="G148" i="1"/>
  <c r="H148" i="1"/>
  <c r="G193" i="1"/>
  <c r="H193" i="1"/>
  <c r="G22" i="1"/>
  <c r="H22" i="1"/>
  <c r="G117" i="1"/>
  <c r="H117" i="1"/>
  <c r="G56" i="1"/>
  <c r="H56" i="1"/>
  <c r="G40" i="1"/>
  <c r="H40" i="1"/>
  <c r="G64" i="1"/>
  <c r="H64" i="1"/>
  <c r="G8" i="1"/>
  <c r="H8" i="1"/>
  <c r="G10" i="1"/>
  <c r="H10" i="1"/>
  <c r="G170" i="1"/>
  <c r="H170" i="1"/>
  <c r="G182" i="1"/>
  <c r="H182" i="1"/>
  <c r="G118" i="1"/>
  <c r="H118" i="1"/>
  <c r="G184" i="1"/>
  <c r="H184" i="1"/>
  <c r="G61" i="1"/>
  <c r="H61" i="1"/>
  <c r="G107" i="1"/>
  <c r="H107" i="1"/>
  <c r="G15" i="1"/>
  <c r="H15" i="1"/>
  <c r="G183" i="1"/>
  <c r="H183" i="1"/>
  <c r="G99" i="1"/>
  <c r="H99" i="1"/>
  <c r="G12" i="1"/>
  <c r="H12" i="1"/>
  <c r="H2" i="1"/>
  <c r="G3" i="1"/>
  <c r="H3" i="1"/>
  <c r="G48" i="1"/>
  <c r="H48" i="1"/>
  <c r="G14" i="1"/>
  <c r="H14" i="1"/>
  <c r="G46" i="1"/>
  <c r="H46" i="1"/>
  <c r="G78" i="1"/>
  <c r="H78" i="1"/>
  <c r="G66" i="1"/>
  <c r="H66" i="1"/>
  <c r="G186" i="1"/>
  <c r="H186" i="1"/>
  <c r="G146" i="1"/>
  <c r="H146" i="1"/>
  <c r="G49" i="1"/>
  <c r="H49" i="1"/>
  <c r="G127" i="1"/>
  <c r="H127" i="1"/>
  <c r="G29" i="1"/>
  <c r="H29" i="1"/>
  <c r="G20" i="1"/>
  <c r="H20" i="1"/>
  <c r="G7" i="1"/>
  <c r="H7" i="1"/>
  <c r="G104" i="1"/>
  <c r="H104" i="1"/>
  <c r="G41" i="1"/>
  <c r="H41" i="1"/>
  <c r="G161" i="1"/>
  <c r="H161" i="1"/>
  <c r="G23" i="1"/>
  <c r="H23" i="1"/>
  <c r="G154" i="1"/>
  <c r="H154" i="1"/>
  <c r="G71" i="1"/>
  <c r="H71" i="1"/>
  <c r="G54" i="1"/>
  <c r="H54" i="1"/>
  <c r="G185" i="1"/>
  <c r="H185" i="1"/>
  <c r="G159" i="1"/>
  <c r="H159" i="1"/>
  <c r="G72" i="1"/>
  <c r="H72" i="1"/>
  <c r="G167" i="1"/>
  <c r="H167" i="1"/>
  <c r="G143" i="1"/>
  <c r="H143" i="1"/>
  <c r="G18" i="1"/>
  <c r="H18" i="1"/>
  <c r="G149" i="1"/>
  <c r="H149" i="1"/>
  <c r="G199" i="1"/>
  <c r="H199" i="1"/>
  <c r="G200" i="1"/>
  <c r="H200" i="1"/>
  <c r="G19" i="1"/>
  <c r="H19" i="1"/>
  <c r="G177" i="1"/>
  <c r="H177" i="1"/>
  <c r="G130" i="1"/>
  <c r="H130" i="1"/>
  <c r="G163" i="1"/>
  <c r="H163" i="1"/>
  <c r="G69" i="1"/>
  <c r="H69" i="1"/>
  <c r="G179" i="1"/>
  <c r="H179" i="1"/>
  <c r="G51" i="1"/>
  <c r="H51" i="1"/>
  <c r="G63" i="1"/>
  <c r="H63" i="1"/>
  <c r="G55" i="1"/>
  <c r="H55" i="1"/>
  <c r="G90" i="1"/>
  <c r="H90" i="1"/>
  <c r="G137" i="1"/>
  <c r="H137" i="1"/>
  <c r="G67" i="1"/>
  <c r="H67" i="1"/>
  <c r="G94" i="1"/>
  <c r="H94" i="1"/>
  <c r="G174" i="1"/>
  <c r="H174" i="1"/>
  <c r="G73" i="1"/>
  <c r="H73" i="1"/>
  <c r="G201" i="1"/>
  <c r="H201" i="1"/>
  <c r="G87" i="1"/>
  <c r="H87" i="1"/>
  <c r="G4" i="1"/>
  <c r="H4" i="1"/>
  <c r="G109" i="1"/>
  <c r="H109" i="1"/>
  <c r="G17" i="1"/>
  <c r="H17" i="1"/>
  <c r="G187" i="1"/>
  <c r="H187" i="1"/>
  <c r="G190" i="1"/>
  <c r="H190" i="1"/>
  <c r="H150" i="1"/>
</calcChain>
</file>

<file path=xl/sharedStrings.xml><?xml version="1.0" encoding="utf-8"?>
<sst xmlns="http://schemas.openxmlformats.org/spreadsheetml/2006/main" count="10255" uniqueCount="3633">
  <si>
    <t>Group.1</t>
  </si>
  <si>
    <t>POS</t>
  </si>
  <si>
    <t>di</t>
  </si>
  <si>
    <t>BREED</t>
  </si>
  <si>
    <t>BS</t>
  </si>
  <si>
    <t>BV</t>
  </si>
  <si>
    <t>OB</t>
  </si>
  <si>
    <t>HO</t>
  </si>
  <si>
    <t>RH</t>
  </si>
  <si>
    <t>SF</t>
  </si>
  <si>
    <t>SI</t>
  </si>
  <si>
    <t>ER/EV</t>
  </si>
  <si>
    <t>MC1R</t>
  </si>
  <si>
    <t>Jörg et al. 1996</t>
  </si>
  <si>
    <t>Jörg et al. 1997</t>
  </si>
  <si>
    <t>PLAG1 / CHCHD7</t>
  </si>
  <si>
    <t>?</t>
  </si>
  <si>
    <t>FGF10? (GHR bei 32 Mb)</t>
  </si>
  <si>
    <t>KIT</t>
  </si>
  <si>
    <t>Pausch et al.</t>
  </si>
  <si>
    <t>Marguez et al. 2009; meat quality traits, es gibt noch einen andere Publikation zu den Anzahl oocyten beim ovum pick-up</t>
  </si>
  <si>
    <t>Gutiérrez-Gil et al. 2015 zeigt die wichtigen Publikationen</t>
  </si>
  <si>
    <t>FGF8, SCD</t>
  </si>
  <si>
    <t>SCD</t>
  </si>
  <si>
    <t>siehe ncbi publikationen</t>
  </si>
  <si>
    <t>ABCG2, LCORL/NCAPG, LAP3</t>
  </si>
  <si>
    <t>Group.2(chr)</t>
  </si>
  <si>
    <t>start in bp</t>
  </si>
  <si>
    <t>end in bp</t>
  </si>
  <si>
    <t>FGF12</t>
  </si>
  <si>
    <t>CCDC50</t>
  </si>
  <si>
    <t>OSTN</t>
  </si>
  <si>
    <t>LOC614619</t>
  </si>
  <si>
    <t>LOC782776</t>
  </si>
  <si>
    <t>IL1RAP</t>
  </si>
  <si>
    <t>CLDN16</t>
  </si>
  <si>
    <t>CLDN1</t>
  </si>
  <si>
    <t>MFSD1</t>
  </si>
  <si>
    <t>RARRES1</t>
  </si>
  <si>
    <t>GFM1</t>
  </si>
  <si>
    <t>LXN</t>
  </si>
  <si>
    <t>MLF1</t>
  </si>
  <si>
    <t>RSRC1</t>
  </si>
  <si>
    <t>LOC506839</t>
  </si>
  <si>
    <t>SHOX2</t>
  </si>
  <si>
    <t>PTX3</t>
  </si>
  <si>
    <t>SATB2</t>
  </si>
  <si>
    <t>LOC613365</t>
  </si>
  <si>
    <t>C2H2orf47</t>
  </si>
  <si>
    <t>SPATS2L</t>
  </si>
  <si>
    <t>KCTD18</t>
  </si>
  <si>
    <t>SGOL2</t>
  </si>
  <si>
    <t>AOX1</t>
  </si>
  <si>
    <t>KLF7</t>
  </si>
  <si>
    <t>LOC786026</t>
  </si>
  <si>
    <t>CREB1</t>
  </si>
  <si>
    <t>FAM119A</t>
  </si>
  <si>
    <t>BICD1</t>
  </si>
  <si>
    <t>LOC100296760</t>
  </si>
  <si>
    <t>CCNYL1</t>
  </si>
  <si>
    <t>FZD5</t>
  </si>
  <si>
    <t>PLEKHM3</t>
  </si>
  <si>
    <t>CRYGA</t>
  </si>
  <si>
    <t>LOC784843</t>
  </si>
  <si>
    <t>CRYGD</t>
  </si>
  <si>
    <t>CRYGC</t>
  </si>
  <si>
    <t>CRYGB</t>
  </si>
  <si>
    <t>LOC100335856</t>
  </si>
  <si>
    <t>LOC100138629</t>
  </si>
  <si>
    <t>IDH1</t>
  </si>
  <si>
    <t>PIKFYVE</t>
  </si>
  <si>
    <t>LOC507494</t>
  </si>
  <si>
    <t>PTH2R</t>
  </si>
  <si>
    <t>LOC100300864</t>
  </si>
  <si>
    <t>LOC100137746</t>
  </si>
  <si>
    <t>LOC616092</t>
  </si>
  <si>
    <t>ERBB4</t>
  </si>
  <si>
    <t>IKZF2</t>
  </si>
  <si>
    <t>SPAG16</t>
  </si>
  <si>
    <t>RWDD3</t>
  </si>
  <si>
    <t>LOC614522</t>
  </si>
  <si>
    <t>ALG14</t>
  </si>
  <si>
    <t>CNN3</t>
  </si>
  <si>
    <t>SLC44A3</t>
  </si>
  <si>
    <t>LOC100335381</t>
  </si>
  <si>
    <t>F3</t>
  </si>
  <si>
    <t>ABCD3</t>
  </si>
  <si>
    <t>LOC100336260</t>
  </si>
  <si>
    <t>FNBP1L</t>
  </si>
  <si>
    <t>DR1</t>
  </si>
  <si>
    <t>LOC100297337</t>
  </si>
  <si>
    <t>LOC782445</t>
  </si>
  <si>
    <t>CCDC18</t>
  </si>
  <si>
    <t>TMED5</t>
  </si>
  <si>
    <t>MTF2</t>
  </si>
  <si>
    <t>MGC143035</t>
  </si>
  <si>
    <t>RPL5</t>
  </si>
  <si>
    <t>LOC785783</t>
  </si>
  <si>
    <t>EVI5</t>
  </si>
  <si>
    <t>GFI1</t>
  </si>
  <si>
    <t>RPAP2</t>
  </si>
  <si>
    <t>GLMN</t>
  </si>
  <si>
    <t>C3H1orf146</t>
  </si>
  <si>
    <t>BTBD8</t>
  </si>
  <si>
    <t>LOC530756</t>
  </si>
  <si>
    <t>EPHX4</t>
  </si>
  <si>
    <t>BRDT</t>
  </si>
  <si>
    <t>TGFBR3</t>
  </si>
  <si>
    <t>FUBP1</t>
  </si>
  <si>
    <t>NEXN</t>
  </si>
  <si>
    <t>LOC613309</t>
  </si>
  <si>
    <t>USP33</t>
  </si>
  <si>
    <t>ZZZ3</t>
  </si>
  <si>
    <t>AK5</t>
  </si>
  <si>
    <t>PIGK</t>
  </si>
  <si>
    <t>LOC782466</t>
  </si>
  <si>
    <t>ST6GALNAC5</t>
  </si>
  <si>
    <t>LOC782689</t>
  </si>
  <si>
    <t>LOC784126</t>
  </si>
  <si>
    <t>LOC100139578</t>
  </si>
  <si>
    <t>COBL</t>
  </si>
  <si>
    <t>ETV1</t>
  </si>
  <si>
    <t>DGKB</t>
  </si>
  <si>
    <t>TRNAC-GCA</t>
  </si>
  <si>
    <t>LOC781154</t>
  </si>
  <si>
    <t>CAPZA2</t>
  </si>
  <si>
    <t>LOC100138854</t>
  </si>
  <si>
    <t>MET</t>
  </si>
  <si>
    <t>CAV1</t>
  </si>
  <si>
    <t>LOC100140425</t>
  </si>
  <si>
    <t>CAV2</t>
  </si>
  <si>
    <t>LOC789240</t>
  </si>
  <si>
    <t>TES</t>
  </si>
  <si>
    <t>LOC100296613</t>
  </si>
  <si>
    <t>TFEC</t>
  </si>
  <si>
    <t>NEUROD6</t>
  </si>
  <si>
    <t>ADCYAP1R1</t>
  </si>
  <si>
    <t>GHRHR</t>
  </si>
  <si>
    <t>AQP1</t>
  </si>
  <si>
    <t>MGC151975</t>
  </si>
  <si>
    <t>INMT</t>
  </si>
  <si>
    <t>CRHR2</t>
  </si>
  <si>
    <t>GARS</t>
  </si>
  <si>
    <t>GGCT</t>
  </si>
  <si>
    <t>NOD1</t>
  </si>
  <si>
    <t>LOC786442</t>
  </si>
  <si>
    <t>MIR2419</t>
  </si>
  <si>
    <t>ZNRF2</t>
  </si>
  <si>
    <t>LOC100294775</t>
  </si>
  <si>
    <t>LOC100297385</t>
  </si>
  <si>
    <t>LOC615685</t>
  </si>
  <si>
    <t>PLEKHA8</t>
  </si>
  <si>
    <t>FKBP14</t>
  </si>
  <si>
    <t>SCRN1</t>
  </si>
  <si>
    <t>WIPF3</t>
  </si>
  <si>
    <t>PRR15</t>
  </si>
  <si>
    <t>LOC786657</t>
  </si>
  <si>
    <t>CHN2</t>
  </si>
  <si>
    <t>CPVL</t>
  </si>
  <si>
    <t>LOC518003</t>
  </si>
  <si>
    <t>CREB5</t>
  </si>
  <si>
    <t>JAZF1</t>
  </si>
  <si>
    <t>TAX1BP1</t>
  </si>
  <si>
    <t>LOC786954</t>
  </si>
  <si>
    <t>HIBADH</t>
  </si>
  <si>
    <t>EVX1</t>
  </si>
  <si>
    <t>LOC787194</t>
  </si>
  <si>
    <t>HOXA10</t>
  </si>
  <si>
    <t>MIR196B</t>
  </si>
  <si>
    <t>HOXA9</t>
  </si>
  <si>
    <t>HOXA7</t>
  </si>
  <si>
    <t>LOC100297783</t>
  </si>
  <si>
    <t>HOXA5</t>
  </si>
  <si>
    <t>HOXA3</t>
  </si>
  <si>
    <t>HOXA4</t>
  </si>
  <si>
    <t>HOXA2</t>
  </si>
  <si>
    <t>HOXA1</t>
  </si>
  <si>
    <t>ZNF804B</t>
  </si>
  <si>
    <t>LOC100141234</t>
  </si>
  <si>
    <t>LOC100139875</t>
  </si>
  <si>
    <t>LOC784147</t>
  </si>
  <si>
    <t>STEAP1</t>
  </si>
  <si>
    <t>STEAP2</t>
  </si>
  <si>
    <t>GTPBP10</t>
  </si>
  <si>
    <t>HUS1</t>
  </si>
  <si>
    <t>TNS3</t>
  </si>
  <si>
    <t>TRNAK-CUU</t>
  </si>
  <si>
    <t>MIR2420</t>
  </si>
  <si>
    <t>IGFBP3</t>
  </si>
  <si>
    <t>ADCY1</t>
  </si>
  <si>
    <t>RAMP3</t>
  </si>
  <si>
    <t>TBRG4</t>
  </si>
  <si>
    <t>NACAD</t>
  </si>
  <si>
    <t>CCM2</t>
  </si>
  <si>
    <t>LOC100140586</t>
  </si>
  <si>
    <t>LOC100174927</t>
  </si>
  <si>
    <t>MYO1G</t>
  </si>
  <si>
    <t>LOC504276</t>
  </si>
  <si>
    <t>H2AFV</t>
  </si>
  <si>
    <t>PPIA</t>
  </si>
  <si>
    <t>ZMIZ2</t>
  </si>
  <si>
    <t>OGDH</t>
  </si>
  <si>
    <t>TMED4</t>
  </si>
  <si>
    <t>DDX56</t>
  </si>
  <si>
    <t>NPC1L1</t>
  </si>
  <si>
    <t>NUDCD3</t>
  </si>
  <si>
    <t>LOC100296763</t>
  </si>
  <si>
    <t>CAMK2B</t>
  </si>
  <si>
    <t>LOC100335797</t>
  </si>
  <si>
    <t>GCK</t>
  </si>
  <si>
    <t>MYL7</t>
  </si>
  <si>
    <t>POLD2</t>
  </si>
  <si>
    <t>AEBP1</t>
  </si>
  <si>
    <t>POLM</t>
  </si>
  <si>
    <t>BLVRA</t>
  </si>
  <si>
    <t>HECW1</t>
  </si>
  <si>
    <t>LOC100335668</t>
  </si>
  <si>
    <t>SLC6A15</t>
  </si>
  <si>
    <t>TSPAN19</t>
  </si>
  <si>
    <t>LRRIQ1</t>
  </si>
  <si>
    <t>ALX1</t>
  </si>
  <si>
    <t>RASSF9</t>
  </si>
  <si>
    <t>NTS</t>
  </si>
  <si>
    <t>LOC615313</t>
  </si>
  <si>
    <t>LOC781831</t>
  </si>
  <si>
    <t>MGAT4C</t>
  </si>
  <si>
    <t>C5H12orf12</t>
  </si>
  <si>
    <t>EPYC</t>
  </si>
  <si>
    <t>KERA</t>
  </si>
  <si>
    <t>LUM</t>
  </si>
  <si>
    <t>DCN</t>
  </si>
  <si>
    <t>BTG1</t>
  </si>
  <si>
    <t>LOC100335552</t>
  </si>
  <si>
    <t>LOC521525</t>
  </si>
  <si>
    <t>PLEKHG7</t>
  </si>
  <si>
    <t>EEA1</t>
  </si>
  <si>
    <t>DNAJC22</t>
  </si>
  <si>
    <t>LOC616876</t>
  </si>
  <si>
    <t>TROAP</t>
  </si>
  <si>
    <t>LOC616853</t>
  </si>
  <si>
    <t>PRPH</t>
  </si>
  <si>
    <t>LOC100141266</t>
  </si>
  <si>
    <t>TUBA1C</t>
  </si>
  <si>
    <t>TUBA1A</t>
  </si>
  <si>
    <t>LOC783275</t>
  </si>
  <si>
    <t>TUBA1B</t>
  </si>
  <si>
    <t>LOC100295976</t>
  </si>
  <si>
    <t>LOC539015</t>
  </si>
  <si>
    <t>DHH</t>
  </si>
  <si>
    <t>RHEBL1</t>
  </si>
  <si>
    <t>MLL2</t>
  </si>
  <si>
    <t>MIR2426</t>
  </si>
  <si>
    <t>PRKAG1</t>
  </si>
  <si>
    <t>DDN</t>
  </si>
  <si>
    <t>WNT1</t>
  </si>
  <si>
    <t>WNT10B</t>
  </si>
  <si>
    <t>ARF3</t>
  </si>
  <si>
    <t>FKBP11</t>
  </si>
  <si>
    <t>CCDC65</t>
  </si>
  <si>
    <t>RND1</t>
  </si>
  <si>
    <t>DDX23</t>
  </si>
  <si>
    <t>CACNB3</t>
  </si>
  <si>
    <t>ADCY6</t>
  </si>
  <si>
    <t>LOC100335701</t>
  </si>
  <si>
    <t>CCNT1</t>
  </si>
  <si>
    <t>C5H12orf41</t>
  </si>
  <si>
    <t>MIR1291</t>
  </si>
  <si>
    <t>LOC783895</t>
  </si>
  <si>
    <t>LALBA</t>
  </si>
  <si>
    <t>LOC786658</t>
  </si>
  <si>
    <t>LOC100295133</t>
  </si>
  <si>
    <t>LOC617415</t>
  </si>
  <si>
    <t>LOC526630</t>
  </si>
  <si>
    <t>LOC614370</t>
  </si>
  <si>
    <t>LOC515887</t>
  </si>
  <si>
    <t>LOC506992</t>
  </si>
  <si>
    <t>LOC781446</t>
  </si>
  <si>
    <t>LOC509508</t>
  </si>
  <si>
    <t>LOC781517</t>
  </si>
  <si>
    <t>LOC507383</t>
  </si>
  <si>
    <t>LOC781595</t>
  </si>
  <si>
    <t>LOC505250</t>
  </si>
  <si>
    <t>LOC504567</t>
  </si>
  <si>
    <t>LOC781756</t>
  </si>
  <si>
    <t>LOC781840</t>
  </si>
  <si>
    <t>C12orf54</t>
  </si>
  <si>
    <t>LOC509817</t>
  </si>
  <si>
    <t>LOC781968</t>
  </si>
  <si>
    <t>LOC523258</t>
  </si>
  <si>
    <t>ZNF641</t>
  </si>
  <si>
    <t>LOC784038</t>
  </si>
  <si>
    <t>H1FNT</t>
  </si>
  <si>
    <t>LOC513452</t>
  </si>
  <si>
    <t>LOC615591</t>
  </si>
  <si>
    <t>LOC619137</t>
  </si>
  <si>
    <t>LOC505576</t>
  </si>
  <si>
    <t>LOC515369</t>
  </si>
  <si>
    <t>LOC617289</t>
  </si>
  <si>
    <t>LOC100139168</t>
  </si>
  <si>
    <t>ASB8</t>
  </si>
  <si>
    <t>PFKM</t>
  </si>
  <si>
    <t>SENP1</t>
  </si>
  <si>
    <t>COL2A1</t>
  </si>
  <si>
    <t>TMEM106C</t>
  </si>
  <si>
    <t>LOC100296823</t>
  </si>
  <si>
    <t>VDR</t>
  </si>
  <si>
    <t>LOC509843</t>
  </si>
  <si>
    <t>SLC48A1</t>
  </si>
  <si>
    <t>RAPGEF3</t>
  </si>
  <si>
    <t>P11</t>
  </si>
  <si>
    <t>RPAP3</t>
  </si>
  <si>
    <t>LOC784988</t>
  </si>
  <si>
    <t>LOC100296973</t>
  </si>
  <si>
    <t>FAM113B</t>
  </si>
  <si>
    <t>AMIGO2</t>
  </si>
  <si>
    <t>PTPRR</t>
  </si>
  <si>
    <t>PTPRB</t>
  </si>
  <si>
    <t>KCNMB4</t>
  </si>
  <si>
    <t>LOC100138492</t>
  </si>
  <si>
    <t>CNOT2</t>
  </si>
  <si>
    <t>LOC786074</t>
  </si>
  <si>
    <t>LOC100138019</t>
  </si>
  <si>
    <t>MGC139000</t>
  </si>
  <si>
    <t>RAB3IP</t>
  </si>
  <si>
    <t>BEST3</t>
  </si>
  <si>
    <t>LRRC10</t>
  </si>
  <si>
    <t>CCT2</t>
  </si>
  <si>
    <t>FRS2</t>
  </si>
  <si>
    <t>MIR2427</t>
  </si>
  <si>
    <t>LOC100138933</t>
  </si>
  <si>
    <t>YEATS4</t>
  </si>
  <si>
    <t>LYZ1</t>
  </si>
  <si>
    <t>LOC785803</t>
  </si>
  <si>
    <t>LOC618661</t>
  </si>
  <si>
    <t>LOC781146</t>
  </si>
  <si>
    <t>LOC540980</t>
  </si>
  <si>
    <t>LOC617219</t>
  </si>
  <si>
    <t>LYSB</t>
  </si>
  <si>
    <t>LYZ2</t>
  </si>
  <si>
    <t>LYZ3</t>
  </si>
  <si>
    <t>LOC787241</t>
  </si>
  <si>
    <t>LYZ</t>
  </si>
  <si>
    <t>CPSF6</t>
  </si>
  <si>
    <t>LOC100140195</t>
  </si>
  <si>
    <t>PPM1H</t>
  </si>
  <si>
    <t>LOC784406</t>
  </si>
  <si>
    <t>MIRLET7I</t>
  </si>
  <si>
    <t>MON2</t>
  </si>
  <si>
    <t>LOC100336267</t>
  </si>
  <si>
    <t>USP15</t>
  </si>
  <si>
    <t>LOC100297656</t>
  </si>
  <si>
    <t>LOC784865</t>
  </si>
  <si>
    <t>LOC617908</t>
  </si>
  <si>
    <t>LOC788961</t>
  </si>
  <si>
    <t>XRCC6BP1</t>
  </si>
  <si>
    <t>CTDSP2</t>
  </si>
  <si>
    <t>MIR26A-2</t>
  </si>
  <si>
    <t>AVIL</t>
  </si>
  <si>
    <t>TSFM</t>
  </si>
  <si>
    <t>FAM119B</t>
  </si>
  <si>
    <t>METTL1</t>
  </si>
  <si>
    <t>CYP27B1</t>
  </si>
  <si>
    <t>MARCH9</t>
  </si>
  <si>
    <t>CDK4</t>
  </si>
  <si>
    <t>TSPAN31</t>
  </si>
  <si>
    <t>AGAP2</t>
  </si>
  <si>
    <t>OS9</t>
  </si>
  <si>
    <t>LOC100295769</t>
  </si>
  <si>
    <t>LOC100297468</t>
  </si>
  <si>
    <t>B4GALNT1</t>
  </si>
  <si>
    <t>SLC26A10</t>
  </si>
  <si>
    <t>GEFT</t>
  </si>
  <si>
    <t>DTX3</t>
  </si>
  <si>
    <t>PIP4K2C</t>
  </si>
  <si>
    <t>KIF5A</t>
  </si>
  <si>
    <t>DCTN2</t>
  </si>
  <si>
    <t>LOC783807</t>
  </si>
  <si>
    <t>DDIT3</t>
  </si>
  <si>
    <t>MARS</t>
  </si>
  <si>
    <t>MIR2430</t>
  </si>
  <si>
    <t>ARHGAP9</t>
  </si>
  <si>
    <t>GLI1</t>
  </si>
  <si>
    <t>INHBE</t>
  </si>
  <si>
    <t>INHBC</t>
  </si>
  <si>
    <t>R3HDM2</t>
  </si>
  <si>
    <t>STAC3</t>
  </si>
  <si>
    <t>NDUFA4L2</t>
  </si>
  <si>
    <t>SHMT2</t>
  </si>
  <si>
    <t>NXPH4</t>
  </si>
  <si>
    <t>LOC533894</t>
  </si>
  <si>
    <t>LOC100294755</t>
  </si>
  <si>
    <t>MIR2431</t>
  </si>
  <si>
    <t>STAT6</t>
  </si>
  <si>
    <t>NAB2</t>
  </si>
  <si>
    <t>TMEM194A</t>
  </si>
  <si>
    <t>MYO1A</t>
  </si>
  <si>
    <t>TAC3</t>
  </si>
  <si>
    <t>ZBTB39</t>
  </si>
  <si>
    <t>GPR182</t>
  </si>
  <si>
    <t>LOC100295935</t>
  </si>
  <si>
    <t>LOC522844</t>
  </si>
  <si>
    <t>LOC100139075</t>
  </si>
  <si>
    <t>LOC100295977</t>
  </si>
  <si>
    <t>RDH16</t>
  </si>
  <si>
    <t>LOC100139961</t>
  </si>
  <si>
    <t>SDR9C7</t>
  </si>
  <si>
    <t>LOC100294910</t>
  </si>
  <si>
    <t>LOC100138638</t>
  </si>
  <si>
    <t>HSD17B6</t>
  </si>
  <si>
    <t>PRIM1</t>
  </si>
  <si>
    <t>NACA</t>
  </si>
  <si>
    <t>LOC784846</t>
  </si>
  <si>
    <t>PTGES3</t>
  </si>
  <si>
    <t>ATP5B</t>
  </si>
  <si>
    <t>MIR677</t>
  </si>
  <si>
    <t>BAZ2A</t>
  </si>
  <si>
    <t>RBMS2</t>
  </si>
  <si>
    <t>GLS2</t>
  </si>
  <si>
    <t>SPRYD4</t>
  </si>
  <si>
    <t>MIP</t>
  </si>
  <si>
    <t>TIMELESS</t>
  </si>
  <si>
    <t>APOF</t>
  </si>
  <si>
    <t>ApoN</t>
  </si>
  <si>
    <t>LOC100336366</t>
  </si>
  <si>
    <t>STAT2</t>
  </si>
  <si>
    <t>IL23A</t>
  </si>
  <si>
    <t>MIR2432</t>
  </si>
  <si>
    <t>PAN2</t>
  </si>
  <si>
    <t>CNPY2</t>
  </si>
  <si>
    <t>CS</t>
  </si>
  <si>
    <t>COQ10A</t>
  </si>
  <si>
    <t>ANKRD52</t>
  </si>
  <si>
    <t>MIR2433</t>
  </si>
  <si>
    <t>SLC39A5</t>
  </si>
  <si>
    <t>OBFC2B</t>
  </si>
  <si>
    <t>RNF41</t>
  </si>
  <si>
    <t>TRNAS-CGA</t>
  </si>
  <si>
    <t>SMARCC2</t>
  </si>
  <si>
    <t>MYL6</t>
  </si>
  <si>
    <t>MYL6B</t>
  </si>
  <si>
    <t>ESYT1</t>
  </si>
  <si>
    <t>ZC3H10</t>
  </si>
  <si>
    <t>PA2G4</t>
  </si>
  <si>
    <t>ERBB3</t>
  </si>
  <si>
    <t>RPS26</t>
  </si>
  <si>
    <t>IKZF4</t>
  </si>
  <si>
    <t>SUOX</t>
  </si>
  <si>
    <t>RAB5B</t>
  </si>
  <si>
    <t>CDK2</t>
  </si>
  <si>
    <t>SILV</t>
  </si>
  <si>
    <t>DGKA</t>
  </si>
  <si>
    <t>WIBG</t>
  </si>
  <si>
    <t>LOC785991</t>
  </si>
  <si>
    <t>MMP19</t>
  </si>
  <si>
    <t>MGC142702</t>
  </si>
  <si>
    <t>DNAJC14</t>
  </si>
  <si>
    <t>ORMDL2</t>
  </si>
  <si>
    <t>SARNP</t>
  </si>
  <si>
    <t>GDF11</t>
  </si>
  <si>
    <t>CD63</t>
  </si>
  <si>
    <t>RDH5</t>
  </si>
  <si>
    <t>BLOC1S1</t>
  </si>
  <si>
    <t>ITGA7</t>
  </si>
  <si>
    <t>METTL7B</t>
  </si>
  <si>
    <t>LOC520938</t>
  </si>
  <si>
    <t>LOC520305</t>
  </si>
  <si>
    <t>LOC781279</t>
  </si>
  <si>
    <t>LOC530539</t>
  </si>
  <si>
    <t>LOC781363</t>
  </si>
  <si>
    <t>LOC515967</t>
  </si>
  <si>
    <t>LOC781350</t>
  </si>
  <si>
    <t>LOC615284</t>
  </si>
  <si>
    <t>LOC618816</t>
  </si>
  <si>
    <t>LOC506139</t>
  </si>
  <si>
    <t>LOC526713</t>
  </si>
  <si>
    <t>LOC782840</t>
  </si>
  <si>
    <t>LOC510046</t>
  </si>
  <si>
    <t>LOC782730</t>
  </si>
  <si>
    <t>LOC529303</t>
  </si>
  <si>
    <t>LOC782659</t>
  </si>
  <si>
    <t>LOC782624</t>
  </si>
  <si>
    <t>LOC782591</t>
  </si>
  <si>
    <t>LOC782550</t>
  </si>
  <si>
    <t>LOC100140445</t>
  </si>
  <si>
    <t>LOC782474</t>
  </si>
  <si>
    <t>LOC782430</t>
  </si>
  <si>
    <t>RIC8B</t>
  </si>
  <si>
    <t>C5H12orf23</t>
  </si>
  <si>
    <t>MTERFD3</t>
  </si>
  <si>
    <t>CRY1</t>
  </si>
  <si>
    <t>LOC100138088</t>
  </si>
  <si>
    <t>LOC100140117</t>
  </si>
  <si>
    <t>LOC784294</t>
  </si>
  <si>
    <t>BTBD11</t>
  </si>
  <si>
    <t>PWP1</t>
  </si>
  <si>
    <t>PRDM4</t>
  </si>
  <si>
    <t>ASCL4</t>
  </si>
  <si>
    <t>C5H22orf28</t>
  </si>
  <si>
    <t>BPIL2</t>
  </si>
  <si>
    <t>FBXO7</t>
  </si>
  <si>
    <t>SYN3</t>
  </si>
  <si>
    <t>TIMP3</t>
  </si>
  <si>
    <t>CHRNA3</t>
  </si>
  <si>
    <t>LOC511240</t>
  </si>
  <si>
    <t>MGC137211</t>
  </si>
  <si>
    <t>MGC137014</t>
  </si>
  <si>
    <t>LARGE</t>
  </si>
  <si>
    <t>LOC506388</t>
  </si>
  <si>
    <t>HMGXB4</t>
  </si>
  <si>
    <t>LOC100336143</t>
  </si>
  <si>
    <t>HMOX1</t>
  </si>
  <si>
    <t>MCM5</t>
  </si>
  <si>
    <t>RASD2</t>
  </si>
  <si>
    <t>MB</t>
  </si>
  <si>
    <t>LOC100336156</t>
  </si>
  <si>
    <t>APOL6</t>
  </si>
  <si>
    <t>RBM9</t>
  </si>
  <si>
    <t>LOC521214</t>
  </si>
  <si>
    <t>LOC786352</t>
  </si>
  <si>
    <t>LOC786318</t>
  </si>
  <si>
    <t>LOC514282</t>
  </si>
  <si>
    <t>LOC515697</t>
  </si>
  <si>
    <t>LOC531557</t>
  </si>
  <si>
    <t>LOC788275</t>
  </si>
  <si>
    <t>LOC788286</t>
  </si>
  <si>
    <t>LOC788299</t>
  </si>
  <si>
    <t>LOC518495</t>
  </si>
  <si>
    <t>LOC788334</t>
  </si>
  <si>
    <t>LOC524576</t>
  </si>
  <si>
    <t>LOC788358</t>
  </si>
  <si>
    <t>LOC510193</t>
  </si>
  <si>
    <t>LOC100140950</t>
  </si>
  <si>
    <t>APOL3</t>
  </si>
  <si>
    <t>LOC527460</t>
  </si>
  <si>
    <t>LOC619179</t>
  </si>
  <si>
    <t>MYH9</t>
  </si>
  <si>
    <t>TXN2</t>
  </si>
  <si>
    <t>FOXRED2</t>
  </si>
  <si>
    <t>EIF3D</t>
  </si>
  <si>
    <t>TRNAE-UUC</t>
  </si>
  <si>
    <t>CACNG2</t>
  </si>
  <si>
    <t>PKP2</t>
  </si>
  <si>
    <t>LOC100138699</t>
  </si>
  <si>
    <t>YARS2</t>
  </si>
  <si>
    <t>DNM1L</t>
  </si>
  <si>
    <t>LOC781987</t>
  </si>
  <si>
    <t>FGD4</t>
  </si>
  <si>
    <t>LOC782092</t>
  </si>
  <si>
    <t>LOC510651</t>
  </si>
  <si>
    <t>LOC100137780</t>
  </si>
  <si>
    <t>AMN1</t>
  </si>
  <si>
    <t>LOC530461</t>
  </si>
  <si>
    <t>DENND5B</t>
  </si>
  <si>
    <t>LOC100297174</t>
  </si>
  <si>
    <t>FAM60A</t>
  </si>
  <si>
    <t>CAPRIN2</t>
  </si>
  <si>
    <t>LOC100140177</t>
  </si>
  <si>
    <t>LOC100296638</t>
  </si>
  <si>
    <t>AEBP2</t>
  </si>
  <si>
    <t>PLEKHA5</t>
  </si>
  <si>
    <t>LOC100296595</t>
  </si>
  <si>
    <t>LOC781552</t>
  </si>
  <si>
    <t>CAPZA3</t>
  </si>
  <si>
    <t>PLCZ1</t>
  </si>
  <si>
    <t>LOC100138138</t>
  </si>
  <si>
    <t>LOC504484</t>
  </si>
  <si>
    <t>LOC781707</t>
  </si>
  <si>
    <t>PIK3C2G</t>
  </si>
  <si>
    <t>RERG</t>
  </si>
  <si>
    <t>PDE6H</t>
  </si>
  <si>
    <t>ARHGDIB</t>
  </si>
  <si>
    <t>ERP27</t>
  </si>
  <si>
    <t>MGP</t>
  </si>
  <si>
    <t>ART4</t>
  </si>
  <si>
    <t>LOC781903</t>
  </si>
  <si>
    <t>LOC618483</t>
  </si>
  <si>
    <t>LOC534416</t>
  </si>
  <si>
    <t>H2AFJ</t>
  </si>
  <si>
    <t>LOC530773</t>
  </si>
  <si>
    <t>GUCY2C</t>
  </si>
  <si>
    <t>PLBD1</t>
  </si>
  <si>
    <t>LOC504273</t>
  </si>
  <si>
    <t>LOC100139276</t>
  </si>
  <si>
    <t>ATF7IP</t>
  </si>
  <si>
    <t>LOC100139060</t>
  </si>
  <si>
    <t>GRIN2B</t>
  </si>
  <si>
    <t>LOC100140135</t>
  </si>
  <si>
    <t>ATOH1</t>
  </si>
  <si>
    <t>GRID2</t>
  </si>
  <si>
    <t>LOC783261</t>
  </si>
  <si>
    <t>PPM1K</t>
  </si>
  <si>
    <t>LOC781421</t>
  </si>
  <si>
    <t>ABCG2</t>
  </si>
  <si>
    <t>PKD2</t>
  </si>
  <si>
    <t>SPP1</t>
  </si>
  <si>
    <t>IBSP</t>
  </si>
  <si>
    <t>LOC613958</t>
  </si>
  <si>
    <t>TRNAA-CGC</t>
  </si>
  <si>
    <t>LAP3</t>
  </si>
  <si>
    <t>MED28</t>
  </si>
  <si>
    <t>LOC100335315</t>
  </si>
  <si>
    <t>LOC100335273</t>
  </si>
  <si>
    <t>LOC523874</t>
  </si>
  <si>
    <t>DCAF16</t>
  </si>
  <si>
    <t>NCAPG</t>
  </si>
  <si>
    <t>LCORL</t>
  </si>
  <si>
    <t>LOC782905</t>
  </si>
  <si>
    <t>LOC781090</t>
  </si>
  <si>
    <t>LOC100137812</t>
  </si>
  <si>
    <t>PCDH7</t>
  </si>
  <si>
    <t>LOC100140872</t>
  </si>
  <si>
    <t>LOC100139530</t>
  </si>
  <si>
    <t>LOC781670</t>
  </si>
  <si>
    <t>LOC781591</t>
  </si>
  <si>
    <t>LOC783708</t>
  </si>
  <si>
    <t>TBC1D1</t>
  </si>
  <si>
    <t>LOC781379</t>
  </si>
  <si>
    <t>KLF3</t>
  </si>
  <si>
    <t>TLR10</t>
  </si>
  <si>
    <t>TLR6</t>
  </si>
  <si>
    <t>TLR1</t>
  </si>
  <si>
    <t>LOC511583</t>
  </si>
  <si>
    <t>TMEM156</t>
  </si>
  <si>
    <t>KLHL5</t>
  </si>
  <si>
    <t>WDR19</t>
  </si>
  <si>
    <t>LOC514842</t>
  </si>
  <si>
    <t>KLB</t>
  </si>
  <si>
    <t>RPL9</t>
  </si>
  <si>
    <t>LIAS</t>
  </si>
  <si>
    <t>UGDH</t>
  </si>
  <si>
    <t>C6H4orf34</t>
  </si>
  <si>
    <t>UBE2K</t>
  </si>
  <si>
    <t>PDS5A</t>
  </si>
  <si>
    <t>N4BP2</t>
  </si>
  <si>
    <t>RHOH</t>
  </si>
  <si>
    <t>TRNAG-GCC</t>
  </si>
  <si>
    <t>CHRNA9</t>
  </si>
  <si>
    <t>RBM47</t>
  </si>
  <si>
    <t>NSUN7</t>
  </si>
  <si>
    <t>APBB2</t>
  </si>
  <si>
    <t>RPL7A</t>
  </si>
  <si>
    <t>UCHL1</t>
  </si>
  <si>
    <t>LIMCH1</t>
  </si>
  <si>
    <t>TRNAG-CCC</t>
  </si>
  <si>
    <t>LOC783703</t>
  </si>
  <si>
    <t>TMEM33</t>
  </si>
  <si>
    <t>LOC100335825</t>
  </si>
  <si>
    <t>LOC782676</t>
  </si>
  <si>
    <t>GABRA2</t>
  </si>
  <si>
    <t>LOC100139936</t>
  </si>
  <si>
    <t>MGC127695</t>
  </si>
  <si>
    <t>LOC781223</t>
  </si>
  <si>
    <t>GABRA4</t>
  </si>
  <si>
    <t>LOC536190</t>
  </si>
  <si>
    <t>GABRB1</t>
  </si>
  <si>
    <t>LOC100138074</t>
  </si>
  <si>
    <t>COMMD8</t>
  </si>
  <si>
    <t>ATP10D</t>
  </si>
  <si>
    <t>CORIN</t>
  </si>
  <si>
    <t>LOC783188</t>
  </si>
  <si>
    <t>CNGA1</t>
  </si>
  <si>
    <t>NIPAL1</t>
  </si>
  <si>
    <t>TXK</t>
  </si>
  <si>
    <t>TEC</t>
  </si>
  <si>
    <t>LOC100335932</t>
  </si>
  <si>
    <t>TRNASTOP-UCA</t>
  </si>
  <si>
    <t>SLAIN2</t>
  </si>
  <si>
    <t>SLC10A4</t>
  </si>
  <si>
    <t>ZAR1</t>
  </si>
  <si>
    <t>FRYL</t>
  </si>
  <si>
    <t>OCIAD2</t>
  </si>
  <si>
    <t>LOC100335992</t>
  </si>
  <si>
    <t>LOC100336010</t>
  </si>
  <si>
    <t>CWH43</t>
  </si>
  <si>
    <t>DCUN1D4</t>
  </si>
  <si>
    <t>LRRC66</t>
  </si>
  <si>
    <t>SGCB</t>
  </si>
  <si>
    <t>LOC100335977</t>
  </si>
  <si>
    <t>SPATA18</t>
  </si>
  <si>
    <t>LOC100138990</t>
  </si>
  <si>
    <t>OCIAD1</t>
  </si>
  <si>
    <t>USP46</t>
  </si>
  <si>
    <t>MIR2445</t>
  </si>
  <si>
    <t>RASL11B</t>
  </si>
  <si>
    <t>SCFD2</t>
  </si>
  <si>
    <t>-</t>
  </si>
  <si>
    <t>LPHN3</t>
  </si>
  <si>
    <t>LOC100140587</t>
  </si>
  <si>
    <t>LOC785233</t>
  </si>
  <si>
    <t>LOC784340</t>
  </si>
  <si>
    <t>LOC782855</t>
  </si>
  <si>
    <t>LOC100298355</t>
  </si>
  <si>
    <t>TECRL</t>
  </si>
  <si>
    <t>LOC784470</t>
  </si>
  <si>
    <t>LOC515240</t>
  </si>
  <si>
    <t>EPHA5</t>
  </si>
  <si>
    <t>LOC537989</t>
  </si>
  <si>
    <t>ANXA3</t>
  </si>
  <si>
    <t>LOC505766</t>
  </si>
  <si>
    <t>PAQR3</t>
  </si>
  <si>
    <t>NAA11</t>
  </si>
  <si>
    <t>GK2</t>
  </si>
  <si>
    <t>LOC784058</t>
  </si>
  <si>
    <t>ANTXR2</t>
  </si>
  <si>
    <t>PITX1</t>
  </si>
  <si>
    <t>LOC784718</t>
  </si>
  <si>
    <t>H2AFY</t>
  </si>
  <si>
    <t>TIFAB</t>
  </si>
  <si>
    <t>NEUROG1</t>
  </si>
  <si>
    <t>TRNAA-AGC</t>
  </si>
  <si>
    <t>CXCL14</t>
  </si>
  <si>
    <t>LOC515496</t>
  </si>
  <si>
    <t>IL9</t>
  </si>
  <si>
    <t>FBXL21</t>
  </si>
  <si>
    <t>LECT2</t>
  </si>
  <si>
    <t>LOC539596</t>
  </si>
  <si>
    <t>LOC518124</t>
  </si>
  <si>
    <t>SMAD5</t>
  </si>
  <si>
    <t>TRPC7</t>
  </si>
  <si>
    <t>LOC783751</t>
  </si>
  <si>
    <t>SPOCK1</t>
  </si>
  <si>
    <t>UBAP2L</t>
  </si>
  <si>
    <t>LOC100139315</t>
  </si>
  <si>
    <t>LOC100138639</t>
  </si>
  <si>
    <t>GRXCR2</t>
  </si>
  <si>
    <t>PRELID2</t>
  </si>
  <si>
    <t>LOC787091</t>
  </si>
  <si>
    <t>SH3RF2</t>
  </si>
  <si>
    <t>LOC618331</t>
  </si>
  <si>
    <t>LARS</t>
  </si>
  <si>
    <t>RBM27</t>
  </si>
  <si>
    <t>POU4F3</t>
  </si>
  <si>
    <t>CCNG1</t>
  </si>
  <si>
    <t>NUDCD2</t>
  </si>
  <si>
    <t>HMMR</t>
  </si>
  <si>
    <t>MAT2B</t>
  </si>
  <si>
    <t>LOC100296952</t>
  </si>
  <si>
    <t>LOC100141279</t>
  </si>
  <si>
    <t>LOC100138607</t>
  </si>
  <si>
    <t>TMEM157</t>
  </si>
  <si>
    <t>ST8SIA4</t>
  </si>
  <si>
    <t>SH3GL2</t>
  </si>
  <si>
    <t>LOC781204</t>
  </si>
  <si>
    <t>CNTLN</t>
  </si>
  <si>
    <t>LOC100297222</t>
  </si>
  <si>
    <t>BNC2</t>
  </si>
  <si>
    <t>TLR4</t>
  </si>
  <si>
    <t>LOC100138154</t>
  </si>
  <si>
    <t>DBC1</t>
  </si>
  <si>
    <t>UBE2CBP</t>
  </si>
  <si>
    <t>DOPEY1</t>
  </si>
  <si>
    <t>PGM3</t>
  </si>
  <si>
    <t>RWDD2A</t>
  </si>
  <si>
    <t>ME1</t>
  </si>
  <si>
    <t>LOC100139663</t>
  </si>
  <si>
    <t>PRSS35</t>
  </si>
  <si>
    <t>SNAP91</t>
  </si>
  <si>
    <t>LOC783071</t>
  </si>
  <si>
    <t>LOC531898</t>
  </si>
  <si>
    <t>LOC100139221</t>
  </si>
  <si>
    <t>LOC535392</t>
  </si>
  <si>
    <t>LOC100140348</t>
  </si>
  <si>
    <t>ECHDC1</t>
  </si>
  <si>
    <t>RNF146</t>
  </si>
  <si>
    <t>RSPO3</t>
  </si>
  <si>
    <t>LOC524129</t>
  </si>
  <si>
    <t>LOC783157</t>
  </si>
  <si>
    <t>LOC787103</t>
  </si>
  <si>
    <t>LOC100335185</t>
  </si>
  <si>
    <t>MIR2284O</t>
  </si>
  <si>
    <t>TRMT11</t>
  </si>
  <si>
    <t>HINT3</t>
  </si>
  <si>
    <t>NCOA7</t>
  </si>
  <si>
    <t>MOXD1</t>
  </si>
  <si>
    <t>LOC512859</t>
  </si>
  <si>
    <t>STX7</t>
  </si>
  <si>
    <t>TAAR9</t>
  </si>
  <si>
    <t>LOC505001</t>
  </si>
  <si>
    <t>LOC783380</t>
  </si>
  <si>
    <t>LOC783342</t>
  </si>
  <si>
    <t>LOC785282</t>
  </si>
  <si>
    <t>LOC785256</t>
  </si>
  <si>
    <t>LOC785236</t>
  </si>
  <si>
    <t>LOC785204</t>
  </si>
  <si>
    <t>LOC613867</t>
  </si>
  <si>
    <t>LOC785139</t>
  </si>
  <si>
    <t>LOC785080</t>
  </si>
  <si>
    <t>LOC100138650</t>
  </si>
  <si>
    <t>LOC783649</t>
  </si>
  <si>
    <t>LOC785560</t>
  </si>
  <si>
    <t>LOC785588</t>
  </si>
  <si>
    <t>TAAR5</t>
  </si>
  <si>
    <t>LOC522017</t>
  </si>
  <si>
    <t>LOC785678</t>
  </si>
  <si>
    <t>TAAR2</t>
  </si>
  <si>
    <t>TAAR1</t>
  </si>
  <si>
    <t>VNN1</t>
  </si>
  <si>
    <t>LOC785817</t>
  </si>
  <si>
    <t>VNN2</t>
  </si>
  <si>
    <t>LOC529052</t>
  </si>
  <si>
    <t>RPS12</t>
  </si>
  <si>
    <t>LOC100295113</t>
  </si>
  <si>
    <t>EYA4</t>
  </si>
  <si>
    <t>LOC100139915</t>
  </si>
  <si>
    <t>LOC786117</t>
  </si>
  <si>
    <t>LOC781206</t>
  </si>
  <si>
    <t>TCF21</t>
  </si>
  <si>
    <t>TBPL1</t>
  </si>
  <si>
    <t>SLC2A12</t>
  </si>
  <si>
    <t>GREM1</t>
  </si>
  <si>
    <t>SCG5</t>
  </si>
  <si>
    <t>ARHGAP11A</t>
  </si>
  <si>
    <t>GJD2</t>
  </si>
  <si>
    <t>ACTC1</t>
  </si>
  <si>
    <t>AQR</t>
  </si>
  <si>
    <t>LOC786537</t>
  </si>
  <si>
    <t>ATPBD4</t>
  </si>
  <si>
    <t>TRNAS-AGA</t>
  </si>
  <si>
    <t>EXD1</t>
  </si>
  <si>
    <t>CHP</t>
  </si>
  <si>
    <t>OIP5</t>
  </si>
  <si>
    <t>NUSAP1</t>
  </si>
  <si>
    <t>NDUFAF1</t>
  </si>
  <si>
    <t>RTF1</t>
  </si>
  <si>
    <t>ITPKA</t>
  </si>
  <si>
    <t>LOC788253</t>
  </si>
  <si>
    <t>RPAP1</t>
  </si>
  <si>
    <t>TYRO3</t>
  </si>
  <si>
    <t>LOC100138934</t>
  </si>
  <si>
    <t>LOC788317</t>
  </si>
  <si>
    <t>MGA</t>
  </si>
  <si>
    <t>LOC616127</t>
  </si>
  <si>
    <t>MAPKBP1</t>
  </si>
  <si>
    <t>JMJD7</t>
  </si>
  <si>
    <t>JMJD7-PLA2G4B</t>
  </si>
  <si>
    <t>LOC531014</t>
  </si>
  <si>
    <t>EHD4</t>
  </si>
  <si>
    <t>PLA2G4E</t>
  </si>
  <si>
    <t>PLA2G4D</t>
  </si>
  <si>
    <t>PLA2G4F</t>
  </si>
  <si>
    <t>VPS39</t>
  </si>
  <si>
    <t>TMEM87A</t>
  </si>
  <si>
    <t>GANC</t>
  </si>
  <si>
    <t>CAPN3</t>
  </si>
  <si>
    <t>ZFP106</t>
  </si>
  <si>
    <t>LRRC57</t>
  </si>
  <si>
    <t>SNAP23</t>
  </si>
  <si>
    <t>LOC100336178</t>
  </si>
  <si>
    <t>HAUS2</t>
  </si>
  <si>
    <t>STARD9</t>
  </si>
  <si>
    <t>CDAN1</t>
  </si>
  <si>
    <t>TTBK2</t>
  </si>
  <si>
    <t>LOC100139616</t>
  </si>
  <si>
    <t>UBR1</t>
  </si>
  <si>
    <t>TMEM62</t>
  </si>
  <si>
    <t>CCNDBP1</t>
  </si>
  <si>
    <t>EPB42</t>
  </si>
  <si>
    <t>GABPB1</t>
  </si>
  <si>
    <t>HDC</t>
  </si>
  <si>
    <t>SLC27A2</t>
  </si>
  <si>
    <t>ATP8B4</t>
  </si>
  <si>
    <t>DTWD1</t>
  </si>
  <si>
    <t>LOC616894</t>
  </si>
  <si>
    <t>FGF7</t>
  </si>
  <si>
    <t>GALK2</t>
  </si>
  <si>
    <t>OSBPL3</t>
  </si>
  <si>
    <t>EID1</t>
  </si>
  <si>
    <t>DFNA5</t>
  </si>
  <si>
    <t>MPP6</t>
  </si>
  <si>
    <t>SHC4</t>
  </si>
  <si>
    <t>LOC613512</t>
  </si>
  <si>
    <t>LOC536117</t>
  </si>
  <si>
    <t>LOC100336391</t>
  </si>
  <si>
    <t>LOC781271</t>
  </si>
  <si>
    <t>FBN1</t>
  </si>
  <si>
    <t>MGC157372</t>
  </si>
  <si>
    <t>OTX2</t>
  </si>
  <si>
    <t>LOC510107</t>
  </si>
  <si>
    <t>EXOC5</t>
  </si>
  <si>
    <t>MUDENG</t>
  </si>
  <si>
    <t>NAA30</t>
  </si>
  <si>
    <t>LOC614197</t>
  </si>
  <si>
    <t>SLC35F4</t>
  </si>
  <si>
    <t>C10H14orf37</t>
  </si>
  <si>
    <t>LOC100140335</t>
  </si>
  <si>
    <t>ACTR10</t>
  </si>
  <si>
    <t>PSMA3</t>
  </si>
  <si>
    <t>ARID4A</t>
  </si>
  <si>
    <t>PRKCE</t>
  </si>
  <si>
    <t>EPAS1</t>
  </si>
  <si>
    <t>MGC134516</t>
  </si>
  <si>
    <t>ATP6V1E2</t>
  </si>
  <si>
    <t>RHOQ</t>
  </si>
  <si>
    <t>PIGF</t>
  </si>
  <si>
    <t>CRIPT</t>
  </si>
  <si>
    <t>LOC100335944</t>
  </si>
  <si>
    <t>SOCS5</t>
  </si>
  <si>
    <t>LOC100335966</t>
  </si>
  <si>
    <t>MCFD2</t>
  </si>
  <si>
    <t>TTC7A</t>
  </si>
  <si>
    <t>LOC100335365</t>
  </si>
  <si>
    <t>LOC100297344</t>
  </si>
  <si>
    <t>LOC786990</t>
  </si>
  <si>
    <t>EPCAM</t>
  </si>
  <si>
    <t>MSH2</t>
  </si>
  <si>
    <t>KCNK12</t>
  </si>
  <si>
    <t>LOC786908</t>
  </si>
  <si>
    <t>MSH6</t>
  </si>
  <si>
    <t>FBXO11</t>
  </si>
  <si>
    <t>PELI1</t>
  </si>
  <si>
    <t>LOC516629</t>
  </si>
  <si>
    <t>AFTPH</t>
  </si>
  <si>
    <t>SERTAD2</t>
  </si>
  <si>
    <t>LOC785455</t>
  </si>
  <si>
    <t>SLC1A4</t>
  </si>
  <si>
    <t>CEP68</t>
  </si>
  <si>
    <t>RAB1A</t>
  </si>
  <si>
    <t>ACTR2</t>
  </si>
  <si>
    <t>SPRED2</t>
  </si>
  <si>
    <t>TRNAV-UAC</t>
  </si>
  <si>
    <t>MEIS1</t>
  </si>
  <si>
    <t>LOC100139826</t>
  </si>
  <si>
    <t>LOC786621</t>
  </si>
  <si>
    <t>CAPN14 / CAPN13?</t>
  </si>
  <si>
    <t>ETAA1</t>
  </si>
  <si>
    <t>C1D</t>
  </si>
  <si>
    <t>WDR92</t>
  </si>
  <si>
    <t>PNO1</t>
  </si>
  <si>
    <t>PPP3R1</t>
  </si>
  <si>
    <t>CNRIP1</t>
  </si>
  <si>
    <t>PLEK</t>
  </si>
  <si>
    <t>FBXO48</t>
  </si>
  <si>
    <t>APLF</t>
  </si>
  <si>
    <t>LOC100138497</t>
  </si>
  <si>
    <t>PROKR1</t>
  </si>
  <si>
    <t>ARHGAP25</t>
  </si>
  <si>
    <t>BMP10</t>
  </si>
  <si>
    <t>LOC509961</t>
  </si>
  <si>
    <t>GKN2</t>
  </si>
  <si>
    <t>GKN1</t>
  </si>
  <si>
    <t>ANTXR1</t>
  </si>
  <si>
    <t>GFPT1</t>
  </si>
  <si>
    <t>NFU1</t>
  </si>
  <si>
    <t>AAK1</t>
  </si>
  <si>
    <t>LOC787229</t>
  </si>
  <si>
    <t>ANXA4</t>
  </si>
  <si>
    <t>GMCL1</t>
  </si>
  <si>
    <t>SNRNP27</t>
  </si>
  <si>
    <t>MXD1</t>
  </si>
  <si>
    <t>LOC538522</t>
  </si>
  <si>
    <t>PCBP1</t>
  </si>
  <si>
    <t>LOC100295100</t>
  </si>
  <si>
    <t>YWHAQ</t>
  </si>
  <si>
    <t>ADAM17</t>
  </si>
  <si>
    <t>IAH1</t>
  </si>
  <si>
    <t>CPSF3</t>
  </si>
  <si>
    <t>ITGB1BP1</t>
  </si>
  <si>
    <t>ASAP2</t>
  </si>
  <si>
    <t>MIR2298</t>
  </si>
  <si>
    <t>MBOAT2</t>
  </si>
  <si>
    <t>LOC536267</t>
  </si>
  <si>
    <t>LOC784521</t>
  </si>
  <si>
    <t>ID2</t>
  </si>
  <si>
    <t>LOC100141243</t>
  </si>
  <si>
    <t>LOC100295252</t>
  </si>
  <si>
    <t>LOC783695</t>
  </si>
  <si>
    <t>BTBD3</t>
  </si>
  <si>
    <t>SDR16C5</t>
  </si>
  <si>
    <t>SDR16C6</t>
  </si>
  <si>
    <t>PENK</t>
  </si>
  <si>
    <t>FAM110B</t>
  </si>
  <si>
    <t>LOC100295254</t>
  </si>
  <si>
    <t>UBXN2B</t>
  </si>
  <si>
    <t>LOC510507</t>
  </si>
  <si>
    <t>SDCBP</t>
  </si>
  <si>
    <t>NSMAF</t>
  </si>
  <si>
    <t>TOX</t>
  </si>
  <si>
    <r>
      <t xml:space="preserve">Mo, 7 March, Bos taurus Genome (5.2), </t>
    </r>
    <r>
      <rPr>
        <strike/>
        <sz val="9.5"/>
        <color theme="1"/>
        <rFont val="Lucida Sans"/>
        <family val="2"/>
      </rPr>
      <t>Assembly: Bos_taurus_UMD_3.1-Primary Assembly</t>
    </r>
    <r>
      <rPr>
        <sz val="9.5"/>
        <color theme="1"/>
        <rFont val="Lucida Sans"/>
        <family val="2"/>
      </rPr>
      <t xml:space="preserve">
</t>
    </r>
  </si>
  <si>
    <t>HNF4G</t>
  </si>
  <si>
    <t>LOC100294732</t>
  </si>
  <si>
    <t>LOC509345</t>
  </si>
  <si>
    <t>ZFHX4</t>
  </si>
  <si>
    <t>LOC784496</t>
  </si>
  <si>
    <t>PEX2</t>
  </si>
  <si>
    <t>LOC521950</t>
  </si>
  <si>
    <t>LOC785158</t>
  </si>
  <si>
    <t>LOC785067</t>
  </si>
  <si>
    <t>EBAG9</t>
  </si>
  <si>
    <t>GOLSYN</t>
  </si>
  <si>
    <t>LOC100335448</t>
  </si>
  <si>
    <t>PKHD1L1</t>
  </si>
  <si>
    <t>ENY2</t>
  </si>
  <si>
    <t>NUDCD1</t>
  </si>
  <si>
    <t>TRHR</t>
  </si>
  <si>
    <t>TMEM74</t>
  </si>
  <si>
    <t>LOC100297054</t>
  </si>
  <si>
    <t>TTC35</t>
  </si>
  <si>
    <t>EIF3E</t>
  </si>
  <si>
    <t>RSPO2</t>
  </si>
  <si>
    <t>LOC504715</t>
  </si>
  <si>
    <t>LOC100335543</t>
  </si>
  <si>
    <t>ALS2CR13</t>
  </si>
  <si>
    <t>LOC538992</t>
  </si>
  <si>
    <t>WDR12</t>
  </si>
  <si>
    <t>ALS2CR8</t>
  </si>
  <si>
    <t>LOC783376</t>
  </si>
  <si>
    <t>LOC785365</t>
  </si>
  <si>
    <t>NBEAL1</t>
  </si>
  <si>
    <t>CYP20A1</t>
  </si>
  <si>
    <t>ABI2</t>
  </si>
  <si>
    <t>LOC523153</t>
  </si>
  <si>
    <t>CD28</t>
  </si>
  <si>
    <t>CTLA4</t>
  </si>
  <si>
    <t>ICOS</t>
  </si>
  <si>
    <t>LOC783801</t>
  </si>
  <si>
    <t>RPL15</t>
  </si>
  <si>
    <t>LOC781256</t>
  </si>
  <si>
    <t>SLC39A10</t>
  </si>
  <si>
    <t>DNAH7</t>
  </si>
  <si>
    <t>STK17B</t>
  </si>
  <si>
    <t>HECW2</t>
  </si>
  <si>
    <t>LOC509158</t>
  </si>
  <si>
    <t>GTF3C3</t>
  </si>
  <si>
    <t>LOC100296544</t>
  </si>
  <si>
    <t>PGAP1</t>
  </si>
  <si>
    <t>LOC527469</t>
  </si>
  <si>
    <t>LOC784776</t>
  </si>
  <si>
    <t>HRASLS</t>
  </si>
  <si>
    <t>LOC519376</t>
  </si>
  <si>
    <t>LOC100335265</t>
  </si>
  <si>
    <t>PRKRIR</t>
  </si>
  <si>
    <t>LOC787717</t>
  </si>
  <si>
    <t>LOC540919</t>
  </si>
  <si>
    <t>LOC100294985</t>
  </si>
  <si>
    <t>LRRC32</t>
  </si>
  <si>
    <t>LOC100295021</t>
  </si>
  <si>
    <t>TSKU</t>
  </si>
  <si>
    <t>ACER3</t>
  </si>
  <si>
    <t>LOC786726</t>
  </si>
  <si>
    <t>LOC787138</t>
  </si>
  <si>
    <t>B3GNT6</t>
  </si>
  <si>
    <t>LOC787116</t>
  </si>
  <si>
    <t>CAPN5</t>
  </si>
  <si>
    <t>OMP</t>
  </si>
  <si>
    <t>MYO7A</t>
  </si>
  <si>
    <t>LOC787034</t>
  </si>
  <si>
    <t>GDPD4</t>
  </si>
  <si>
    <t>LOC786511</t>
  </si>
  <si>
    <t>ANO3</t>
  </si>
  <si>
    <t>MUC15</t>
  </si>
  <si>
    <t>SLC5A12</t>
  </si>
  <si>
    <t>CNIH3</t>
  </si>
  <si>
    <t>LOC785251</t>
  </si>
  <si>
    <t>LOC516576</t>
  </si>
  <si>
    <t>LBR</t>
  </si>
  <si>
    <t>ENAH</t>
  </si>
  <si>
    <t>SRP9</t>
  </si>
  <si>
    <t>EPHX1</t>
  </si>
  <si>
    <t>TMEM63A</t>
  </si>
  <si>
    <t>LEFTY2</t>
  </si>
  <si>
    <t>PYCR2</t>
  </si>
  <si>
    <t>LOC785774</t>
  </si>
  <si>
    <t>LOC100139731</t>
  </si>
  <si>
    <t>C16H1ORF55</t>
  </si>
  <si>
    <t>H3F3B</t>
  </si>
  <si>
    <t>ACBD3</t>
  </si>
  <si>
    <t>MIXL1</t>
  </si>
  <si>
    <t>LOC534587</t>
  </si>
  <si>
    <t>LOC100138620</t>
  </si>
  <si>
    <t>PARP1</t>
  </si>
  <si>
    <t>LOC100295789</t>
  </si>
  <si>
    <t>MGC151592</t>
  </si>
  <si>
    <t>LOC100335838</t>
  </si>
  <si>
    <t>ITPKB</t>
  </si>
  <si>
    <t>PSEN2</t>
  </si>
  <si>
    <t>CABC1</t>
  </si>
  <si>
    <t>CDC42BPA</t>
  </si>
  <si>
    <t>LOC781254</t>
  </si>
  <si>
    <t>AHCTF1</t>
  </si>
  <si>
    <t>LOC616546</t>
  </si>
  <si>
    <t>SCCPDH</t>
  </si>
  <si>
    <t>LOC100296483</t>
  </si>
  <si>
    <t>LOC539855</t>
  </si>
  <si>
    <t>LOC781789</t>
  </si>
  <si>
    <t>CNST</t>
  </si>
  <si>
    <t>TFB2M</t>
  </si>
  <si>
    <t>SMYD3</t>
  </si>
  <si>
    <t>KIF26B</t>
  </si>
  <si>
    <t>LOC100140602</t>
  </si>
  <si>
    <t>EFCAB2</t>
  </si>
  <si>
    <t>C16H1orf174</t>
  </si>
  <si>
    <t>DFFB</t>
  </si>
  <si>
    <t>LOC785182</t>
  </si>
  <si>
    <t>MIR2320</t>
  </si>
  <si>
    <t>LRRC47</t>
  </si>
  <si>
    <t>LOC100302586</t>
  </si>
  <si>
    <t>CCDC27</t>
  </si>
  <si>
    <t>WDR8</t>
  </si>
  <si>
    <t>TPRG1L</t>
  </si>
  <si>
    <t>MEGF6</t>
  </si>
  <si>
    <t>MIR551A</t>
  </si>
  <si>
    <t>ARHGEF16</t>
  </si>
  <si>
    <t>PRDM16</t>
  </si>
  <si>
    <t>ACTRT2</t>
  </si>
  <si>
    <t>LOC783289</t>
  </si>
  <si>
    <t>TTC34</t>
  </si>
  <si>
    <t>MMEL1</t>
  </si>
  <si>
    <t>C16H1orf93</t>
  </si>
  <si>
    <t>HES5</t>
  </si>
  <si>
    <t>PANK4</t>
  </si>
  <si>
    <t>PLCH2</t>
  </si>
  <si>
    <t>PEX10</t>
  </si>
  <si>
    <t>RER1</t>
  </si>
  <si>
    <t>MORN1</t>
  </si>
  <si>
    <t>SKI</t>
  </si>
  <si>
    <t>C16H1orf86</t>
  </si>
  <si>
    <t>LOC100295590</t>
  </si>
  <si>
    <t>PRKCZ</t>
  </si>
  <si>
    <t>GABRD</t>
  </si>
  <si>
    <t>LOC617386</t>
  </si>
  <si>
    <t>TMEM52</t>
  </si>
  <si>
    <t>LOC617412</t>
  </si>
  <si>
    <t>GNB1</t>
  </si>
  <si>
    <t>NADK</t>
  </si>
  <si>
    <t>LOC527591</t>
  </si>
  <si>
    <t>CDC2L1</t>
  </si>
  <si>
    <t>LOC100295775</t>
  </si>
  <si>
    <t>MMP23B</t>
  </si>
  <si>
    <t>MIB2</t>
  </si>
  <si>
    <t>SSU72</t>
  </si>
  <si>
    <t>LOC617545</t>
  </si>
  <si>
    <t>ATAD3B</t>
  </si>
  <si>
    <t>VWA1</t>
  </si>
  <si>
    <t>TMEM88B</t>
  </si>
  <si>
    <t>MGC148609</t>
  </si>
  <si>
    <t>MRPL20</t>
  </si>
  <si>
    <t>CCNL2</t>
  </si>
  <si>
    <t>AURKAIP1</t>
  </si>
  <si>
    <t>MXRA8</t>
  </si>
  <si>
    <t>DVL1</t>
  </si>
  <si>
    <t>LOC785705</t>
  </si>
  <si>
    <t>LOC782706</t>
  </si>
  <si>
    <t>LOC513251</t>
  </si>
  <si>
    <t>SCLT1</t>
  </si>
  <si>
    <t>PHF17</t>
  </si>
  <si>
    <t>LOC781102</t>
  </si>
  <si>
    <t>LOC100138580</t>
  </si>
  <si>
    <t>LOC100140839</t>
  </si>
  <si>
    <t>LOC781142</t>
  </si>
  <si>
    <t>PGRMC2</t>
  </si>
  <si>
    <t>LOC781318</t>
  </si>
  <si>
    <t>LOC781255</t>
  </si>
  <si>
    <t>LOC515517</t>
  </si>
  <si>
    <t>LOC100139242</t>
  </si>
  <si>
    <t>LOC781373</t>
  </si>
  <si>
    <t>MGC165715</t>
  </si>
  <si>
    <t>LOC100336168</t>
  </si>
  <si>
    <t>MFSD8</t>
  </si>
  <si>
    <t>PLK4</t>
  </si>
  <si>
    <t>LOC615486</t>
  </si>
  <si>
    <t>RPS14</t>
  </si>
  <si>
    <t>LOC540363</t>
  </si>
  <si>
    <t>OSGIN1</t>
  </si>
  <si>
    <t>NECAB2</t>
  </si>
  <si>
    <t>SLC38A8</t>
  </si>
  <si>
    <t>MBTPS1</t>
  </si>
  <si>
    <t>HSDL1</t>
  </si>
  <si>
    <t>LRRC50</t>
  </si>
  <si>
    <t>TAF1C</t>
  </si>
  <si>
    <t>ADAD2</t>
  </si>
  <si>
    <t>KCNG4</t>
  </si>
  <si>
    <t>WFDC1</t>
  </si>
  <si>
    <t>ATP2C2</t>
  </si>
  <si>
    <t>LOC531539</t>
  </si>
  <si>
    <t>COTL1</t>
  </si>
  <si>
    <t>KLHL36</t>
  </si>
  <si>
    <t>USP10</t>
  </si>
  <si>
    <t>CRISPLD2</t>
  </si>
  <si>
    <t>LOC786054</t>
  </si>
  <si>
    <t>ZDHHC7</t>
  </si>
  <si>
    <t>LOC507534</t>
  </si>
  <si>
    <t>MGC140224</t>
  </si>
  <si>
    <t>LOC100297490</t>
  </si>
  <si>
    <t>LOC538506</t>
  </si>
  <si>
    <t>LOC614351</t>
  </si>
  <si>
    <t>COX4NB</t>
  </si>
  <si>
    <t>COX4</t>
  </si>
  <si>
    <t>LOC787361</t>
  </si>
  <si>
    <t>LOC613483</t>
  </si>
  <si>
    <t>IRF8</t>
  </si>
  <si>
    <t>MIR2325A</t>
  </si>
  <si>
    <t>MIR2326</t>
  </si>
  <si>
    <t>ACSF3</t>
  </si>
  <si>
    <t>CDH15</t>
  </si>
  <si>
    <t>MGC157263</t>
  </si>
  <si>
    <t>ANKRD11</t>
  </si>
  <si>
    <t>LOC100335839</t>
  </si>
  <si>
    <t>LOC100335857</t>
  </si>
  <si>
    <t>LOC789469</t>
  </si>
  <si>
    <t>CDK10</t>
  </si>
  <si>
    <t>LOC100335886</t>
  </si>
  <si>
    <t>CHMP1A</t>
  </si>
  <si>
    <t>SPG7</t>
  </si>
  <si>
    <t>RPL13</t>
  </si>
  <si>
    <t>CPNE7</t>
  </si>
  <si>
    <t>DPEP1</t>
  </si>
  <si>
    <t>SPATA2L</t>
  </si>
  <si>
    <t>LOC514538</t>
  </si>
  <si>
    <t>ZNF276</t>
  </si>
  <si>
    <t>FANCA</t>
  </si>
  <si>
    <t>SPIRE2</t>
  </si>
  <si>
    <t>TCF25</t>
  </si>
  <si>
    <t>TUBB3</t>
  </si>
  <si>
    <t>MIR220D</t>
  </si>
  <si>
    <t>DEF8</t>
  </si>
  <si>
    <t>CENPBD1</t>
  </si>
  <si>
    <t>LOC532875</t>
  </si>
  <si>
    <t>DBNDD1</t>
  </si>
  <si>
    <t>GAS8</t>
  </si>
  <si>
    <t>LOC100296324</t>
  </si>
  <si>
    <t>SHCBP1</t>
  </si>
  <si>
    <t>LOC784324</t>
  </si>
  <si>
    <t>VPS35</t>
  </si>
  <si>
    <t>ORC6L</t>
  </si>
  <si>
    <t>MYLK3</t>
  </si>
  <si>
    <t>LOC614339</t>
  </si>
  <si>
    <t>LOC789267</t>
  </si>
  <si>
    <t>LOC789577</t>
  </si>
  <si>
    <t>GPT2</t>
  </si>
  <si>
    <t>DNAJA2</t>
  </si>
  <si>
    <t>LOC789587</t>
  </si>
  <si>
    <t>NETO2</t>
  </si>
  <si>
    <t>ITFG1</t>
  </si>
  <si>
    <t>PHKB</t>
  </si>
  <si>
    <t>LOC100138912</t>
  </si>
  <si>
    <t>LOC533093</t>
  </si>
  <si>
    <t>LOC789672</t>
  </si>
  <si>
    <t>LOC789692</t>
  </si>
  <si>
    <t>ABCC11</t>
  </si>
  <si>
    <t>LOC789724</t>
  </si>
  <si>
    <t>LONP2</t>
  </si>
  <si>
    <t>SIAH1</t>
  </si>
  <si>
    <t>N4BP1</t>
  </si>
  <si>
    <t>MC1R?</t>
  </si>
  <si>
    <t>ZNF423</t>
  </si>
  <si>
    <t>LOC100335226</t>
  </si>
  <si>
    <t>LOC786252</t>
  </si>
  <si>
    <t>TMEM188</t>
  </si>
  <si>
    <t>HEATR3</t>
  </si>
  <si>
    <t>LOC789894</t>
  </si>
  <si>
    <t>ADCY7</t>
  </si>
  <si>
    <t>BRD7</t>
  </si>
  <si>
    <t>NKD1</t>
  </si>
  <si>
    <t>SNX20</t>
  </si>
  <si>
    <t>NOD2</t>
  </si>
  <si>
    <t>CYLD</t>
  </si>
  <si>
    <t>SALL1</t>
  </si>
  <si>
    <t>LOC516179</t>
  </si>
  <si>
    <t>TOX3</t>
  </si>
  <si>
    <t>LOC781014</t>
  </si>
  <si>
    <t>IRX3</t>
  </si>
  <si>
    <t>LOC785669</t>
  </si>
  <si>
    <t>IRX5</t>
  </si>
  <si>
    <t>LOC100294750</t>
  </si>
  <si>
    <t>IRX6</t>
  </si>
  <si>
    <t>MMP2</t>
  </si>
  <si>
    <t>LPCAT2</t>
  </si>
  <si>
    <t>TRNAF-GAA</t>
  </si>
  <si>
    <t>SLC6A2</t>
  </si>
  <si>
    <t>LOC783144</t>
  </si>
  <si>
    <t>CES1</t>
  </si>
  <si>
    <t>MT1A</t>
  </si>
  <si>
    <t>MT1E</t>
  </si>
  <si>
    <t>MT2A</t>
  </si>
  <si>
    <t>MT3</t>
  </si>
  <si>
    <t>MT4</t>
  </si>
  <si>
    <t>BBS2</t>
  </si>
  <si>
    <t>OGFOD1</t>
  </si>
  <si>
    <t>NUDT21</t>
  </si>
  <si>
    <t>AMFR</t>
  </si>
  <si>
    <t>GNAO1</t>
  </si>
  <si>
    <t>CES7</t>
  </si>
  <si>
    <t>BREH1</t>
  </si>
  <si>
    <t>LOC616281</t>
  </si>
  <si>
    <t>NUP93</t>
  </si>
  <si>
    <t>MIR138-2</t>
  </si>
  <si>
    <t>SLC12A3</t>
  </si>
  <si>
    <t>HERPUD1</t>
  </si>
  <si>
    <t>NLRC5</t>
  </si>
  <si>
    <t>LOC782388</t>
  </si>
  <si>
    <t>NIP30</t>
  </si>
  <si>
    <t>TRNAL-CAG</t>
  </si>
  <si>
    <t>RSPRY1</t>
  </si>
  <si>
    <t>ARL2BP</t>
  </si>
  <si>
    <t>PLLP</t>
  </si>
  <si>
    <t>CIAPIN1</t>
  </si>
  <si>
    <t>COQ9</t>
  </si>
  <si>
    <t>LOC100139805</t>
  </si>
  <si>
    <t>POLR2C</t>
  </si>
  <si>
    <t>DOK4</t>
  </si>
  <si>
    <t>LOC100139808</t>
  </si>
  <si>
    <t>CCL22</t>
  </si>
  <si>
    <t>LOC517354</t>
  </si>
  <si>
    <t>CCL17</t>
  </si>
  <si>
    <t>LOC100335895</t>
  </si>
  <si>
    <t>LOC100138473</t>
  </si>
  <si>
    <t>CCDC102A</t>
  </si>
  <si>
    <t>GPR114</t>
  </si>
  <si>
    <t>GPR56</t>
  </si>
  <si>
    <t>GPR97</t>
  </si>
  <si>
    <t>CCDC135</t>
  </si>
  <si>
    <t>KATNB1</t>
  </si>
  <si>
    <t>LOC539231</t>
  </si>
  <si>
    <t>CNGB1</t>
  </si>
  <si>
    <t>TEPP</t>
  </si>
  <si>
    <t>ZNF319</t>
  </si>
  <si>
    <t>C18H16orf57</t>
  </si>
  <si>
    <t>MMP15</t>
  </si>
  <si>
    <t>C16orf80</t>
  </si>
  <si>
    <t>CSNK2A2</t>
  </si>
  <si>
    <t>CCDC113</t>
  </si>
  <si>
    <t>KLKBL4</t>
  </si>
  <si>
    <t>GINS3</t>
  </si>
  <si>
    <t>NDRG4</t>
  </si>
  <si>
    <t>SETD6</t>
  </si>
  <si>
    <t>CNOT1</t>
  </si>
  <si>
    <t>PMFBP1</t>
  </si>
  <si>
    <t>DHX38</t>
  </si>
  <si>
    <t>TXNL4B</t>
  </si>
  <si>
    <t>HP</t>
  </si>
  <si>
    <t>DHODH</t>
  </si>
  <si>
    <t>PKD1L3</t>
  </si>
  <si>
    <t>IST1</t>
  </si>
  <si>
    <t>ZNF821</t>
  </si>
  <si>
    <t>MIR2328</t>
  </si>
  <si>
    <t>ATXN1L</t>
  </si>
  <si>
    <t>RPS15A</t>
  </si>
  <si>
    <t>LOC100296756</t>
  </si>
  <si>
    <t>AP1G1</t>
  </si>
  <si>
    <t>PHLPP2</t>
  </si>
  <si>
    <t>MARVELD3</t>
  </si>
  <si>
    <t>TAT</t>
  </si>
  <si>
    <t>CHST4</t>
  </si>
  <si>
    <t>ZNF19</t>
  </si>
  <si>
    <t>ZNF23</t>
  </si>
  <si>
    <t>LOC505120</t>
  </si>
  <si>
    <t>LOC100336015</t>
  </si>
  <si>
    <t>TRNAM-CAU</t>
  </si>
  <si>
    <t>CALB2</t>
  </si>
  <si>
    <t>FTSJD1</t>
  </si>
  <si>
    <t>LOC100297286</t>
  </si>
  <si>
    <t>HYDIN</t>
  </si>
  <si>
    <t>LOC100336032</t>
  </si>
  <si>
    <t>LOC100138133</t>
  </si>
  <si>
    <t>POP4</t>
  </si>
  <si>
    <t>LOC784223</t>
  </si>
  <si>
    <t>PLEKHF1</t>
  </si>
  <si>
    <t>C18H19orf12</t>
  </si>
  <si>
    <t>AIPL1</t>
  </si>
  <si>
    <t>LOC788914</t>
  </si>
  <si>
    <t>WSCD1</t>
  </si>
  <si>
    <t>LOC528166</t>
  </si>
  <si>
    <t>LOC788205</t>
  </si>
  <si>
    <t>MIS12</t>
  </si>
  <si>
    <t>DERL2</t>
  </si>
  <si>
    <t>DHX33</t>
  </si>
  <si>
    <t>C1QBP</t>
  </si>
  <si>
    <t>RPAIN</t>
  </si>
  <si>
    <t>NUP88</t>
  </si>
  <si>
    <t>MIR199C</t>
  </si>
  <si>
    <t>RABEP1</t>
  </si>
  <si>
    <t>LOC618311</t>
  </si>
  <si>
    <t>ZFP3</t>
  </si>
  <si>
    <t>KIF1C</t>
  </si>
  <si>
    <t>INCA1</t>
  </si>
  <si>
    <t>LOC100335579</t>
  </si>
  <si>
    <t>SPAG7</t>
  </si>
  <si>
    <t>ENO3</t>
  </si>
  <si>
    <t>PFN1</t>
  </si>
  <si>
    <t>RNF167</t>
  </si>
  <si>
    <t>SLC25A11</t>
  </si>
  <si>
    <t>GP1BA</t>
  </si>
  <si>
    <t>CHRNE</t>
  </si>
  <si>
    <t>LOC100137824</t>
  </si>
  <si>
    <t>MINK1</t>
  </si>
  <si>
    <t>PLD2</t>
  </si>
  <si>
    <t>PSMB6</t>
  </si>
  <si>
    <t>LOC526730</t>
  </si>
  <si>
    <t>TM4SF5</t>
  </si>
  <si>
    <t>ZMYND15</t>
  </si>
  <si>
    <t>CXCL16</t>
  </si>
  <si>
    <t>MED11</t>
  </si>
  <si>
    <t>LOC788563</t>
  </si>
  <si>
    <t>PELP1</t>
  </si>
  <si>
    <t>MIR2338</t>
  </si>
  <si>
    <t>ALOX15</t>
  </si>
  <si>
    <t>ALOX12E</t>
  </si>
  <si>
    <t>LOC788600</t>
  </si>
  <si>
    <t>ALOX12</t>
  </si>
  <si>
    <t>RNASEK</t>
  </si>
  <si>
    <t>C19H17orf49</t>
  </si>
  <si>
    <t>MIR195</t>
  </si>
  <si>
    <t>MIR497</t>
  </si>
  <si>
    <t>BCL6B</t>
  </si>
  <si>
    <t>SLC16A13</t>
  </si>
  <si>
    <t>SLC16A11</t>
  </si>
  <si>
    <t>LOC514833</t>
  </si>
  <si>
    <t>ASGR2</t>
  </si>
  <si>
    <t>ASGR1</t>
  </si>
  <si>
    <t>DLG4</t>
  </si>
  <si>
    <t>ACADVL</t>
  </si>
  <si>
    <t>MIR324</t>
  </si>
  <si>
    <t>DVL2</t>
  </si>
  <si>
    <t>PHF23</t>
  </si>
  <si>
    <t>GABARAP</t>
  </si>
  <si>
    <t>DULLARD</t>
  </si>
  <si>
    <t>C19H17ORF81</t>
  </si>
  <si>
    <t>CLDN7</t>
  </si>
  <si>
    <t>SLC2A4</t>
  </si>
  <si>
    <t>YBX2</t>
  </si>
  <si>
    <t>EIF5A</t>
  </si>
  <si>
    <t>GPS2</t>
  </si>
  <si>
    <t>NEURL4</t>
  </si>
  <si>
    <t>LOC508096</t>
  </si>
  <si>
    <t>ACAP1</t>
  </si>
  <si>
    <t>KCTD11</t>
  </si>
  <si>
    <t>TMEM95</t>
  </si>
  <si>
    <t>TNK1</t>
  </si>
  <si>
    <t>PLSCR3</t>
  </si>
  <si>
    <t>C19H17orf61</t>
  </si>
  <si>
    <t>NLGN2</t>
  </si>
  <si>
    <t>SPEM1</t>
  </si>
  <si>
    <t>TMEM102</t>
  </si>
  <si>
    <t>FGF11</t>
  </si>
  <si>
    <t>CHRNB1</t>
  </si>
  <si>
    <t>ZBTB4</t>
  </si>
  <si>
    <t>AMAC1L3</t>
  </si>
  <si>
    <t>POLR2A</t>
  </si>
  <si>
    <t>LOC788103</t>
  </si>
  <si>
    <t>LOC100294761</t>
  </si>
  <si>
    <t>LOC100336322</t>
  </si>
  <si>
    <t>LOC517833</t>
  </si>
  <si>
    <t>LOC100336337</t>
  </si>
  <si>
    <t>TNFSF13</t>
  </si>
  <si>
    <t>SENP3</t>
  </si>
  <si>
    <t>EIF4A1</t>
  </si>
  <si>
    <t>CD68</t>
  </si>
  <si>
    <t>MPDU1</t>
  </si>
  <si>
    <t>SOX15</t>
  </si>
  <si>
    <t>FXR2</t>
  </si>
  <si>
    <t>SAT2</t>
  </si>
  <si>
    <t>SHBG</t>
  </si>
  <si>
    <t>ATP1B2</t>
  </si>
  <si>
    <t>TP53</t>
  </si>
  <si>
    <t>WRAP53</t>
  </si>
  <si>
    <t>EFNB3</t>
  </si>
  <si>
    <t>DNAH2</t>
  </si>
  <si>
    <t>LOC100140276</t>
  </si>
  <si>
    <t>TMEM88</t>
  </si>
  <si>
    <t>MGC133554</t>
  </si>
  <si>
    <t>LOC507171</t>
  </si>
  <si>
    <t>CHD3</t>
  </si>
  <si>
    <t>KCNAB3</t>
  </si>
  <si>
    <t>CNTROB</t>
  </si>
  <si>
    <t>GUCY2D</t>
  </si>
  <si>
    <t>LOC100335170</t>
  </si>
  <si>
    <t>ALOX15B</t>
  </si>
  <si>
    <t>LOC617613</t>
  </si>
  <si>
    <t>ALOX12B</t>
  </si>
  <si>
    <t>ALOXE3</t>
  </si>
  <si>
    <t>TRNAK-UUU</t>
  </si>
  <si>
    <t>TRNAQ-CUG</t>
  </si>
  <si>
    <t>TRNAL-UAG</t>
  </si>
  <si>
    <t>TRNAR-UCU</t>
  </si>
  <si>
    <t>HES7</t>
  </si>
  <si>
    <t>TRNAT-AGU</t>
  </si>
  <si>
    <t>PER1</t>
  </si>
  <si>
    <t>UBTF</t>
  </si>
  <si>
    <t>LOC100335289</t>
  </si>
  <si>
    <t>SLC4A1</t>
  </si>
  <si>
    <t>RUNDC3A</t>
  </si>
  <si>
    <t>SLC25A39</t>
  </si>
  <si>
    <t>GRN</t>
  </si>
  <si>
    <t>LOC615144</t>
  </si>
  <si>
    <t>ITGA2B</t>
  </si>
  <si>
    <t>GPATCH8</t>
  </si>
  <si>
    <t>FZD2</t>
  </si>
  <si>
    <t>LOC540078</t>
  </si>
  <si>
    <t>CCDC43</t>
  </si>
  <si>
    <t>DBF4B</t>
  </si>
  <si>
    <t>ADAM11</t>
  </si>
  <si>
    <t>GJC1</t>
  </si>
  <si>
    <t>HIGD1B</t>
  </si>
  <si>
    <t>EFTUD2</t>
  </si>
  <si>
    <t>MIR2343</t>
  </si>
  <si>
    <t>CCDC103</t>
  </si>
  <si>
    <t>LOC614821</t>
  </si>
  <si>
    <t>GFAP</t>
  </si>
  <si>
    <t>KIF18B</t>
  </si>
  <si>
    <t>C1QL1</t>
  </si>
  <si>
    <t>DCAKD</t>
  </si>
  <si>
    <t>NMT1</t>
  </si>
  <si>
    <t>PLCD3</t>
  </si>
  <si>
    <t>ACBD4</t>
  </si>
  <si>
    <t>HEXIM1</t>
  </si>
  <si>
    <t>HEXIM2</t>
  </si>
  <si>
    <t>FMNL1</t>
  </si>
  <si>
    <t>LOC789279</t>
  </si>
  <si>
    <t>MAP3K14</t>
  </si>
  <si>
    <t>ARHGAP27</t>
  </si>
  <si>
    <t>LOC523424</t>
  </si>
  <si>
    <t>LOC614269</t>
  </si>
  <si>
    <t>RDM1</t>
  </si>
  <si>
    <t>LYZL6</t>
  </si>
  <si>
    <t>RPRML</t>
  </si>
  <si>
    <t>GOSR2</t>
  </si>
  <si>
    <t>WNT9B</t>
  </si>
  <si>
    <t>WNT3</t>
  </si>
  <si>
    <t>NSF</t>
  </si>
  <si>
    <t>ARF4</t>
  </si>
  <si>
    <t>CRHR1</t>
  </si>
  <si>
    <t>LOC513917</t>
  </si>
  <si>
    <t>LOC529061</t>
  </si>
  <si>
    <t>SFRS12</t>
  </si>
  <si>
    <t>ERBB2IP</t>
  </si>
  <si>
    <t>NLN</t>
  </si>
  <si>
    <t>SGTB</t>
  </si>
  <si>
    <t>LOC784054</t>
  </si>
  <si>
    <t>LOC511108</t>
  </si>
  <si>
    <t>LOC100294977</t>
  </si>
  <si>
    <t>TRIM23</t>
  </si>
  <si>
    <t>PPWD1</t>
  </si>
  <si>
    <t>CENPK</t>
  </si>
  <si>
    <t>ADAMTS6</t>
  </si>
  <si>
    <t>LOC100137940</t>
  </si>
  <si>
    <t>CWC27</t>
  </si>
  <si>
    <t>ARL15</t>
  </si>
  <si>
    <t>NDUFS4</t>
  </si>
  <si>
    <t>FST</t>
  </si>
  <si>
    <t>LOC782165</t>
  </si>
  <si>
    <t>MOCS2</t>
  </si>
  <si>
    <t>ITGA2</t>
  </si>
  <si>
    <t>ITGA1</t>
  </si>
  <si>
    <t>PELO</t>
  </si>
  <si>
    <t>ISL1</t>
  </si>
  <si>
    <t>LOC100297474</t>
  </si>
  <si>
    <t>PARP8</t>
  </si>
  <si>
    <t>LOC785366</t>
  </si>
  <si>
    <t>LOC785429</t>
  </si>
  <si>
    <t>LOC100138747</t>
  </si>
  <si>
    <t>HCN1</t>
  </si>
  <si>
    <t>MRPS30</t>
  </si>
  <si>
    <t>LOC100295213</t>
  </si>
  <si>
    <t>LOC100295246</t>
  </si>
  <si>
    <t>CCDC115</t>
  </si>
  <si>
    <t>FGF10</t>
  </si>
  <si>
    <t>SUB1</t>
  </si>
  <si>
    <t>ZFR</t>
  </si>
  <si>
    <t>FBXL18</t>
  </si>
  <si>
    <t>LOC100140907</t>
  </si>
  <si>
    <t>LOC541159</t>
  </si>
  <si>
    <t>TRNAW-CCA</t>
  </si>
  <si>
    <t>LOC614117</t>
  </si>
  <si>
    <t>GOLPH3</t>
  </si>
  <si>
    <t>PDZD2</t>
  </si>
  <si>
    <t>LOC784368</t>
  </si>
  <si>
    <t>C20H5ORF22</t>
  </si>
  <si>
    <t>RNASEN</t>
  </si>
  <si>
    <t>CDH6</t>
  </si>
  <si>
    <t>LOC784949</t>
  </si>
  <si>
    <t>LOC100295106</t>
  </si>
  <si>
    <t>LOC504862</t>
  </si>
  <si>
    <t>LOC100140691</t>
  </si>
  <si>
    <t>LOC521159</t>
  </si>
  <si>
    <t>LOC100295295</t>
  </si>
  <si>
    <t>LOC618242</t>
  </si>
  <si>
    <t>LOC782128</t>
  </si>
  <si>
    <t>LOC789520</t>
  </si>
  <si>
    <t>LOC619073</t>
  </si>
  <si>
    <t>LOC789547</t>
  </si>
  <si>
    <t>LOC507891</t>
  </si>
  <si>
    <t>LOC789558</t>
  </si>
  <si>
    <t>LOC789565</t>
  </si>
  <si>
    <t>LOC100139608</t>
  </si>
  <si>
    <t>LOC789578</t>
  </si>
  <si>
    <t>LOC789589</t>
  </si>
  <si>
    <t>LOC100141181</t>
  </si>
  <si>
    <t>LOC100335603</t>
  </si>
  <si>
    <t>GABRB3</t>
  </si>
  <si>
    <t>GABRA5</t>
  </si>
  <si>
    <t>GABRG3</t>
  </si>
  <si>
    <t>LOC789997</t>
  </si>
  <si>
    <t>SLCO3A1</t>
  </si>
  <si>
    <t>SV2B</t>
  </si>
  <si>
    <t>AKAP13</t>
  </si>
  <si>
    <t>KLHL25</t>
  </si>
  <si>
    <t>LOC510024</t>
  </si>
  <si>
    <t>LOC781164</t>
  </si>
  <si>
    <t>FOXG1</t>
  </si>
  <si>
    <t>CNTN6</t>
  </si>
  <si>
    <t>LOC516682</t>
  </si>
  <si>
    <t>PROK2</t>
  </si>
  <si>
    <t>LOC782069</t>
  </si>
  <si>
    <t>EIF4E3</t>
  </si>
  <si>
    <t>LOC100138671</t>
  </si>
  <si>
    <t>MIR1284</t>
  </si>
  <si>
    <t>FOXP1</t>
  </si>
  <si>
    <t>LOC100137976</t>
  </si>
  <si>
    <t>LOC100296279</t>
  </si>
  <si>
    <t>MITF</t>
  </si>
  <si>
    <t>PTPRG</t>
  </si>
  <si>
    <t>MIR2369</t>
  </si>
  <si>
    <t>LOC100335551</t>
  </si>
  <si>
    <t>FHIT</t>
  </si>
  <si>
    <t>LOC505339</t>
  </si>
  <si>
    <t>LOC100294806</t>
  </si>
  <si>
    <t>LOC789003</t>
  </si>
  <si>
    <t>LOC789014</t>
  </si>
  <si>
    <t>LOC789073</t>
  </si>
  <si>
    <t>LOC100335408</t>
  </si>
  <si>
    <t>LOC619129</t>
  </si>
  <si>
    <t>LOC789174</t>
  </si>
  <si>
    <t>LOC785480</t>
  </si>
  <si>
    <t>LOC789192</t>
  </si>
  <si>
    <t>IL9R</t>
  </si>
  <si>
    <t>POLR3K</t>
  </si>
  <si>
    <t>SNRNP25</t>
  </si>
  <si>
    <t>RHBDF1</t>
  </si>
  <si>
    <t>MPG</t>
  </si>
  <si>
    <t>C16ORF35</t>
  </si>
  <si>
    <t>LOC100138582</t>
  </si>
  <si>
    <t>LOC100137913</t>
  </si>
  <si>
    <t>HBZ</t>
  </si>
  <si>
    <t>LOC100335517</t>
  </si>
  <si>
    <t>HBM</t>
  </si>
  <si>
    <t>HBA</t>
  </si>
  <si>
    <t>HBA1</t>
  </si>
  <si>
    <t>HBQ1</t>
  </si>
  <si>
    <t>LOC100294963</t>
  </si>
  <si>
    <t>LUC7L</t>
  </si>
  <si>
    <t>ITFG3</t>
  </si>
  <si>
    <t>RGS11</t>
  </si>
  <si>
    <t>ARHGDIG</t>
  </si>
  <si>
    <t>PDIA2</t>
  </si>
  <si>
    <t>AXIN1</t>
  </si>
  <si>
    <t>MRPL28</t>
  </si>
  <si>
    <t>TMEM8A</t>
  </si>
  <si>
    <t>NME4</t>
  </si>
  <si>
    <t>DECR2</t>
  </si>
  <si>
    <t>RAB11FIP3</t>
  </si>
  <si>
    <t>SOLH</t>
  </si>
  <si>
    <t>LOC618053</t>
  </si>
  <si>
    <t>PIGQ</t>
  </si>
  <si>
    <t>RAB40C</t>
  </si>
  <si>
    <t>WFIKKN1</t>
  </si>
  <si>
    <t>C25H16ORF13</t>
  </si>
  <si>
    <t>C25H16orf14</t>
  </si>
  <si>
    <t>RHOT2</t>
  </si>
  <si>
    <t>LOC516108</t>
  </si>
  <si>
    <t>STUB1</t>
  </si>
  <si>
    <t>JMJD8</t>
  </si>
  <si>
    <t>WDR24</t>
  </si>
  <si>
    <t>FBXL16</t>
  </si>
  <si>
    <t>METRN</t>
  </si>
  <si>
    <t>LOC530342</t>
  </si>
  <si>
    <t>CCDC78</t>
  </si>
  <si>
    <t>HAGHL</t>
  </si>
  <si>
    <t>NARFL</t>
  </si>
  <si>
    <t>MSLN</t>
  </si>
  <si>
    <t>MSLNL</t>
  </si>
  <si>
    <t>RPUSD1</t>
  </si>
  <si>
    <t>CHTF18</t>
  </si>
  <si>
    <t>GNG13</t>
  </si>
  <si>
    <t>LMF1</t>
  </si>
  <si>
    <t>SOX8</t>
  </si>
  <si>
    <t>SSTR5</t>
  </si>
  <si>
    <t>C1QTNF8</t>
  </si>
  <si>
    <t>TEKT4</t>
  </si>
  <si>
    <t>CACNA1H</t>
  </si>
  <si>
    <t>LOC786948</t>
  </si>
  <si>
    <t>DHDPSL</t>
  </si>
  <si>
    <t>UBTD1</t>
  </si>
  <si>
    <t>MMS19</t>
  </si>
  <si>
    <t>ZDHHC16</t>
  </si>
  <si>
    <t>EXOSC1</t>
  </si>
  <si>
    <t>PGAM1</t>
  </si>
  <si>
    <t>RRP12</t>
  </si>
  <si>
    <t>FRAT2</t>
  </si>
  <si>
    <t>FRAT1</t>
  </si>
  <si>
    <t>ARHGAP19</t>
  </si>
  <si>
    <t>LOC511390</t>
  </si>
  <si>
    <t>LOC510761</t>
  </si>
  <si>
    <t>CUTC</t>
  </si>
  <si>
    <t>ABCC2</t>
  </si>
  <si>
    <t>DNMBP</t>
  </si>
  <si>
    <t>CPN1</t>
  </si>
  <si>
    <t>LOC511498</t>
  </si>
  <si>
    <t>LOC784616</t>
  </si>
  <si>
    <t>ERLIN1</t>
  </si>
  <si>
    <t>CHUK</t>
  </si>
  <si>
    <t>CWF19L1</t>
  </si>
  <si>
    <t>BLOC1S2</t>
  </si>
  <si>
    <t>PKD2L1</t>
  </si>
  <si>
    <t>CENPN</t>
  </si>
  <si>
    <t>WNT8B</t>
  </si>
  <si>
    <t>SEC31B</t>
  </si>
  <si>
    <t>NDUFB8</t>
  </si>
  <si>
    <t>HIF1AN</t>
  </si>
  <si>
    <t>LOC789450</t>
  </si>
  <si>
    <t>LOC100336274</t>
  </si>
  <si>
    <t>C26H10ORF6</t>
  </si>
  <si>
    <t>SEMA4G</t>
  </si>
  <si>
    <t>MRPL43</t>
  </si>
  <si>
    <t>C26H10ORF2</t>
  </si>
  <si>
    <t>LZTS2</t>
  </si>
  <si>
    <t>PDZD7</t>
  </si>
  <si>
    <t>SFXN3</t>
  </si>
  <si>
    <t>KAZALD1</t>
  </si>
  <si>
    <t>TLX1</t>
  </si>
  <si>
    <t>LBX1</t>
  </si>
  <si>
    <t>BTRC</t>
  </si>
  <si>
    <t>LOC783067</t>
  </si>
  <si>
    <t>POLL</t>
  </si>
  <si>
    <t>DPCD</t>
  </si>
  <si>
    <t>FBXW4</t>
  </si>
  <si>
    <t>FGF8</t>
  </si>
  <si>
    <t>NPM3</t>
  </si>
  <si>
    <t>MGEA5</t>
  </si>
  <si>
    <t>KCNIP2</t>
  </si>
  <si>
    <t>LOC616557</t>
  </si>
  <si>
    <t>PPRC1</t>
  </si>
  <si>
    <t>NOLC1</t>
  </si>
  <si>
    <t>LOC100140499</t>
  </si>
  <si>
    <t>LOC785229</t>
  </si>
  <si>
    <t>ELOVL3</t>
  </si>
  <si>
    <t>PITX3</t>
  </si>
  <si>
    <t>LOC511793</t>
  </si>
  <si>
    <t>HPS6</t>
  </si>
  <si>
    <t>LOC784984</t>
  </si>
  <si>
    <t>LDB1</t>
  </si>
  <si>
    <t>GBF1</t>
  </si>
  <si>
    <t>LOC525919</t>
  </si>
  <si>
    <t>LOC782634</t>
  </si>
  <si>
    <t>LOC782601</t>
  </si>
  <si>
    <t>LOC100336023</t>
  </si>
  <si>
    <t>LOC100336078</t>
  </si>
  <si>
    <t>LOC788501</t>
  </si>
  <si>
    <t>STX17</t>
  </si>
  <si>
    <t>LOC517971</t>
  </si>
  <si>
    <t>LOC783153</t>
  </si>
  <si>
    <t>E2F8</t>
  </si>
  <si>
    <t>CSRP3</t>
  </si>
  <si>
    <t>ZDHHC13</t>
  </si>
  <si>
    <t>MRGPRX2</t>
  </si>
  <si>
    <t>LOC100296215</t>
  </si>
  <si>
    <t>PTPN5</t>
  </si>
  <si>
    <t>LOC787080</t>
  </si>
  <si>
    <t>TMEM86A</t>
  </si>
  <si>
    <t>SPTY2D1</t>
  </si>
  <si>
    <t>UEVLD</t>
  </si>
  <si>
    <t>LOC787192</t>
  </si>
  <si>
    <t>TSG101</t>
  </si>
  <si>
    <t>LDHC</t>
  </si>
  <si>
    <t>LOC100139703</t>
  </si>
  <si>
    <t>LDHA</t>
  </si>
  <si>
    <t>GTF2H1</t>
  </si>
  <si>
    <t>HPS5</t>
  </si>
  <si>
    <t>SAA3</t>
  </si>
  <si>
    <t>LOC616035</t>
  </si>
  <si>
    <t>SAA1</t>
  </si>
  <si>
    <t>LOC787296</t>
  </si>
  <si>
    <t>SAA4</t>
  </si>
  <si>
    <t>LOC618238</t>
  </si>
  <si>
    <t>LOC513770</t>
  </si>
  <si>
    <t>LOC504490</t>
  </si>
  <si>
    <t>LOC506317</t>
  </si>
  <si>
    <t>LOC512037</t>
  </si>
  <si>
    <t>LOC504624</t>
  </si>
  <si>
    <t>LOC787418</t>
  </si>
  <si>
    <t>LOC790885</t>
  </si>
  <si>
    <t>LOC787455</t>
  </si>
  <si>
    <t>LOC512551</t>
  </si>
  <si>
    <t>LOC522385</t>
  </si>
  <si>
    <t>LOC510293</t>
  </si>
  <si>
    <t>LOC532517</t>
  </si>
  <si>
    <t>LOC781760</t>
  </si>
  <si>
    <t>LOC781804</t>
  </si>
  <si>
    <t>LOC526286</t>
  </si>
  <si>
    <t>LOC782366</t>
  </si>
  <si>
    <t>LOC782329</t>
  </si>
  <si>
    <t>LOC782288</t>
  </si>
  <si>
    <t>LOC782248</t>
  </si>
  <si>
    <t>LOC782216</t>
  </si>
  <si>
    <t>LOC504623</t>
  </si>
  <si>
    <t>LOC782146</t>
  </si>
  <si>
    <t>VWA5A</t>
  </si>
  <si>
    <t>LOC782070</t>
  </si>
  <si>
    <t>LOC523680</t>
  </si>
  <si>
    <t>LOC616631</t>
  </si>
  <si>
    <t>LOC517144</t>
  </si>
  <si>
    <t>LOC505660</t>
  </si>
  <si>
    <t>LOC781901</t>
  </si>
  <si>
    <t>LOC532490</t>
  </si>
  <si>
    <t>LOC781828</t>
  </si>
  <si>
    <t>LOC781797</t>
  </si>
  <si>
    <t>LOC781746</t>
  </si>
  <si>
    <t>LOC781706</t>
  </si>
  <si>
    <t>LOC781666</t>
  </si>
  <si>
    <t>LOC781627</t>
  </si>
  <si>
    <t>LOC781589</t>
  </si>
  <si>
    <t>LOC781509</t>
  </si>
  <si>
    <t>LOC531816</t>
  </si>
  <si>
    <t>LOC506960</t>
  </si>
  <si>
    <t>LOC781398</t>
  </si>
  <si>
    <t>TMEM225</t>
  </si>
  <si>
    <t>LOC781359</t>
  </si>
  <si>
    <t>LOC781319</t>
  </si>
  <si>
    <t>LOC781277</t>
  </si>
  <si>
    <t>LOC509323</t>
  </si>
  <si>
    <t>LOC512722</t>
  </si>
  <si>
    <t>LOC614419</t>
  </si>
  <si>
    <t>LOC100139052</t>
  </si>
  <si>
    <t>LOC528168</t>
  </si>
  <si>
    <t>DHCR7</t>
  </si>
  <si>
    <t>NADSYN1</t>
  </si>
  <si>
    <t>LOC528031</t>
  </si>
  <si>
    <t>LOC618771</t>
  </si>
  <si>
    <t>OSBPL5</t>
  </si>
  <si>
    <t>TNFRSF10A</t>
  </si>
  <si>
    <t>CARS</t>
  </si>
  <si>
    <t>NAP1L4</t>
  </si>
  <si>
    <t>PHLDA2</t>
  </si>
  <si>
    <t>SLC22A18</t>
  </si>
  <si>
    <t>CDKN1C</t>
  </si>
  <si>
    <t>KCNQ1</t>
  </si>
  <si>
    <t>TSPAN32</t>
  </si>
  <si>
    <t>ASCL2</t>
  </si>
  <si>
    <t>TH</t>
  </si>
  <si>
    <t>INS</t>
  </si>
  <si>
    <t>IGF2</t>
  </si>
  <si>
    <t>MIR483</t>
  </si>
  <si>
    <t>H19</t>
  </si>
  <si>
    <t>MRPL23</t>
  </si>
  <si>
    <t>TNNT3</t>
  </si>
  <si>
    <t>LOC789200</t>
  </si>
  <si>
    <t>LSP1</t>
  </si>
  <si>
    <t>TNNI2</t>
  </si>
  <si>
    <t>LOC613562</t>
  </si>
  <si>
    <t>CTSD</t>
  </si>
  <si>
    <t>LOC613464</t>
  </si>
  <si>
    <t>LOC789388</t>
  </si>
  <si>
    <t>LOC100335473</t>
  </si>
  <si>
    <t>LOC780999</t>
  </si>
  <si>
    <t>KRTAP5-6</t>
  </si>
  <si>
    <t>DUSP8</t>
  </si>
  <si>
    <t>HCCA2</t>
  </si>
  <si>
    <t>BRSK2</t>
  </si>
  <si>
    <t>UTS2B</t>
  </si>
  <si>
    <t>LOC101905532</t>
  </si>
  <si>
    <t>GMNC</t>
  </si>
  <si>
    <t>LOC101905632</t>
  </si>
  <si>
    <t>LOC104970908</t>
  </si>
  <si>
    <t>TMEM207</t>
  </si>
  <si>
    <t>LOC104970909</t>
  </si>
  <si>
    <t>Bos taurus Genome (Annotation Release 104)</t>
  </si>
  <si>
    <t>LOC104970988</t>
  </si>
  <si>
    <t>LOC100852077</t>
  </si>
  <si>
    <t>LOC101901991</t>
  </si>
  <si>
    <t>VEPH1</t>
  </si>
  <si>
    <t>CCNL1</t>
  </si>
  <si>
    <t>LOC101902333</t>
  </si>
  <si>
    <t>LOC104970989</t>
  </si>
  <si>
    <t>LEKR1</t>
  </si>
  <si>
    <t>LOC104971276</t>
  </si>
  <si>
    <t>C2H2orf69</t>
  </si>
  <si>
    <t>TYW5</t>
  </si>
  <si>
    <t>LOC104971277</t>
  </si>
  <si>
    <t>HIST2H3D</t>
  </si>
  <si>
    <t>CPO</t>
  </si>
  <si>
    <t>LOC101904364</t>
  </si>
  <si>
    <t>LOC104971293</t>
  </si>
  <si>
    <t>MIR2355</t>
  </si>
  <si>
    <t>LOC104971294</t>
  </si>
  <si>
    <t>LOC100847666</t>
  </si>
  <si>
    <t>LOC104971295</t>
  </si>
  <si>
    <t>LOC104971296</t>
  </si>
  <si>
    <t>LOC104971297</t>
  </si>
  <si>
    <t>METTL21A</t>
  </si>
  <si>
    <t>LOC784637</t>
  </si>
  <si>
    <t>LOC104971300</t>
  </si>
  <si>
    <t>LOC104971299</t>
  </si>
  <si>
    <t>LOC104971298</t>
  </si>
  <si>
    <t>LOC538688</t>
  </si>
  <si>
    <t>C2H2orf80</t>
  </si>
  <si>
    <t>LOC104971301</t>
  </si>
  <si>
    <t>LOC101905416</t>
  </si>
  <si>
    <t>LOC104971302</t>
  </si>
  <si>
    <t>LOC104968915</t>
  </si>
  <si>
    <t>LOC104968902</t>
  </si>
  <si>
    <t>LOC104969096</t>
  </si>
  <si>
    <t>FAM69A</t>
  </si>
  <si>
    <t>TRNAC-ACA</t>
  </si>
  <si>
    <t>LOC104971636</t>
  </si>
  <si>
    <t>LOC104971638</t>
  </si>
  <si>
    <t>LOC104971639</t>
  </si>
  <si>
    <t>CDC7</t>
  </si>
  <si>
    <t>HFM1</t>
  </si>
  <si>
    <t>LOC614424</t>
  </si>
  <si>
    <t>LOC104971640</t>
  </si>
  <si>
    <t>LOC100140881</t>
  </si>
  <si>
    <t>ZNF644</t>
  </si>
  <si>
    <t>MIR2285B-2</t>
  </si>
  <si>
    <t>ZNF326</t>
  </si>
  <si>
    <t>MIR2904-2</t>
  </si>
  <si>
    <t>MIR2904-3</t>
  </si>
  <si>
    <t>MIR2887-2</t>
  </si>
  <si>
    <t>LRRC8D</t>
  </si>
  <si>
    <t>MIR2285K-5</t>
  </si>
  <si>
    <t>LOC104971641</t>
  </si>
  <si>
    <t>LRRC8C</t>
  </si>
  <si>
    <t>LOC786215</t>
  </si>
  <si>
    <t>LOC104971642</t>
  </si>
  <si>
    <t>LRRC8B</t>
  </si>
  <si>
    <t>LOC513659</t>
  </si>
  <si>
    <t>LOC786372</t>
  </si>
  <si>
    <t>LOC786389</t>
  </si>
  <si>
    <t>LOC104971645</t>
  </si>
  <si>
    <t>GBP6</t>
  </si>
  <si>
    <t>GBP5</t>
  </si>
  <si>
    <t>LOC512486</t>
  </si>
  <si>
    <t>GBP2</t>
  </si>
  <si>
    <t>LOC785445</t>
  </si>
  <si>
    <t>LOC781596</t>
  </si>
  <si>
    <t>LOC781675</t>
  </si>
  <si>
    <t>LOC781710</t>
  </si>
  <si>
    <t>GBP4</t>
  </si>
  <si>
    <t>LOC786500</t>
  </si>
  <si>
    <t>LOC104968497</t>
  </si>
  <si>
    <t>LOC510382</t>
  </si>
  <si>
    <t>LOC100336669</t>
  </si>
  <si>
    <t>LOC104969803</t>
  </si>
  <si>
    <t>LOC507055</t>
  </si>
  <si>
    <t>LOC100336443</t>
  </si>
  <si>
    <t>LOC783604</t>
  </si>
  <si>
    <t>LOC511531</t>
  </si>
  <si>
    <t>LOC104971647</t>
  </si>
  <si>
    <t>CCBL2</t>
  </si>
  <si>
    <t>LOC104971700</t>
  </si>
  <si>
    <t>LOC101907235</t>
  </si>
  <si>
    <t>LOC785254</t>
  </si>
  <si>
    <t>NEGR1</t>
  </si>
  <si>
    <t>LOC104970196</t>
  </si>
  <si>
    <t>LOC101906995</t>
  </si>
  <si>
    <t>AGMO</t>
  </si>
  <si>
    <t>LOC104971967</t>
  </si>
  <si>
    <t>MEOX2</t>
  </si>
  <si>
    <t>TRNAN-GUU</t>
  </si>
  <si>
    <t>LOC101907126</t>
  </si>
  <si>
    <t>LOC104971968</t>
  </si>
  <si>
    <t>LOC100294909</t>
  </si>
  <si>
    <t>LOC101907672</t>
  </si>
  <si>
    <t>ISPD</t>
  </si>
  <si>
    <t>LOC101907713</t>
  </si>
  <si>
    <t>LOC104971969</t>
  </si>
  <si>
    <t>MDFIC</t>
  </si>
  <si>
    <t>LOC104972059</t>
  </si>
  <si>
    <t>FOXP2</t>
  </si>
  <si>
    <t>LOC104972061</t>
  </si>
  <si>
    <t>PPP1R3A</t>
  </si>
  <si>
    <t>LOC104972063</t>
  </si>
  <si>
    <t>LOC104972062</t>
  </si>
  <si>
    <t>LOC100141100</t>
  </si>
  <si>
    <t>LOC101907915</t>
  </si>
  <si>
    <t>LOC101904638</t>
  </si>
  <si>
    <t>LOC101902103</t>
  </si>
  <si>
    <t>LOC534518</t>
  </si>
  <si>
    <t>TRIL</t>
  </si>
  <si>
    <t>LOC104972106</t>
  </si>
  <si>
    <t>LOC101902236</t>
  </si>
  <si>
    <t>LOC104972129</t>
  </si>
  <si>
    <t>LOC104972107</t>
  </si>
  <si>
    <t>LOC104972108</t>
  </si>
  <si>
    <t>LOC101905512</t>
  </si>
  <si>
    <t>LOC100848630</t>
  </si>
  <si>
    <t>LOC101905663</t>
  </si>
  <si>
    <t>HOXA13</t>
  </si>
  <si>
    <t>LOC104972110</t>
  </si>
  <si>
    <t>LOC104972109</t>
  </si>
  <si>
    <t>HOXA11</t>
  </si>
  <si>
    <t>HOXA6</t>
  </si>
  <si>
    <t>LOC100848443</t>
  </si>
  <si>
    <t>SKAP2</t>
  </si>
  <si>
    <t>LOC101903616</t>
  </si>
  <si>
    <t>LOC104972112</t>
  </si>
  <si>
    <t>LOC101903808</t>
  </si>
  <si>
    <t>SNX10</t>
  </si>
  <si>
    <t>CBX3</t>
  </si>
  <si>
    <t>HNRNPA2B1</t>
  </si>
  <si>
    <t>NFE2L3</t>
  </si>
  <si>
    <t>LOC104972113</t>
  </si>
  <si>
    <t>LOC104972115</t>
  </si>
  <si>
    <t>LOC104972114</t>
  </si>
  <si>
    <t>MIR148A</t>
  </si>
  <si>
    <t>LOC101903958</t>
  </si>
  <si>
    <t>LOC104972116</t>
  </si>
  <si>
    <t>NPVF</t>
  </si>
  <si>
    <t>C4H7orf31</t>
  </si>
  <si>
    <t>CYCS</t>
  </si>
  <si>
    <t>LOC104972118</t>
  </si>
  <si>
    <t>LOC104972121</t>
  </si>
  <si>
    <t>LOC104972120</t>
  </si>
  <si>
    <t>LOC104972119</t>
  </si>
  <si>
    <t>LOC100299757</t>
  </si>
  <si>
    <t>LOC104972142</t>
  </si>
  <si>
    <t>LOC104972144</t>
  </si>
  <si>
    <t>LOC104972143</t>
  </si>
  <si>
    <t>TRNAR-ACG</t>
  </si>
  <si>
    <t>IGFBP1</t>
  </si>
  <si>
    <t>WAP</t>
  </si>
  <si>
    <t>LOC101904529</t>
  </si>
  <si>
    <t>PURB</t>
  </si>
  <si>
    <t>MIR4657</t>
  </si>
  <si>
    <t>LOC104972145</t>
  </si>
  <si>
    <t>LOC104972146</t>
  </si>
  <si>
    <t>YKT6</t>
  </si>
  <si>
    <t>LOC104972148</t>
  </si>
  <si>
    <t>LOC104972149</t>
  </si>
  <si>
    <t>COA1</t>
  </si>
  <si>
    <t>LOC104970076</t>
  </si>
  <si>
    <t>STK17A</t>
  </si>
  <si>
    <t>LOC104970077</t>
  </si>
  <si>
    <t>LOC100337400</t>
  </si>
  <si>
    <t>LOC514243</t>
  </si>
  <si>
    <t>LOC100848952</t>
  </si>
  <si>
    <t>MRPL32</t>
  </si>
  <si>
    <t>PSMA2</t>
  </si>
  <si>
    <t>C4H7orf25</t>
  </si>
  <si>
    <t>LOC104972156</t>
  </si>
  <si>
    <t>LOC104972157</t>
  </si>
  <si>
    <t>LOC101904198</t>
  </si>
  <si>
    <t>MIR2421</t>
  </si>
  <si>
    <t>LOC783378</t>
  </si>
  <si>
    <t>LOC100848995</t>
  </si>
  <si>
    <t>GLI3</t>
  </si>
  <si>
    <t>LOC104972159</t>
  </si>
  <si>
    <t>INHBA</t>
  </si>
  <si>
    <t>LOC104972160</t>
  </si>
  <si>
    <t>LOC101906434</t>
  </si>
  <si>
    <t>LOC781871</t>
  </si>
  <si>
    <t>LOC782748</t>
  </si>
  <si>
    <t>C5H12orf50</t>
  </si>
  <si>
    <t>C5H12orf29</t>
  </si>
  <si>
    <t>CEP290</t>
  </si>
  <si>
    <t>TMTC3</t>
  </si>
  <si>
    <t>LOC784883</t>
  </si>
  <si>
    <t>LOC104972371</t>
  </si>
  <si>
    <t>LOC519417</t>
  </si>
  <si>
    <t>LOC104972372</t>
  </si>
  <si>
    <t>NUDT4</t>
  </si>
  <si>
    <t>UBE2N</t>
  </si>
  <si>
    <t>LOC101905513</t>
  </si>
  <si>
    <t>MRPL42</t>
  </si>
  <si>
    <t>SOCS2</t>
  </si>
  <si>
    <t>CRADD</t>
  </si>
  <si>
    <t>LOC104972374</t>
  </si>
  <si>
    <t>LOC104972373</t>
  </si>
  <si>
    <t>LOC101905585</t>
  </si>
  <si>
    <t>LOC104972375</t>
  </si>
  <si>
    <t>PLXNC1</t>
  </si>
  <si>
    <t>LOC101905858</t>
  </si>
  <si>
    <t>CEP83</t>
  </si>
  <si>
    <t>LOC100848598</t>
  </si>
  <si>
    <t>TMCC3</t>
  </si>
  <si>
    <t>LOC101906015</t>
  </si>
  <si>
    <t>LOC104972376</t>
  </si>
  <si>
    <t>LOC104972377</t>
  </si>
  <si>
    <t>NDUFA12</t>
  </si>
  <si>
    <t>NR2C1</t>
  </si>
  <si>
    <t>LOC104972378</t>
  </si>
  <si>
    <t>FGD6</t>
  </si>
  <si>
    <t>VEZT</t>
  </si>
  <si>
    <t>LOC100297857</t>
  </si>
  <si>
    <t>MIR331</t>
  </si>
  <si>
    <t>LOC784037</t>
  </si>
  <si>
    <t>METAP2</t>
  </si>
  <si>
    <t>USP44</t>
  </si>
  <si>
    <t>LOC101906280</t>
  </si>
  <si>
    <t>LOC104972379</t>
  </si>
  <si>
    <t>MUCL1</t>
  </si>
  <si>
    <t>LOC786183</t>
  </si>
  <si>
    <t>LOC104970065</t>
  </si>
  <si>
    <t>SLC38A4</t>
  </si>
  <si>
    <t>LOC104972416</t>
  </si>
  <si>
    <t>LOC104972413</t>
  </si>
  <si>
    <t>SLC38A2</t>
  </si>
  <si>
    <t>SLC38A1</t>
  </si>
  <si>
    <t>SCAF11</t>
  </si>
  <si>
    <t>ARID2</t>
  </si>
  <si>
    <t>LOC104972414</t>
  </si>
  <si>
    <t>ANO6</t>
  </si>
  <si>
    <t>LOC784769</t>
  </si>
  <si>
    <t>DBX2</t>
  </si>
  <si>
    <t>NELL2</t>
  </si>
  <si>
    <t>LOC101906916</t>
  </si>
  <si>
    <t>TMEM117</t>
  </si>
  <si>
    <t>DYRK2</t>
  </si>
  <si>
    <t>LOC101906308</t>
  </si>
  <si>
    <t>CAND1</t>
  </si>
  <si>
    <t>LOC104972433</t>
  </si>
  <si>
    <t>LOC100848339</t>
  </si>
  <si>
    <t>LOC100337478</t>
  </si>
  <si>
    <t>LOC525592</t>
  </si>
  <si>
    <t>LOC104969784</t>
  </si>
  <si>
    <t>HELB</t>
  </si>
  <si>
    <t>LOC783726</t>
  </si>
  <si>
    <t>IRAK3</t>
  </si>
  <si>
    <t>TMBIM4</t>
  </si>
  <si>
    <t>LLPH</t>
  </si>
  <si>
    <t>LOC100848387</t>
  </si>
  <si>
    <t>HMGA2</t>
  </si>
  <si>
    <t>LOC101905641</t>
  </si>
  <si>
    <t>MIR763</t>
  </si>
  <si>
    <t>LOC785078</t>
  </si>
  <si>
    <t>LRIG3</t>
  </si>
  <si>
    <t>LOC101904412</t>
  </si>
  <si>
    <t>LOC104972448</t>
  </si>
  <si>
    <t>LOC101907938</t>
  </si>
  <si>
    <t>METTL21B</t>
  </si>
  <si>
    <t>LOC101908180</t>
  </si>
  <si>
    <t>ARHGEF25</t>
  </si>
  <si>
    <t>LOC101908230</t>
  </si>
  <si>
    <t>MBD6</t>
  </si>
  <si>
    <t>LOC101902313</t>
  </si>
  <si>
    <t>LOC104972451</t>
  </si>
  <si>
    <t>LOC104972450</t>
  </si>
  <si>
    <t>LRP1</t>
  </si>
  <si>
    <t>LOC101902542</t>
  </si>
  <si>
    <t>LOC100336976</t>
  </si>
  <si>
    <t>NEMP1</t>
  </si>
  <si>
    <t>LOC104972452</t>
  </si>
  <si>
    <t>LOC104972453</t>
  </si>
  <si>
    <t>NABP2</t>
  </si>
  <si>
    <t>LOC104972454</t>
  </si>
  <si>
    <t>LOC101903253</t>
  </si>
  <si>
    <t>LOC100848780</t>
  </si>
  <si>
    <t>LOC788322</t>
  </si>
  <si>
    <t>LOC788333</t>
  </si>
  <si>
    <t>LOC100138400</t>
  </si>
  <si>
    <t>LOC788357</t>
  </si>
  <si>
    <t>LOC788372</t>
  </si>
  <si>
    <t>OR10A7</t>
  </si>
  <si>
    <t>LOC788396</t>
  </si>
  <si>
    <t>LOC788413</t>
  </si>
  <si>
    <t>LOC788428</t>
  </si>
  <si>
    <t>LOC788438</t>
  </si>
  <si>
    <t>LOC787526</t>
  </si>
  <si>
    <t>LOC788512</t>
  </si>
  <si>
    <t>LOC100139733</t>
  </si>
  <si>
    <t>LOC788502</t>
  </si>
  <si>
    <t>LOC788490</t>
  </si>
  <si>
    <t>LOC788524</t>
  </si>
  <si>
    <t>LOC104972492</t>
  </si>
  <si>
    <t>LOC104972457</t>
  </si>
  <si>
    <t>LOC100140668</t>
  </si>
  <si>
    <t>LOC788535</t>
  </si>
  <si>
    <t>LOC788540</t>
  </si>
  <si>
    <t>LOC788552</t>
  </si>
  <si>
    <t>LOC100137966</t>
  </si>
  <si>
    <t>LOC788569</t>
  </si>
  <si>
    <t>LOC788583</t>
  </si>
  <si>
    <t>LOC100139543</t>
  </si>
  <si>
    <t>OR9K2</t>
  </si>
  <si>
    <t>LOC788615</t>
  </si>
  <si>
    <t>LOC512340</t>
  </si>
  <si>
    <t>LOC511753</t>
  </si>
  <si>
    <t>LOC527216</t>
  </si>
  <si>
    <t>LOC788998</t>
  </si>
  <si>
    <t>NEUROD4</t>
  </si>
  <si>
    <t>TESPA1</t>
  </si>
  <si>
    <t>NTN4</t>
  </si>
  <si>
    <t>LOC104972458</t>
  </si>
  <si>
    <t>SNRPF</t>
  </si>
  <si>
    <t>CCDC38</t>
  </si>
  <si>
    <t>AMDHD1</t>
  </si>
  <si>
    <t>HAL</t>
  </si>
  <si>
    <t>LTA4H</t>
  </si>
  <si>
    <t>TRNAD-GUC</t>
  </si>
  <si>
    <t>ELK3</t>
  </si>
  <si>
    <t>LOC101907264</t>
  </si>
  <si>
    <t>LOC104972460</t>
  </si>
  <si>
    <t>CDK17</t>
  </si>
  <si>
    <t>CFAP54</t>
  </si>
  <si>
    <t>NEDD1</t>
  </si>
  <si>
    <t>TRNAG-UCC</t>
  </si>
  <si>
    <t>MIR1251</t>
  </si>
  <si>
    <t>MIR135A-2</t>
  </si>
  <si>
    <t>LOC104972508</t>
  </si>
  <si>
    <t>LOC101906263</t>
  </si>
  <si>
    <t>LOC104972510</t>
  </si>
  <si>
    <t>LOC104972509</t>
  </si>
  <si>
    <t>IFT27</t>
  </si>
  <si>
    <t>LOC101906363</t>
  </si>
  <si>
    <t>LOC101906435</t>
  </si>
  <si>
    <t>PVALB</t>
  </si>
  <si>
    <t>NCF4</t>
  </si>
  <si>
    <t>LOC104972511</t>
  </si>
  <si>
    <t>CSF2RB</t>
  </si>
  <si>
    <t>LOC788541</t>
  </si>
  <si>
    <t>TEX33</t>
  </si>
  <si>
    <t>TST</t>
  </si>
  <si>
    <t>MPST</t>
  </si>
  <si>
    <t>KCTD17</t>
  </si>
  <si>
    <t>TMPRSS6</t>
  </si>
  <si>
    <t>IL2RB</t>
  </si>
  <si>
    <t>LOC510185</t>
  </si>
  <si>
    <t>C1QTNF6</t>
  </si>
  <si>
    <t>SSTR3</t>
  </si>
  <si>
    <t>LOC101906944</t>
  </si>
  <si>
    <t>RAC2</t>
  </si>
  <si>
    <t>MIR1835</t>
  </si>
  <si>
    <t>CYTH4</t>
  </si>
  <si>
    <t>ELFN2</t>
  </si>
  <si>
    <t>MFNG</t>
  </si>
  <si>
    <t>CARD10</t>
  </si>
  <si>
    <t>USP18</t>
  </si>
  <si>
    <t>ALG10</t>
  </si>
  <si>
    <t>SYT10</t>
  </si>
  <si>
    <t>LOC101907810</t>
  </si>
  <si>
    <t>KIAA1551</t>
  </si>
  <si>
    <t>LOC104972515</t>
  </si>
  <si>
    <t>ETFBKMT</t>
  </si>
  <si>
    <t>LOC104972516</t>
  </si>
  <si>
    <t>LOC101902656</t>
  </si>
  <si>
    <t>LOC104972517</t>
  </si>
  <si>
    <t>LOC101903536</t>
  </si>
  <si>
    <t>LOC104972518</t>
  </si>
  <si>
    <t>IPO8</t>
  </si>
  <si>
    <t>TMTC1</t>
  </si>
  <si>
    <t>MRPS35</t>
  </si>
  <si>
    <t>REP15</t>
  </si>
  <si>
    <t>PPFIBP1</t>
  </si>
  <si>
    <t>C5H12orf71</t>
  </si>
  <si>
    <t>LOC781688</t>
  </si>
  <si>
    <t>SMCO2</t>
  </si>
  <si>
    <t>LOC104972520</t>
  </si>
  <si>
    <t>ARNTL2</t>
  </si>
  <si>
    <t>STK38L</t>
  </si>
  <si>
    <t>MED21</t>
  </si>
  <si>
    <t>TM7SF3</t>
  </si>
  <si>
    <t>FGFR1OP2</t>
  </si>
  <si>
    <t>ASUN</t>
  </si>
  <si>
    <t>LOC104972521</t>
  </si>
  <si>
    <t>LOC782823</t>
  </si>
  <si>
    <t>LOC101907551</t>
  </si>
  <si>
    <t>LOC104972522</t>
  </si>
  <si>
    <t>ITPR2</t>
  </si>
  <si>
    <t>LOC104972523</t>
  </si>
  <si>
    <t>SSPN</t>
  </si>
  <si>
    <t>BHLHE41</t>
  </si>
  <si>
    <t>MIR2436</t>
  </si>
  <si>
    <t>RASSF8</t>
  </si>
  <si>
    <t>LOC104972524</t>
  </si>
  <si>
    <t>LMNTD1</t>
  </si>
  <si>
    <t>LOC104972535</t>
  </si>
  <si>
    <t>EMP1</t>
  </si>
  <si>
    <t>GSG1</t>
  </si>
  <si>
    <t>FAM234B</t>
  </si>
  <si>
    <t>HEBP1</t>
  </si>
  <si>
    <t>GPRC5D</t>
  </si>
  <si>
    <t>GPRC5A</t>
  </si>
  <si>
    <t>LOC104972537</t>
  </si>
  <si>
    <t>DDX47</t>
  </si>
  <si>
    <t>APOLD1</t>
  </si>
  <si>
    <t>CDKN1B</t>
  </si>
  <si>
    <t>LOC101901926</t>
  </si>
  <si>
    <t>GPR19</t>
  </si>
  <si>
    <t>CREBL2</t>
  </si>
  <si>
    <t>LOC101902028</t>
  </si>
  <si>
    <t>DUSP16</t>
  </si>
  <si>
    <t>BORCS5</t>
  </si>
  <si>
    <t>MANSC1</t>
  </si>
  <si>
    <t>LOC104972538</t>
  </si>
  <si>
    <t>LRP6</t>
  </si>
  <si>
    <t>LOC104972539</t>
  </si>
  <si>
    <t>BCL2L14</t>
  </si>
  <si>
    <t>LOC104972540</t>
  </si>
  <si>
    <t>ETV6</t>
  </si>
  <si>
    <t>LOC101902470</t>
  </si>
  <si>
    <t>LOC104972541</t>
  </si>
  <si>
    <t>A2M</t>
  </si>
  <si>
    <t>KLRG1</t>
  </si>
  <si>
    <t>M6PR</t>
  </si>
  <si>
    <t>LOC783533</t>
  </si>
  <si>
    <t>PHC1</t>
  </si>
  <si>
    <t>A2ML1</t>
  </si>
  <si>
    <t>MIR2284R</t>
  </si>
  <si>
    <t>LOC104972546</t>
  </si>
  <si>
    <t>RIMKLB</t>
  </si>
  <si>
    <t>MFAP5</t>
  </si>
  <si>
    <t>AICDA</t>
  </si>
  <si>
    <t>APOBEC1</t>
  </si>
  <si>
    <t>GDF3</t>
  </si>
  <si>
    <t>LOC100295782</t>
  </si>
  <si>
    <t>DPPA3</t>
  </si>
  <si>
    <t>LOC512775</t>
  </si>
  <si>
    <t>NANOGNB</t>
  </si>
  <si>
    <t>NANOG</t>
  </si>
  <si>
    <t>SLC2A3</t>
  </si>
  <si>
    <t>LOC104972548</t>
  </si>
  <si>
    <t>LOC100848956</t>
  </si>
  <si>
    <t>FOXJ2</t>
  </si>
  <si>
    <t>C3AR1</t>
  </si>
  <si>
    <t>NECAP1</t>
  </si>
  <si>
    <t>CLEC4A</t>
  </si>
  <si>
    <t>LOC786295</t>
  </si>
  <si>
    <t>CLEC6A</t>
  </si>
  <si>
    <t>CLEC4D</t>
  </si>
  <si>
    <t>CLEC4E</t>
  </si>
  <si>
    <t>LOC786242</t>
  </si>
  <si>
    <t>CD163</t>
  </si>
  <si>
    <t>LOC101908561</t>
  </si>
  <si>
    <t>LOC101907409</t>
  </si>
  <si>
    <t>LOC751811</t>
  </si>
  <si>
    <t>LOC104972550</t>
  </si>
  <si>
    <t>WC-7</t>
  </si>
  <si>
    <t>LOC751788</t>
  </si>
  <si>
    <t>LOC104972549</t>
  </si>
  <si>
    <t>LOC751789</t>
  </si>
  <si>
    <t>WC1-12</t>
  </si>
  <si>
    <t>LOC100335428</t>
  </si>
  <si>
    <t>LOC100336766</t>
  </si>
  <si>
    <t>LOC786796</t>
  </si>
  <si>
    <t>LOC100335470</t>
  </si>
  <si>
    <t>LOC104972551</t>
  </si>
  <si>
    <t>WC1-10</t>
  </si>
  <si>
    <t>LOC100299671</t>
  </si>
  <si>
    <t>WC1.3</t>
  </si>
  <si>
    <t>WC1</t>
  </si>
  <si>
    <t>WC1-2</t>
  </si>
  <si>
    <t>LOC536367</t>
  </si>
  <si>
    <t>LOC100336621</t>
  </si>
  <si>
    <t>LOC104972717</t>
  </si>
  <si>
    <t>LOC526089</t>
  </si>
  <si>
    <t>LOC104972718</t>
  </si>
  <si>
    <t>FAM13A</t>
  </si>
  <si>
    <t>LOC104972723</t>
  </si>
  <si>
    <t>LOC104972724</t>
  </si>
  <si>
    <t>LOC100847719</t>
  </si>
  <si>
    <t>HERC3</t>
  </si>
  <si>
    <t>NAP1L5</t>
  </si>
  <si>
    <t>PIGY</t>
  </si>
  <si>
    <t>PYURF</t>
  </si>
  <si>
    <t>HERC5</t>
  </si>
  <si>
    <t>HERC6</t>
  </si>
  <si>
    <t>LOC104972725</t>
  </si>
  <si>
    <t>MEPE</t>
  </si>
  <si>
    <t>LOC104972726</t>
  </si>
  <si>
    <t>LOC104972727</t>
  </si>
  <si>
    <t>LOC104972728</t>
  </si>
  <si>
    <t>LOC104972729</t>
  </si>
  <si>
    <t>FAM184B</t>
  </si>
  <si>
    <t>LOC104972730</t>
  </si>
  <si>
    <t>LOC101904320</t>
  </si>
  <si>
    <t>TRNAS-GGA</t>
  </si>
  <si>
    <t>LOC100298058</t>
  </si>
  <si>
    <t>LOC104968859</t>
  </si>
  <si>
    <t>LOC104968860</t>
  </si>
  <si>
    <t>LOC104968864</t>
  </si>
  <si>
    <t>LOC101903201</t>
  </si>
  <si>
    <t>ARAP2</t>
  </si>
  <si>
    <t>LOC101906389</t>
  </si>
  <si>
    <t>DTHD1</t>
  </si>
  <si>
    <t>TRNAI-AAU</t>
  </si>
  <si>
    <t>LOC104972740</t>
  </si>
  <si>
    <t>LOC101907244</t>
  </si>
  <si>
    <t>FAM114A1</t>
  </si>
  <si>
    <t>LOC104972741</t>
  </si>
  <si>
    <t>RFC1</t>
  </si>
  <si>
    <t>SMIM14</t>
  </si>
  <si>
    <t>LOC100847300</t>
  </si>
  <si>
    <t>LOC101908141</t>
  </si>
  <si>
    <t>LOC539533</t>
  </si>
  <si>
    <t>LOC104968865</t>
  </si>
  <si>
    <t>LOC104968866</t>
  </si>
  <si>
    <t>LOC101901948</t>
  </si>
  <si>
    <t>LOC104968867</t>
  </si>
  <si>
    <t>LOC613534</t>
  </si>
  <si>
    <t>LOC104968868</t>
  </si>
  <si>
    <t>LOC101902520</t>
  </si>
  <si>
    <t>LOC101902442</t>
  </si>
  <si>
    <t>PHOX2B</t>
  </si>
  <si>
    <t>LOC101902640</t>
  </si>
  <si>
    <t>LOC104968869</t>
  </si>
  <si>
    <t>LOC104969906</t>
  </si>
  <si>
    <t>LOC784473</t>
  </si>
  <si>
    <t>SLC30A9</t>
  </si>
  <si>
    <t>LOC782858</t>
  </si>
  <si>
    <t>LOC104969907</t>
  </si>
  <si>
    <t>BEND4</t>
  </si>
  <si>
    <t>LOC101903036</t>
  </si>
  <si>
    <t>LOC104969905</t>
  </si>
  <si>
    <t>LOC104972744</t>
  </si>
  <si>
    <t>SHISA3</t>
  </si>
  <si>
    <t>ATP8A1</t>
  </si>
  <si>
    <t>LOC104968870</t>
  </si>
  <si>
    <t>LOC527955</t>
  </si>
  <si>
    <t>GRXCR1</t>
  </si>
  <si>
    <t>LOC104968874</t>
  </si>
  <si>
    <t>LOC101906472</t>
  </si>
  <si>
    <t>LOC104968875</t>
  </si>
  <si>
    <t>NFXL1</t>
  </si>
  <si>
    <t>LOC104968876</t>
  </si>
  <si>
    <t>LOC104968877</t>
  </si>
  <si>
    <t>LOC104972753</t>
  </si>
  <si>
    <t>LOC104972752</t>
  </si>
  <si>
    <t>LOC101905687</t>
  </si>
  <si>
    <t>LOC104968878</t>
  </si>
  <si>
    <t>LOC101905805</t>
  </si>
  <si>
    <t>LOC100847183</t>
  </si>
  <si>
    <t>LOC101905889</t>
  </si>
  <si>
    <t>LOC104968882</t>
  </si>
  <si>
    <t>DANCR</t>
  </si>
  <si>
    <t>MIR4449</t>
  </si>
  <si>
    <t>LOC104968880</t>
  </si>
  <si>
    <t>LOC104968879</t>
  </si>
  <si>
    <t>FIP1L1</t>
  </si>
  <si>
    <t>LOC101906092</t>
  </si>
  <si>
    <t>LNX1</t>
  </si>
  <si>
    <t>LOC104968883</t>
  </si>
  <si>
    <t>LOC104968884</t>
  </si>
  <si>
    <t>LOC104968885</t>
  </si>
  <si>
    <t>LOC101906021</t>
  </si>
  <si>
    <t>CHIC2</t>
  </si>
  <si>
    <t>LOC101905946</t>
  </si>
  <si>
    <t>ADGRL3</t>
  </si>
  <si>
    <t>LOC104968895</t>
  </si>
  <si>
    <t>LOC104968896</t>
  </si>
  <si>
    <t>LOC101904777</t>
  </si>
  <si>
    <t>LOC100139136</t>
  </si>
  <si>
    <t>PRDM8</t>
  </si>
  <si>
    <t>FGF5</t>
  </si>
  <si>
    <t>C6H4orf22</t>
  </si>
  <si>
    <t>BMP3</t>
  </si>
  <si>
    <t>PRKG2</t>
  </si>
  <si>
    <t>LOC104972767</t>
  </si>
  <si>
    <t>LOC104968920</t>
  </si>
  <si>
    <t>LOC104968921</t>
  </si>
  <si>
    <t>RASGEF1B</t>
  </si>
  <si>
    <t>LOC101905279</t>
  </si>
  <si>
    <t>TCF3</t>
  </si>
  <si>
    <t>LOC781086</t>
  </si>
  <si>
    <t>ONECUT3</t>
  </si>
  <si>
    <t>ATP8B3</t>
  </si>
  <si>
    <t>LOC101905768</t>
  </si>
  <si>
    <t>REXO1</t>
  </si>
  <si>
    <t>LOC101905716</t>
  </si>
  <si>
    <t>KLF16</t>
  </si>
  <si>
    <t>LOC104969169</t>
  </si>
  <si>
    <t>ABHD17A</t>
  </si>
  <si>
    <t>ADAT3</t>
  </si>
  <si>
    <t>SCAMP4</t>
  </si>
  <si>
    <t>CSNK1G2</t>
  </si>
  <si>
    <t>MIR6120</t>
  </si>
  <si>
    <t>BTBD2</t>
  </si>
  <si>
    <t>SOWAHA</t>
  </si>
  <si>
    <t>SHROOM1</t>
  </si>
  <si>
    <t>GDF9</t>
  </si>
  <si>
    <t>UQCRQ</t>
  </si>
  <si>
    <t>LEAP2</t>
  </si>
  <si>
    <t>AFF4</t>
  </si>
  <si>
    <t>LOC104972836</t>
  </si>
  <si>
    <t>ZCCHC10</t>
  </si>
  <si>
    <t>LOC104969170</t>
  </si>
  <si>
    <t>LOC781691</t>
  </si>
  <si>
    <t>HSPA4</t>
  </si>
  <si>
    <t>FSTL4</t>
  </si>
  <si>
    <t>LOC101902643</t>
  </si>
  <si>
    <t>LOC101902525</t>
  </si>
  <si>
    <t>C7H5orf15</t>
  </si>
  <si>
    <t>VDAC1</t>
  </si>
  <si>
    <t>LOC104969173</t>
  </si>
  <si>
    <t>LOC104969172</t>
  </si>
  <si>
    <t>LOC104969171</t>
  </si>
  <si>
    <t>TCF7</t>
  </si>
  <si>
    <t>SKP1</t>
  </si>
  <si>
    <t>PPP2CA</t>
  </si>
  <si>
    <t>LOC104969174</t>
  </si>
  <si>
    <t>CDKL3</t>
  </si>
  <si>
    <t>UBE2B</t>
  </si>
  <si>
    <t>CDKN2AIPNL</t>
  </si>
  <si>
    <t>LOC100847578</t>
  </si>
  <si>
    <t>LOC100847454</t>
  </si>
  <si>
    <t>FGF1</t>
  </si>
  <si>
    <t>MIR2460</t>
  </si>
  <si>
    <t>LOC104969199</t>
  </si>
  <si>
    <t>ARHGAP26</t>
  </si>
  <si>
    <t>LOC104969200</t>
  </si>
  <si>
    <t>NR3C1</t>
  </si>
  <si>
    <t>LOC104969201</t>
  </si>
  <si>
    <t>LOC104969202</t>
  </si>
  <si>
    <t>LOC100335172</t>
  </si>
  <si>
    <t>LOC101906285</t>
  </si>
  <si>
    <t>YIPF5</t>
  </si>
  <si>
    <t>LOC787663</t>
  </si>
  <si>
    <t>KCTD16</t>
  </si>
  <si>
    <t>ATP10B</t>
  </si>
  <si>
    <t>LOC782401</t>
  </si>
  <si>
    <t>GABRB2</t>
  </si>
  <si>
    <t>GABRA6</t>
  </si>
  <si>
    <t>GABRA1</t>
  </si>
  <si>
    <t>GABRG2</t>
  </si>
  <si>
    <t>LOC785789</t>
  </si>
  <si>
    <t>LOC101907987</t>
  </si>
  <si>
    <t>LOC104969311</t>
  </si>
  <si>
    <t>LOC616199</t>
  </si>
  <si>
    <t>LOC100847480</t>
  </si>
  <si>
    <t>CCDC171</t>
  </si>
  <si>
    <t>PSIP1</t>
  </si>
  <si>
    <t>SNAPC3</t>
  </si>
  <si>
    <t>LOC101903042</t>
  </si>
  <si>
    <t>TTC39B</t>
  </si>
  <si>
    <t>LOC104969322</t>
  </si>
  <si>
    <t>FREM1</t>
  </si>
  <si>
    <t>CER1</t>
  </si>
  <si>
    <t>ZDHHC21</t>
  </si>
  <si>
    <t>LOC101903820</t>
  </si>
  <si>
    <t>CDK5RAP2</t>
  </si>
  <si>
    <t>LOC104969485</t>
  </si>
  <si>
    <t>LOC104969484</t>
  </si>
  <si>
    <t>MEGF9</t>
  </si>
  <si>
    <t>LOC104969486</t>
  </si>
  <si>
    <t>LOC104969487</t>
  </si>
  <si>
    <t>FBXW2</t>
  </si>
  <si>
    <t>LOC104970492</t>
  </si>
  <si>
    <t>LOC101904621</t>
  </si>
  <si>
    <t>LOC101904668</t>
  </si>
  <si>
    <t>PSMD5</t>
  </si>
  <si>
    <t>LOC616903</t>
  </si>
  <si>
    <t>PHF19</t>
  </si>
  <si>
    <t>LOC104972949</t>
  </si>
  <si>
    <t>TRAF1</t>
  </si>
  <si>
    <t>LOC104969488</t>
  </si>
  <si>
    <t>C5</t>
  </si>
  <si>
    <t>LOC101904862</t>
  </si>
  <si>
    <t>CNTRL</t>
  </si>
  <si>
    <t>LOC101906836</t>
  </si>
  <si>
    <t>RAB14</t>
  </si>
  <si>
    <t>GSN</t>
  </si>
  <si>
    <t>STOM</t>
  </si>
  <si>
    <t>LOC101906903</t>
  </si>
  <si>
    <t>DCDC2C</t>
  </si>
  <si>
    <t>LOC104969490</t>
  </si>
  <si>
    <t>ALLC</t>
  </si>
  <si>
    <t>COLEC11</t>
  </si>
  <si>
    <t>RPS7</t>
  </si>
  <si>
    <t>RNASEH1</t>
  </si>
  <si>
    <t>ADI1</t>
  </si>
  <si>
    <t>TRAPPC12</t>
  </si>
  <si>
    <t>TSSC1</t>
  </si>
  <si>
    <t>LOC104969491</t>
  </si>
  <si>
    <t>LOC101907416</t>
  </si>
  <si>
    <t>C9H6orf58</t>
  </si>
  <si>
    <t>SOGA3</t>
  </si>
  <si>
    <t>KIAA0408</t>
  </si>
  <si>
    <t>LOC104969837</t>
  </si>
  <si>
    <t>LOC101908069</t>
  </si>
  <si>
    <t>CENPW</t>
  </si>
  <si>
    <t>HEY2</t>
  </si>
  <si>
    <t>LOC101903345</t>
  </si>
  <si>
    <t>HDDC2</t>
  </si>
  <si>
    <t>MIR2477</t>
  </si>
  <si>
    <t>TPD52L1</t>
  </si>
  <si>
    <t>RNF217</t>
  </si>
  <si>
    <t>LOC100847887</t>
  </si>
  <si>
    <t>SGK1</t>
  </si>
  <si>
    <t>LOC104969597</t>
  </si>
  <si>
    <t>LOC104969596</t>
  </si>
  <si>
    <t>LOC101905172</t>
  </si>
  <si>
    <t>LOC101905212</t>
  </si>
  <si>
    <t>LOC100295884</t>
  </si>
  <si>
    <t>LOC786419</t>
  </si>
  <si>
    <t>LOC104969598</t>
  </si>
  <si>
    <t>LOC101905451</t>
  </si>
  <si>
    <t>LOC101905496</t>
  </si>
  <si>
    <t>LOC104969600</t>
  </si>
  <si>
    <t>LOC504435</t>
  </si>
  <si>
    <t>ALDH8A1</t>
  </si>
  <si>
    <t>HBS1L</t>
  </si>
  <si>
    <t>MYB</t>
  </si>
  <si>
    <t>LOC104969601</t>
  </si>
  <si>
    <t>AHI1</t>
  </si>
  <si>
    <t>LOC101905977</t>
  </si>
  <si>
    <t>LOC784452</t>
  </si>
  <si>
    <t>FMN1</t>
  </si>
  <si>
    <t>LOC100847682</t>
  </si>
  <si>
    <t>LOC104973110</t>
  </si>
  <si>
    <t>LOC104973111</t>
  </si>
  <si>
    <t>LOC101903264</t>
  </si>
  <si>
    <t>LOC104973112</t>
  </si>
  <si>
    <t>LOC101903316</t>
  </si>
  <si>
    <t>MIR2285G-2</t>
  </si>
  <si>
    <t>ZNF770</t>
  </si>
  <si>
    <t>LOC101903851</t>
  </si>
  <si>
    <t>LOC101903659</t>
  </si>
  <si>
    <t>LOC104973113</t>
  </si>
  <si>
    <t>DPH6</t>
  </si>
  <si>
    <t>LOC101903969</t>
  </si>
  <si>
    <t>CHAC1</t>
  </si>
  <si>
    <t>INO80</t>
  </si>
  <si>
    <t>LOC101906855</t>
  </si>
  <si>
    <t>CHP1</t>
  </si>
  <si>
    <t>LOC100847604</t>
  </si>
  <si>
    <t>LTK</t>
  </si>
  <si>
    <t>LOC101902324</t>
  </si>
  <si>
    <t>LOC101907206</t>
  </si>
  <si>
    <t>PLA2G4B</t>
  </si>
  <si>
    <t>SPTBN5</t>
  </si>
  <si>
    <t>LOC104973126</t>
  </si>
  <si>
    <t>ZNF106</t>
  </si>
  <si>
    <t>LOC101902550</t>
  </si>
  <si>
    <t>LOC104973129</t>
  </si>
  <si>
    <t>LOC104973128</t>
  </si>
  <si>
    <t>LOC104973127</t>
  </si>
  <si>
    <t>LOC104972930</t>
  </si>
  <si>
    <t>LOC101907659</t>
  </si>
  <si>
    <t>SECISBP2L</t>
  </si>
  <si>
    <t>CEP152</t>
  </si>
  <si>
    <t>LOC104973175</t>
  </si>
  <si>
    <t>LOC104973176</t>
  </si>
  <si>
    <t>LOC104973177</t>
  </si>
  <si>
    <t>DUT</t>
  </si>
  <si>
    <t>SLC12A1</t>
  </si>
  <si>
    <t>LOC104973178</t>
  </si>
  <si>
    <t>CTXN2</t>
  </si>
  <si>
    <t>MYEF2</t>
  </si>
  <si>
    <t>SLC24A5</t>
  </si>
  <si>
    <t>LOC104973179</t>
  </si>
  <si>
    <t>LOC101902090</t>
  </si>
  <si>
    <t>SEMA6D</t>
  </si>
  <si>
    <t>TRNAH-AUG</t>
  </si>
  <si>
    <t>LOC101902134</t>
  </si>
  <si>
    <t>LOC101905452</t>
  </si>
  <si>
    <t>LOC101906445</t>
  </si>
  <si>
    <t>LOC104973190</t>
  </si>
  <si>
    <t>LOC100847401</t>
  </si>
  <si>
    <t>TOMM20L</t>
  </si>
  <si>
    <t>TIMM9</t>
  </si>
  <si>
    <t>KIAA0586</t>
  </si>
  <si>
    <t>LOC104973191</t>
  </si>
  <si>
    <t>LOC101906536</t>
  </si>
  <si>
    <t>DACT1</t>
  </si>
  <si>
    <t>LOC104973192</t>
  </si>
  <si>
    <t>LOC104973193</t>
  </si>
  <si>
    <t>LOC100847445</t>
  </si>
  <si>
    <t>LOC523049</t>
  </si>
  <si>
    <t>LOC101902782</t>
  </si>
  <si>
    <t>DAAM1</t>
  </si>
  <si>
    <t>LOC104973196</t>
  </si>
  <si>
    <t>GPR135</t>
  </si>
  <si>
    <t>L3HYPDH</t>
  </si>
  <si>
    <t>JKAMP</t>
  </si>
  <si>
    <t>CCDC175</t>
  </si>
  <si>
    <t>RTN1</t>
  </si>
  <si>
    <t>LOC781059</t>
  </si>
  <si>
    <t>LOC101902937</t>
  </si>
  <si>
    <t>LOC104973197</t>
  </si>
  <si>
    <t>LOC537580</t>
  </si>
  <si>
    <t>CALM2</t>
  </si>
  <si>
    <t>LOC101907662</t>
  </si>
  <si>
    <t>LOC104973333</t>
  </si>
  <si>
    <t>LOC104973334</t>
  </si>
  <si>
    <t>LOC101907897</t>
  </si>
  <si>
    <t>LOC104973335</t>
  </si>
  <si>
    <t>LOC104973336</t>
  </si>
  <si>
    <t>LOC100300972</t>
  </si>
  <si>
    <t>LOC104973337</t>
  </si>
  <si>
    <t>LOC101908071</t>
  </si>
  <si>
    <t>FOXN2</t>
  </si>
  <si>
    <t>PPP1R21</t>
  </si>
  <si>
    <t>STON1</t>
  </si>
  <si>
    <t>GTF2A1L</t>
  </si>
  <si>
    <t>LHCGR</t>
  </si>
  <si>
    <t>LOC104973338</t>
  </si>
  <si>
    <t>FSHR</t>
  </si>
  <si>
    <t>LOC104973402</t>
  </si>
  <si>
    <t>LOC104973403</t>
  </si>
  <si>
    <t>LOC104973404</t>
  </si>
  <si>
    <t>LOC104973405</t>
  </si>
  <si>
    <t>LOC101904757</t>
  </si>
  <si>
    <t>LOC101904805</t>
  </si>
  <si>
    <t>LOC104973406</t>
  </si>
  <si>
    <t>LOC101904865</t>
  </si>
  <si>
    <t>LOC104973407</t>
  </si>
  <si>
    <t>LOC104973408</t>
  </si>
  <si>
    <t>LOC104973409</t>
  </si>
  <si>
    <t>LOC104973410</t>
  </si>
  <si>
    <t>LOC104973411</t>
  </si>
  <si>
    <t>ASPRV1</t>
  </si>
  <si>
    <t>LOC104973412</t>
  </si>
  <si>
    <t>LOC101905499</t>
  </si>
  <si>
    <t>LOC104973413</t>
  </si>
  <si>
    <t>C11H2orf42</t>
  </si>
  <si>
    <t>TIA1</t>
  </si>
  <si>
    <t>PCYOX1</t>
  </si>
  <si>
    <t>SNRPG</t>
  </si>
  <si>
    <t>EHD3</t>
  </si>
  <si>
    <t>CAPN14</t>
  </si>
  <si>
    <t>LOC104973414</t>
  </si>
  <si>
    <t>GALNT14</t>
  </si>
  <si>
    <t>CAPN13</t>
  </si>
  <si>
    <t>LOC101905676</t>
  </si>
  <si>
    <t>LCLAT1</t>
  </si>
  <si>
    <t>LOC104973415</t>
  </si>
  <si>
    <t>LBH</t>
  </si>
  <si>
    <t>LOC104973416</t>
  </si>
  <si>
    <t>YPEL5</t>
  </si>
  <si>
    <t>LOC101905873</t>
  </si>
  <si>
    <t>LOC104968430</t>
  </si>
  <si>
    <t>LOC101905929</t>
  </si>
  <si>
    <t>ALK</t>
  </si>
  <si>
    <t>LOC100847972</t>
  </si>
  <si>
    <t>LOC784581</t>
  </si>
  <si>
    <t>TRNAS-ACU</t>
  </si>
  <si>
    <t>LOC525099</t>
  </si>
  <si>
    <t>LOC527409</t>
  </si>
  <si>
    <t>GGTA1</t>
  </si>
  <si>
    <t>LOC104973467</t>
  </si>
  <si>
    <t>DAB2IP</t>
  </si>
  <si>
    <t>LOC101902229</t>
  </si>
  <si>
    <t>SRY</t>
  </si>
  <si>
    <t>LOC101902069</t>
  </si>
  <si>
    <t>LOC104973696</t>
  </si>
  <si>
    <t>LOC104973697</t>
  </si>
  <si>
    <t>LOC104973698</t>
  </si>
  <si>
    <t>OPRK1</t>
  </si>
  <si>
    <t>ATP6V1H</t>
  </si>
  <si>
    <t>RGS20</t>
  </si>
  <si>
    <t>TCEA1</t>
  </si>
  <si>
    <t>LYPLA1</t>
  </si>
  <si>
    <t>MRPL15</t>
  </si>
  <si>
    <t>LOC101906669</t>
  </si>
  <si>
    <t>SOX17</t>
  </si>
  <si>
    <t>RP1</t>
  </si>
  <si>
    <t>LOC104974018</t>
  </si>
  <si>
    <t>XKR4</t>
  </si>
  <si>
    <t>TMEM68</t>
  </si>
  <si>
    <t>TGS1</t>
  </si>
  <si>
    <t>LOC104974019</t>
  </si>
  <si>
    <t>LYN</t>
  </si>
  <si>
    <t>RPS20</t>
  </si>
  <si>
    <t>MOS</t>
  </si>
  <si>
    <t>PLAG1</t>
  </si>
  <si>
    <t>CHCHD7</t>
  </si>
  <si>
    <t>LOC101907667</t>
  </si>
  <si>
    <t>LOC104974040</t>
  </si>
  <si>
    <t>LOC101906227</t>
  </si>
  <si>
    <t>SULF1</t>
  </si>
  <si>
    <t>SLCO5A1</t>
  </si>
  <si>
    <t>LOC101902648</t>
  </si>
  <si>
    <t>PRDM14</t>
  </si>
  <si>
    <t>NCOA2</t>
  </si>
  <si>
    <t>LOC104974042</t>
  </si>
  <si>
    <t>LOC101903057</t>
  </si>
  <si>
    <t>TRAM1</t>
  </si>
  <si>
    <t>LACTB2</t>
  </si>
  <si>
    <t>XKR9</t>
  </si>
  <si>
    <t>LOC783431</t>
  </si>
  <si>
    <t>LOC104974043</t>
  </si>
  <si>
    <t>EYA1</t>
  </si>
  <si>
    <t>LOC104974044</t>
  </si>
  <si>
    <t>CSMD3</t>
  </si>
  <si>
    <t>LOC101905320</t>
  </si>
  <si>
    <t>KLHL35</t>
  </si>
  <si>
    <t>GDPD5</t>
  </si>
  <si>
    <t>SERPINH1</t>
  </si>
  <si>
    <t>LOC101905131</t>
  </si>
  <si>
    <t>MAP6</t>
  </si>
  <si>
    <t>LOC787924</t>
  </si>
  <si>
    <t>MOGAT2</t>
  </si>
  <si>
    <t>LOC785379</t>
  </si>
  <si>
    <t>LOC782893</t>
  </si>
  <si>
    <t>LOC104970704</t>
  </si>
  <si>
    <t>LOC538034</t>
  </si>
  <si>
    <t>LOC617692</t>
  </si>
  <si>
    <t>LOC617698</t>
  </si>
  <si>
    <t>LOC101906458</t>
  </si>
  <si>
    <t>LOC100140446</t>
  </si>
  <si>
    <t>DGAT2</t>
  </si>
  <si>
    <t>UVRAG</t>
  </si>
  <si>
    <t>WNT11</t>
  </si>
  <si>
    <t>LOC101906866</t>
  </si>
  <si>
    <t>TRNAP-AGG</t>
  </si>
  <si>
    <t>LOC104974273</t>
  </si>
  <si>
    <t>EMSY</t>
  </si>
  <si>
    <t>LOC104974294</t>
  </si>
  <si>
    <t>LOC104974274</t>
  </si>
  <si>
    <t>GUCY2E</t>
  </si>
  <si>
    <t>LOC104974275</t>
  </si>
  <si>
    <t>LOC104974276</t>
  </si>
  <si>
    <t>LOC104974277</t>
  </si>
  <si>
    <t>MARK1</t>
  </si>
  <si>
    <t>C16H1orf115</t>
  </si>
  <si>
    <t>MARC2</t>
  </si>
  <si>
    <t>MARC1</t>
  </si>
  <si>
    <t>LOC104974396</t>
  </si>
  <si>
    <t>HLX</t>
  </si>
  <si>
    <t>DUSP10</t>
  </si>
  <si>
    <t>TRNAT-UGU</t>
  </si>
  <si>
    <t>HHIPL2</t>
  </si>
  <si>
    <t>TAF1A</t>
  </si>
  <si>
    <t>MIA3</t>
  </si>
  <si>
    <t>LOC104974397</t>
  </si>
  <si>
    <t>AIDA</t>
  </si>
  <si>
    <t>BROX</t>
  </si>
  <si>
    <t>FAM177B</t>
  </si>
  <si>
    <t>DISP1</t>
  </si>
  <si>
    <t>LOC100336644</t>
  </si>
  <si>
    <t>TLR5</t>
  </si>
  <si>
    <t>SUSD4</t>
  </si>
  <si>
    <t>CCDC185</t>
  </si>
  <si>
    <t>CAPN8</t>
  </si>
  <si>
    <t>CAPN2</t>
  </si>
  <si>
    <t>TP53BP2</t>
  </si>
  <si>
    <t>LOC104974398</t>
  </si>
  <si>
    <t>FBXO28</t>
  </si>
  <si>
    <t>DEGS1</t>
  </si>
  <si>
    <t>NVL</t>
  </si>
  <si>
    <t>LOC104974399</t>
  </si>
  <si>
    <t>LOC101905510</t>
  </si>
  <si>
    <t>CNIH4</t>
  </si>
  <si>
    <t>WDR26</t>
  </si>
  <si>
    <t>LOC104974411</t>
  </si>
  <si>
    <t>LOC615297</t>
  </si>
  <si>
    <t>LOC104974400</t>
  </si>
  <si>
    <t>DNAH14</t>
  </si>
  <si>
    <t>LOC101905640</t>
  </si>
  <si>
    <t>LOC104974401</t>
  </si>
  <si>
    <t>VAMP3</t>
  </si>
  <si>
    <t>CAMTA1</t>
  </si>
  <si>
    <t>LOC100848595</t>
  </si>
  <si>
    <t>LOC104974450</t>
  </si>
  <si>
    <t>LOC104974449</t>
  </si>
  <si>
    <t>LOC104974451</t>
  </si>
  <si>
    <t>DNAJC11</t>
  </si>
  <si>
    <t>THAP3</t>
  </si>
  <si>
    <t>PHF13</t>
  </si>
  <si>
    <t>KLHL21</t>
  </si>
  <si>
    <t>ZBTB48</t>
  </si>
  <si>
    <t>TAS1R1</t>
  </si>
  <si>
    <t>NOL9</t>
  </si>
  <si>
    <t>PLEKHG5</t>
  </si>
  <si>
    <t>TNFRSF25</t>
  </si>
  <si>
    <t>ESPN</t>
  </si>
  <si>
    <t>HES2</t>
  </si>
  <si>
    <t>LOC782560</t>
  </si>
  <si>
    <t>LOC101904795</t>
  </si>
  <si>
    <t>ACOT7</t>
  </si>
  <si>
    <t>GPR153</t>
  </si>
  <si>
    <t>HES3</t>
  </si>
  <si>
    <t>ICMT</t>
  </si>
  <si>
    <t>RNF207</t>
  </si>
  <si>
    <t>RPL22</t>
  </si>
  <si>
    <t>CHD5</t>
  </si>
  <si>
    <t>KCNAB2</t>
  </si>
  <si>
    <t>NPHP4</t>
  </si>
  <si>
    <t>LOC101903013</t>
  </si>
  <si>
    <t>LOC101903064</t>
  </si>
  <si>
    <t>LOC101904901</t>
  </si>
  <si>
    <t>LOC104974598</t>
  </si>
  <si>
    <t>LARP1B</t>
  </si>
  <si>
    <t>ABHD18</t>
  </si>
  <si>
    <t>LOC101903591</t>
  </si>
  <si>
    <t>HSPA4L</t>
  </si>
  <si>
    <t>LOC781528</t>
  </si>
  <si>
    <t>SLC25A31</t>
  </si>
  <si>
    <t>LOC101903910</t>
  </si>
  <si>
    <t>INTU</t>
  </si>
  <si>
    <t>LOC101903780</t>
  </si>
  <si>
    <t>LOC101903726</t>
  </si>
  <si>
    <t>LOC104974599</t>
  </si>
  <si>
    <t>LOC104974604</t>
  </si>
  <si>
    <t>LOC104974603</t>
  </si>
  <si>
    <t>LOC100847336</t>
  </si>
  <si>
    <t>LOC104974629</t>
  </si>
  <si>
    <t>LOC101906897</t>
  </si>
  <si>
    <t>LOC100336994</t>
  </si>
  <si>
    <t>LOC104974681</t>
  </si>
  <si>
    <t>LOC104968483</t>
  </si>
  <si>
    <t>LOC539005</t>
  </si>
  <si>
    <t>LOC101907056</t>
  </si>
  <si>
    <t>LOC101907130</t>
  </si>
  <si>
    <t>LOC100337012</t>
  </si>
  <si>
    <t>LOC104974682</t>
  </si>
  <si>
    <t>LOC100847447</t>
  </si>
  <si>
    <t>LOC101907307</t>
  </si>
  <si>
    <t>LOC101907386</t>
  </si>
  <si>
    <t>LOC100847473</t>
  </si>
  <si>
    <t>LOC104974630</t>
  </si>
  <si>
    <t>TMEM132B</t>
  </si>
  <si>
    <t>LOC104974631</t>
  </si>
  <si>
    <t>LOC101907693</t>
  </si>
  <si>
    <t>AACS</t>
  </si>
  <si>
    <t>BRI3BP</t>
  </si>
  <si>
    <t>DHX37</t>
  </si>
  <si>
    <t>TRNAA-UGC</t>
  </si>
  <si>
    <t>UBC</t>
  </si>
  <si>
    <t>SCARB1</t>
  </si>
  <si>
    <t>LOC101909816</t>
  </si>
  <si>
    <t>LOC104968594</t>
  </si>
  <si>
    <t>CDH13</t>
  </si>
  <si>
    <t>LOC104974738</t>
  </si>
  <si>
    <t>HSBP1</t>
  </si>
  <si>
    <t>LOC104974739</t>
  </si>
  <si>
    <t>LOC104974740</t>
  </si>
  <si>
    <t>LOC104974742</t>
  </si>
  <si>
    <t>MLYCD</t>
  </si>
  <si>
    <t>LOC104974741</t>
  </si>
  <si>
    <t>DNAAF1</t>
  </si>
  <si>
    <t>LOC101904434</t>
  </si>
  <si>
    <t>TLDC1</t>
  </si>
  <si>
    <t>LOC104974743</t>
  </si>
  <si>
    <t>LOC104974744</t>
  </si>
  <si>
    <t>LOC104974745</t>
  </si>
  <si>
    <t>KIAA0513</t>
  </si>
  <si>
    <t>FAM92B</t>
  </si>
  <si>
    <t>LOC101905885</t>
  </si>
  <si>
    <t>LOC101905401</t>
  </si>
  <si>
    <t>LOC104974746</t>
  </si>
  <si>
    <t>JPH3</t>
  </si>
  <si>
    <t>KLHDC4</t>
  </si>
  <si>
    <t>SLC7A5</t>
  </si>
  <si>
    <t>LOC101904976</t>
  </si>
  <si>
    <t>CA5A</t>
  </si>
  <si>
    <t>LOC104974754</t>
  </si>
  <si>
    <t>BANP</t>
  </si>
  <si>
    <t>ZNF469</t>
  </si>
  <si>
    <t>ZFPM1</t>
  </si>
  <si>
    <t>LOC517901</t>
  </si>
  <si>
    <t>ZC3H18</t>
  </si>
  <si>
    <t>IL17C</t>
  </si>
  <si>
    <t>CYBA</t>
  </si>
  <si>
    <t>MVD</t>
  </si>
  <si>
    <t>LOC104974755</t>
  </si>
  <si>
    <t>SNAI3</t>
  </si>
  <si>
    <t>CTU2</t>
  </si>
  <si>
    <t>RNF166</t>
  </si>
  <si>
    <t>PIEZO1</t>
  </si>
  <si>
    <t>MIR2327</t>
  </si>
  <si>
    <t>LOC101902639</t>
  </si>
  <si>
    <t>CDT1</t>
  </si>
  <si>
    <t>APRT</t>
  </si>
  <si>
    <t>GALNS</t>
  </si>
  <si>
    <t>TRAPPC2L</t>
  </si>
  <si>
    <t>PABPN1L</t>
  </si>
  <si>
    <t>CBFA2T3</t>
  </si>
  <si>
    <t>SLC22A31</t>
  </si>
  <si>
    <t>LOC104974757</t>
  </si>
  <si>
    <t>LOC104974756</t>
  </si>
  <si>
    <t>LOC101905489</t>
  </si>
  <si>
    <t>SPATA33</t>
  </si>
  <si>
    <t>LOC104974758</t>
  </si>
  <si>
    <t>VPS9D1</t>
  </si>
  <si>
    <t>LOC104974759</t>
  </si>
  <si>
    <t>LOC101904246</t>
  </si>
  <si>
    <t>LOC104974835</t>
  </si>
  <si>
    <t>LOC101904595</t>
  </si>
  <si>
    <t>ORC6</t>
  </si>
  <si>
    <t>LOC104974760</t>
  </si>
  <si>
    <t>C18H16orf87</t>
  </si>
  <si>
    <t>LOC101905644</t>
  </si>
  <si>
    <t>LOC104974761</t>
  </si>
  <si>
    <t>LOC100847949</t>
  </si>
  <si>
    <t>LOC104974764</t>
  </si>
  <si>
    <t>LOC104974763</t>
  </si>
  <si>
    <t>LOC104974762</t>
  </si>
  <si>
    <t>ABCC12</t>
  </si>
  <si>
    <t>LOC522437</t>
  </si>
  <si>
    <t>LOC104974765</t>
  </si>
  <si>
    <t>LOC104974836</t>
  </si>
  <si>
    <t>LOC101905800</t>
  </si>
  <si>
    <t>LOC104974766</t>
  </si>
  <si>
    <t>CBLN1</t>
  </si>
  <si>
    <t>LOC104970029</t>
  </si>
  <si>
    <t>C18H16orf78</t>
  </si>
  <si>
    <t>LOC104974768</t>
  </si>
  <si>
    <t>LOC104974767</t>
  </si>
  <si>
    <t>CNEP1R1</t>
  </si>
  <si>
    <t>LOC104974769</t>
  </si>
  <si>
    <t>PAPD5</t>
  </si>
  <si>
    <t>LOC104974770</t>
  </si>
  <si>
    <t>LOC101906490</t>
  </si>
  <si>
    <t>LOC101906651</t>
  </si>
  <si>
    <t>LOC101906708</t>
  </si>
  <si>
    <t>LOC104974771</t>
  </si>
  <si>
    <t>LOC104974772</t>
  </si>
  <si>
    <t>LOC104974773</t>
  </si>
  <si>
    <t>LOC100137797</t>
  </si>
  <si>
    <t>CHD9</t>
  </si>
  <si>
    <t>LOC104974778</t>
  </si>
  <si>
    <t>RBL2</t>
  </si>
  <si>
    <t>AKTIP</t>
  </si>
  <si>
    <t>LOC104974780</t>
  </si>
  <si>
    <t>LOC104974779</t>
  </si>
  <si>
    <t>RPGRIP1L</t>
  </si>
  <si>
    <t>FTO</t>
  </si>
  <si>
    <t>LOC104974781</t>
  </si>
  <si>
    <t>LOC100848418</t>
  </si>
  <si>
    <t>LOC104974782</t>
  </si>
  <si>
    <t>LOC104974783</t>
  </si>
  <si>
    <t>TRNAE-CUC</t>
  </si>
  <si>
    <t>LOC104974784</t>
  </si>
  <si>
    <t>LOC104974837</t>
  </si>
  <si>
    <t>LOC101907435</t>
  </si>
  <si>
    <t>LOC104974786</t>
  </si>
  <si>
    <t>LOC104974785</t>
  </si>
  <si>
    <t>LOC104974787</t>
  </si>
  <si>
    <t>LOC101907485</t>
  </si>
  <si>
    <t>LOC104974788</t>
  </si>
  <si>
    <t>CAPNS2</t>
  </si>
  <si>
    <t>LOC104974838</t>
  </si>
  <si>
    <t>LOC508916</t>
  </si>
  <si>
    <t>LOC104974789</t>
  </si>
  <si>
    <t>CES5A</t>
  </si>
  <si>
    <t>LOC104974790</t>
  </si>
  <si>
    <t>LOC104974791</t>
  </si>
  <si>
    <t>LOC104974792</t>
  </si>
  <si>
    <t>LOC104974793</t>
  </si>
  <si>
    <t>LOC104974794</t>
  </si>
  <si>
    <t>MIR2285G-1</t>
  </si>
  <si>
    <t>LOC101907761</t>
  </si>
  <si>
    <t>MIR2285N-3</t>
  </si>
  <si>
    <t>CPNE2</t>
  </si>
  <si>
    <t>LOC101908034</t>
  </si>
  <si>
    <t>FAM192A</t>
  </si>
  <si>
    <t>LOC104974795</t>
  </si>
  <si>
    <t>CX3CL1</t>
  </si>
  <si>
    <t>LOC104974796</t>
  </si>
  <si>
    <t>ADGRG5</t>
  </si>
  <si>
    <t>LOC104974797</t>
  </si>
  <si>
    <t>ADGRG1</t>
  </si>
  <si>
    <t>ADGRG3</t>
  </si>
  <si>
    <t>DRC7</t>
  </si>
  <si>
    <t>LOC104974798</t>
  </si>
  <si>
    <t>KIFC3</t>
  </si>
  <si>
    <t>LOC101902410</t>
  </si>
  <si>
    <t>USB1</t>
  </si>
  <si>
    <t>LOC104974799</t>
  </si>
  <si>
    <t>CFAP20</t>
  </si>
  <si>
    <t>LOC104974800</t>
  </si>
  <si>
    <t>PRSS54</t>
  </si>
  <si>
    <t>LOC104974801</t>
  </si>
  <si>
    <t>LOC101902799</t>
  </si>
  <si>
    <t>LOC104974821</t>
  </si>
  <si>
    <t>LOC101902852</t>
  </si>
  <si>
    <t>ZFHX3</t>
  </si>
  <si>
    <t>LOC104974822</t>
  </si>
  <si>
    <t>LOC101902904</t>
  </si>
  <si>
    <t>LOC104974823</t>
  </si>
  <si>
    <t>LOC101903067</t>
  </si>
  <si>
    <t>TRNAL-UAA</t>
  </si>
  <si>
    <t>LOC101903228</t>
  </si>
  <si>
    <t>LOC619131</t>
  </si>
  <si>
    <t>LOC101903038</t>
  </si>
  <si>
    <t>SPNS2</t>
  </si>
  <si>
    <t>MYBBP1A</t>
  </si>
  <si>
    <t>GGT6</t>
  </si>
  <si>
    <t>LOC104975013</t>
  </si>
  <si>
    <t>TEKT1</t>
  </si>
  <si>
    <t>SMTNL2</t>
  </si>
  <si>
    <t>LOC101906094</t>
  </si>
  <si>
    <t>FBXO39</t>
  </si>
  <si>
    <t>XAF1</t>
  </si>
  <si>
    <t>LOC613988</t>
  </si>
  <si>
    <t>SLC13A5</t>
  </si>
  <si>
    <t>C19H17orf100</t>
  </si>
  <si>
    <t>MED31</t>
  </si>
  <si>
    <t>TXNDC17</t>
  </si>
  <si>
    <t>KIAA0753</t>
  </si>
  <si>
    <t>LOC101903232</t>
  </si>
  <si>
    <t>PITPNM3</t>
  </si>
  <si>
    <t>FAM64A</t>
  </si>
  <si>
    <t>LOC101903651</t>
  </si>
  <si>
    <t>LOC104975014</t>
  </si>
  <si>
    <t>LOC104975015</t>
  </si>
  <si>
    <t>NLRP1</t>
  </si>
  <si>
    <t>LOC104975016</t>
  </si>
  <si>
    <t>LOC101904050</t>
  </si>
  <si>
    <t>SCIMP</t>
  </si>
  <si>
    <t>ZNF232</t>
  </si>
  <si>
    <t>CAMTA2</t>
  </si>
  <si>
    <t>LOC100848357</t>
  </si>
  <si>
    <t>C19H17orf107</t>
  </si>
  <si>
    <t>GLTPD2</t>
  </si>
  <si>
    <t>VMO1</t>
  </si>
  <si>
    <t>ARRB2</t>
  </si>
  <si>
    <t>LOC100848492</t>
  </si>
  <si>
    <t>LOC104975017</t>
  </si>
  <si>
    <t>LOC101904570</t>
  </si>
  <si>
    <t>LOC104968826</t>
  </si>
  <si>
    <t>CLEC10A</t>
  </si>
  <si>
    <t>LOC104975018</t>
  </si>
  <si>
    <t>LOC101905193</t>
  </si>
  <si>
    <t>CTDNEP1</t>
  </si>
  <si>
    <t>ELP5</t>
  </si>
  <si>
    <t>TMEM256</t>
  </si>
  <si>
    <t>LOC101905862</t>
  </si>
  <si>
    <t>SLC35G6</t>
  </si>
  <si>
    <t>LOC101902546</t>
  </si>
  <si>
    <t>TNFSF12</t>
  </si>
  <si>
    <t>LOC104975020</t>
  </si>
  <si>
    <t>LOC101902384</t>
  </si>
  <si>
    <t>LOC104975021</t>
  </si>
  <si>
    <t>KDM6B</t>
  </si>
  <si>
    <t>NAA38</t>
  </si>
  <si>
    <t>CYB5D1</t>
  </si>
  <si>
    <t>TRAPPC1</t>
  </si>
  <si>
    <t>LOC101902972</t>
  </si>
  <si>
    <t>LOC101904219</t>
  </si>
  <si>
    <t>SPATA32</t>
  </si>
  <si>
    <t>LOC104975100</t>
  </si>
  <si>
    <t>LOC618322</t>
  </si>
  <si>
    <t>PLEKHM1</t>
  </si>
  <si>
    <t>LOC101904206</t>
  </si>
  <si>
    <t>LOC104975102</t>
  </si>
  <si>
    <t>ARF2</t>
  </si>
  <si>
    <t>LOC104975103</t>
  </si>
  <si>
    <t>SPPL2C</t>
  </si>
  <si>
    <t>MAPT</t>
  </si>
  <si>
    <t>KANSL1</t>
  </si>
  <si>
    <t>LOC101904935</t>
  </si>
  <si>
    <t>CDC27</t>
  </si>
  <si>
    <t>LOC104975104</t>
  </si>
  <si>
    <t>MYL4</t>
  </si>
  <si>
    <t>LOC789694</t>
  </si>
  <si>
    <t>ITGB3</t>
  </si>
  <si>
    <t>EFCAB13</t>
  </si>
  <si>
    <t>EFCAB3</t>
  </si>
  <si>
    <t>LOC101908066</t>
  </si>
  <si>
    <t>LOC100336556</t>
  </si>
  <si>
    <t>SREK1</t>
  </si>
  <si>
    <t>MIR2285Z</t>
  </si>
  <si>
    <t>MIR2285Q</t>
  </si>
  <si>
    <t>LOC101905837</t>
  </si>
  <si>
    <t>LOC104975221</t>
  </si>
  <si>
    <t>TRAPPC13</t>
  </si>
  <si>
    <t>LOC104975222</t>
  </si>
  <si>
    <t>LOC104975223</t>
  </si>
  <si>
    <t>LOC104975224</t>
  </si>
  <si>
    <t>LOC784354</t>
  </si>
  <si>
    <t>LOC104975225</t>
  </si>
  <si>
    <t>SREK1IP1</t>
  </si>
  <si>
    <t>FAM159B</t>
  </si>
  <si>
    <t>RGS7BP</t>
  </si>
  <si>
    <t>RNF180</t>
  </si>
  <si>
    <t>MIR320A-2</t>
  </si>
  <si>
    <t>LOC104975254</t>
  </si>
  <si>
    <t>LOC101903364</t>
  </si>
  <si>
    <t>LOC104975255</t>
  </si>
  <si>
    <t>LOC101903435</t>
  </si>
  <si>
    <t>LOC101903570</t>
  </si>
  <si>
    <t>LOC104975256</t>
  </si>
  <si>
    <t>LOC104975259</t>
  </si>
  <si>
    <t>LOC104975260</t>
  </si>
  <si>
    <t>LOC104975261</t>
  </si>
  <si>
    <t>LOC614882</t>
  </si>
  <si>
    <t>LOC101903939</t>
  </si>
  <si>
    <t>LOC614206</t>
  </si>
  <si>
    <t>NNT</t>
  </si>
  <si>
    <t>PAIP1</t>
  </si>
  <si>
    <t>C20H5orf34</t>
  </si>
  <si>
    <t>C20H5orf28</t>
  </si>
  <si>
    <t>CCL28</t>
  </si>
  <si>
    <t>HMGCS1</t>
  </si>
  <si>
    <t>NIM1K</t>
  </si>
  <si>
    <t>ZNF131</t>
  </si>
  <si>
    <t>LOC100336494</t>
  </si>
  <si>
    <t>LOC104975262</t>
  </si>
  <si>
    <t>LOC783463</t>
  </si>
  <si>
    <t>LOC104975263</t>
  </si>
  <si>
    <t>LOC527137</t>
  </si>
  <si>
    <t>SEPP1</t>
  </si>
  <si>
    <t>CCDC152</t>
  </si>
  <si>
    <t>LOC100848533</t>
  </si>
  <si>
    <t>GHR</t>
  </si>
  <si>
    <t>LOC104975269</t>
  </si>
  <si>
    <t>LOC104975268</t>
  </si>
  <si>
    <t>LOC104975267</t>
  </si>
  <si>
    <t>LOC104975266</t>
  </si>
  <si>
    <t>LOC104975284</t>
  </si>
  <si>
    <t>CDH9</t>
  </si>
  <si>
    <t>LOC104975285</t>
  </si>
  <si>
    <t>LOC100336412</t>
  </si>
  <si>
    <t>LOC101905329</t>
  </si>
  <si>
    <t>LOC104975302</t>
  </si>
  <si>
    <t>LOC615561</t>
  </si>
  <si>
    <t>LOC101906493</t>
  </si>
  <si>
    <t>LOC101905769</t>
  </si>
  <si>
    <t>LOC784898</t>
  </si>
  <si>
    <t>LOC101909016</t>
  </si>
  <si>
    <t>LOC101902420</t>
  </si>
  <si>
    <t>LOC101906577</t>
  </si>
  <si>
    <t>LOC101909328</t>
  </si>
  <si>
    <t>LOC100848941</t>
  </si>
  <si>
    <t>LOC101907203</t>
  </si>
  <si>
    <t>UBE3A</t>
  </si>
  <si>
    <t>LOC100140958</t>
  </si>
  <si>
    <t>ATP10A</t>
  </si>
  <si>
    <t>LOC100849023</t>
  </si>
  <si>
    <t>LOC101907679</t>
  </si>
  <si>
    <t>RGMA</t>
  </si>
  <si>
    <t>LOC104975326</t>
  </si>
  <si>
    <t>CHD2</t>
  </si>
  <si>
    <t>LOC104975327</t>
  </si>
  <si>
    <t>LOC101902856</t>
  </si>
  <si>
    <t>LOC100138175</t>
  </si>
  <si>
    <t>LOC101902930</t>
  </si>
  <si>
    <t>LOC101904554</t>
  </si>
  <si>
    <t>FAM174B</t>
  </si>
  <si>
    <t>LOC785523</t>
  </si>
  <si>
    <t>LOC104975328</t>
  </si>
  <si>
    <t>ST8SIA2</t>
  </si>
  <si>
    <t>LOC104975329</t>
  </si>
  <si>
    <t>LOC104975330</t>
  </si>
  <si>
    <t>LOC101902977</t>
  </si>
  <si>
    <t>LOC104975331</t>
  </si>
  <si>
    <t>LOC104975386</t>
  </si>
  <si>
    <t>LOC104975387</t>
  </si>
  <si>
    <t>LOC100847655</t>
  </si>
  <si>
    <t>LOC104975388</t>
  </si>
  <si>
    <t>LOC104975389</t>
  </si>
  <si>
    <t>LOC104975390</t>
  </si>
  <si>
    <t>CNTN4</t>
  </si>
  <si>
    <t>LOC100847924</t>
  </si>
  <si>
    <t>LOC104975530</t>
  </si>
  <si>
    <t>LOC104975531</t>
  </si>
  <si>
    <t>CHL1</t>
  </si>
  <si>
    <t>LOC104975532</t>
  </si>
  <si>
    <t>LOC104975540</t>
  </si>
  <si>
    <t>LOC104975541</t>
  </si>
  <si>
    <t>FRMD4B</t>
  </si>
  <si>
    <t>LOC782757</t>
  </si>
  <si>
    <t>LOC101908653</t>
  </si>
  <si>
    <t>LOC104975553</t>
  </si>
  <si>
    <t>LOC104975554</t>
  </si>
  <si>
    <t>LOC101906690</t>
  </si>
  <si>
    <t>LOC101906502</t>
  </si>
  <si>
    <t>NPRL3</t>
  </si>
  <si>
    <t>LOC504564</t>
  </si>
  <si>
    <t>LOC104970723</t>
  </si>
  <si>
    <t>FAM234A</t>
  </si>
  <si>
    <t>LOC101902013</t>
  </si>
  <si>
    <t>LOC104975821</t>
  </si>
  <si>
    <t>LOC104975822</t>
  </si>
  <si>
    <t>CAPN15</t>
  </si>
  <si>
    <t>PRR35</t>
  </si>
  <si>
    <t>NHLRC4</t>
  </si>
  <si>
    <t>C25H16orf13</t>
  </si>
  <si>
    <t>FAM195A</t>
  </si>
  <si>
    <t>RHBDL1</t>
  </si>
  <si>
    <t>LOC100139040</t>
  </si>
  <si>
    <t>WDR90</t>
  </si>
  <si>
    <t>LOC104975845</t>
  </si>
  <si>
    <t>FAM173A</t>
  </si>
  <si>
    <t>LOC104975823</t>
  </si>
  <si>
    <t>LOC531296</t>
  </si>
  <si>
    <t>LOC101903465</t>
  </si>
  <si>
    <t>TPSB2</t>
  </si>
  <si>
    <t>LOC789799</t>
  </si>
  <si>
    <t>LOC617663</t>
  </si>
  <si>
    <t>LOC104975824</t>
  </si>
  <si>
    <t>UBE2I</t>
  </si>
  <si>
    <t>BAIAP3</t>
  </si>
  <si>
    <t>TSR3</t>
  </si>
  <si>
    <t>GNPTG</t>
  </si>
  <si>
    <t>UNKL</t>
  </si>
  <si>
    <t>C25H16orf91</t>
  </si>
  <si>
    <t>LOC104975846</t>
  </si>
  <si>
    <t>CCDC154</t>
  </si>
  <si>
    <t>CLCN7</t>
  </si>
  <si>
    <t>PTX4</t>
  </si>
  <si>
    <t>LOC787289</t>
  </si>
  <si>
    <t>TELO2</t>
  </si>
  <si>
    <t>IFT140</t>
  </si>
  <si>
    <t>TMEM204</t>
  </si>
  <si>
    <t>CRAMP1</t>
  </si>
  <si>
    <t>HN1L</t>
  </si>
  <si>
    <t>MAPK8IP3</t>
  </si>
  <si>
    <t>NME3</t>
  </si>
  <si>
    <t>MRPS34</t>
  </si>
  <si>
    <t>EME2</t>
  </si>
  <si>
    <t>SPSB3</t>
  </si>
  <si>
    <t>NUBP2</t>
  </si>
  <si>
    <t>IGFALS</t>
  </si>
  <si>
    <t>HAGH</t>
  </si>
  <si>
    <t>FAHD1</t>
  </si>
  <si>
    <t>LOC104975825</t>
  </si>
  <si>
    <t>MEIOB</t>
  </si>
  <si>
    <t>LOC100337367</t>
  </si>
  <si>
    <t>LOC101906134</t>
  </si>
  <si>
    <t>LOC101906058</t>
  </si>
  <si>
    <t>LOC104975965</t>
  </si>
  <si>
    <t>LOC101906479</t>
  </si>
  <si>
    <t>PAX2</t>
  </si>
  <si>
    <t>SLF2</t>
  </si>
  <si>
    <t>C26H10orf2</t>
  </si>
  <si>
    <t>LOC104975966</t>
  </si>
  <si>
    <t>TLX1NB</t>
  </si>
  <si>
    <t>LOC104975967</t>
  </si>
  <si>
    <t>LOC104975968</t>
  </si>
  <si>
    <t>LOC100847491</t>
  </si>
  <si>
    <t>LOC104975969</t>
  </si>
  <si>
    <t>LOC101908075</t>
  </si>
  <si>
    <t>LOC101908018</t>
  </si>
  <si>
    <t>C26H10orf76</t>
  </si>
  <si>
    <t>LOC104975987</t>
  </si>
  <si>
    <t>LOC101902227</t>
  </si>
  <si>
    <t>LOC104975970</t>
  </si>
  <si>
    <t>NFKB2</t>
  </si>
  <si>
    <t>PSD</t>
  </si>
  <si>
    <t>FBXL15</t>
  </si>
  <si>
    <t>CUEDC2</t>
  </si>
  <si>
    <t>MIR146B</t>
  </si>
  <si>
    <t>C26H10orf95</t>
  </si>
  <si>
    <t>MFSD13A</t>
  </si>
  <si>
    <t>ACTR1A</t>
  </si>
  <si>
    <t>SUFU</t>
  </si>
  <si>
    <t>LOC104975972</t>
  </si>
  <si>
    <t>LOC104972601</t>
  </si>
  <si>
    <t>LOC104975971</t>
  </si>
  <si>
    <t>LOC104976025</t>
  </si>
  <si>
    <t>LOC104976026</t>
  </si>
  <si>
    <t>LOC104976027</t>
  </si>
  <si>
    <t>MCPH1</t>
  </si>
  <si>
    <t>ANGPT2</t>
  </si>
  <si>
    <t>LOC104976029</t>
  </si>
  <si>
    <t>LOC104976028</t>
  </si>
  <si>
    <t>AGPAT5</t>
  </si>
  <si>
    <t>LOC104976030</t>
  </si>
  <si>
    <t>XKR5</t>
  </si>
  <si>
    <t>LOC100140788</t>
  </si>
  <si>
    <t>LOC101905018</t>
  </si>
  <si>
    <t>LOC101909755</t>
  </si>
  <si>
    <t>LOC100296173</t>
  </si>
  <si>
    <t>LOC101904680</t>
  </si>
  <si>
    <t>LOC104976031</t>
  </si>
  <si>
    <t>LOC100848383</t>
  </si>
  <si>
    <t>TAP</t>
  </si>
  <si>
    <t>LOC789175</t>
  </si>
  <si>
    <t>LOC101905775</t>
  </si>
  <si>
    <t>SPAG11B</t>
  </si>
  <si>
    <t>LOC100296581</t>
  </si>
  <si>
    <t>LOC100296624</t>
  </si>
  <si>
    <t>LOC100296670</t>
  </si>
  <si>
    <t>LOC101906223</t>
  </si>
  <si>
    <t>ZNF705A</t>
  </si>
  <si>
    <t>LOC101906271</t>
  </si>
  <si>
    <t>LOC100336772</t>
  </si>
  <si>
    <t>LOC104970108</t>
  </si>
  <si>
    <t>LOC104970109</t>
  </si>
  <si>
    <t>LOC790853</t>
  </si>
  <si>
    <t>LOC104970434</t>
  </si>
  <si>
    <t>LAP</t>
  </si>
  <si>
    <t>LOC783012</t>
  </si>
  <si>
    <t>LOC104969929</t>
  </si>
  <si>
    <t>DEFB3</t>
  </si>
  <si>
    <t>LOC104976032</t>
  </si>
  <si>
    <t>DEFB6</t>
  </si>
  <si>
    <t>DEFB7</t>
  </si>
  <si>
    <t>LOC104968705</t>
  </si>
  <si>
    <t>LOC101907318</t>
  </si>
  <si>
    <t>LOC404107</t>
  </si>
  <si>
    <t>LOC101907165</t>
  </si>
  <si>
    <t>LOC104969790</t>
  </si>
  <si>
    <t>LOC104969789</t>
  </si>
  <si>
    <t>DEFB4A</t>
  </si>
  <si>
    <t>LOC104976034</t>
  </si>
  <si>
    <t>LOC100848114</t>
  </si>
  <si>
    <t>LOC104976033</t>
  </si>
  <si>
    <t>DEFB</t>
  </si>
  <si>
    <t>LOC101907277</t>
  </si>
  <si>
    <t>DEFB1</t>
  </si>
  <si>
    <t>LOC104968478</t>
  </si>
  <si>
    <t>SAA2</t>
  </si>
  <si>
    <t>M-SAA3.2</t>
  </si>
  <si>
    <t>OR8D4</t>
  </si>
  <si>
    <t>OR4D5</t>
  </si>
  <si>
    <t>LOC100298846</t>
  </si>
  <si>
    <t>LOC100337086</t>
  </si>
  <si>
    <t>LOC506981</t>
  </si>
  <si>
    <t>LOC100300434</t>
  </si>
  <si>
    <t>OR10S1</t>
  </si>
  <si>
    <t>LOC100299320</t>
  </si>
  <si>
    <t>LOC100336852</t>
  </si>
  <si>
    <t>LOC100299628</t>
  </si>
  <si>
    <t>LOC104968406</t>
  </si>
  <si>
    <t>LOC100301071</t>
  </si>
  <si>
    <t>LOC100301320</t>
  </si>
  <si>
    <t>OR8G5</t>
  </si>
  <si>
    <t>OR8G2</t>
  </si>
  <si>
    <t>LOC788328</t>
  </si>
  <si>
    <t>LOC100300342</t>
  </si>
  <si>
    <t>LOC100301231</t>
  </si>
  <si>
    <t>LOC100301279</t>
  </si>
  <si>
    <t>LOC100336420</t>
  </si>
  <si>
    <t>LOC782155</t>
  </si>
  <si>
    <t>LOC100850308</t>
  </si>
  <si>
    <t>LOC101902631</t>
  </si>
  <si>
    <t>OR8D2</t>
  </si>
  <si>
    <t>LOC782375</t>
  </si>
  <si>
    <t>TRNAV-CAC</t>
  </si>
  <si>
    <t>LOC516940</t>
  </si>
  <si>
    <t>LOC782297</t>
  </si>
  <si>
    <t>LOC782257</t>
  </si>
  <si>
    <t>LOC782221</t>
  </si>
  <si>
    <t>LOC782191</t>
  </si>
  <si>
    <t>LOC787625</t>
  </si>
  <si>
    <t>LOC100141288</t>
  </si>
  <si>
    <t>LOC510984</t>
  </si>
  <si>
    <t>LOC787694</t>
  </si>
  <si>
    <t>LOC781383</t>
  </si>
  <si>
    <t>LOC514864</t>
  </si>
  <si>
    <t>LOC101903186</t>
  </si>
  <si>
    <t>LOC513062</t>
  </si>
  <si>
    <t>LOC782009</t>
  </si>
  <si>
    <t>LOC526276</t>
  </si>
  <si>
    <t>LOC616755</t>
  </si>
  <si>
    <t>LOC781842</t>
  </si>
  <si>
    <t>LOC100301297</t>
  </si>
  <si>
    <t>LOC788544</t>
  </si>
  <si>
    <t>LOC788554</t>
  </si>
  <si>
    <t>LOC788573</t>
  </si>
  <si>
    <t>LOC788590</t>
  </si>
  <si>
    <t>LOC788607</t>
  </si>
  <si>
    <t>LOC788620</t>
  </si>
  <si>
    <t>LOC531225</t>
  </si>
  <si>
    <t>LOC785107</t>
  </si>
  <si>
    <t>LOC100139434</t>
  </si>
  <si>
    <t>LOC617119</t>
  </si>
  <si>
    <t>LOC782544</t>
  </si>
  <si>
    <t>LOC511657</t>
  </si>
  <si>
    <t>LOC525964</t>
  </si>
  <si>
    <t>LOC782688</t>
  </si>
  <si>
    <t>OR8B4</t>
  </si>
  <si>
    <t>LOC539185</t>
  </si>
  <si>
    <t>LOC782797</t>
  </si>
  <si>
    <t>LOC513914</t>
  </si>
  <si>
    <t>LOC513333</t>
  </si>
  <si>
    <t>LOC513334</t>
  </si>
  <si>
    <t>LOC617016</t>
  </si>
  <si>
    <t>LOC617011</t>
  </si>
  <si>
    <t>LOC508589</t>
  </si>
  <si>
    <t>LOC515545</t>
  </si>
  <si>
    <t>LOC783205</t>
  </si>
  <si>
    <t>LOC505546</t>
  </si>
  <si>
    <t>PANX3</t>
  </si>
  <si>
    <t>TBRG1</t>
  </si>
  <si>
    <t>SIAE</t>
  </si>
  <si>
    <t>SPA17</t>
  </si>
  <si>
    <t>LOC104976308</t>
  </si>
  <si>
    <t>LOC101902361</t>
  </si>
  <si>
    <t>TRPM5</t>
  </si>
  <si>
    <t>TSSC4</t>
  </si>
  <si>
    <t>CD81</t>
  </si>
  <si>
    <t>LOC104976309</t>
  </si>
  <si>
    <t>LOC101902537</t>
  </si>
  <si>
    <t>LOC104976310</t>
  </si>
  <si>
    <t>LOC101902793</t>
  </si>
  <si>
    <t>PRR33</t>
  </si>
  <si>
    <t>SYT8</t>
  </si>
  <si>
    <t>IFITM10</t>
  </si>
  <si>
    <t>CRLF2</t>
  </si>
  <si>
    <t>MUC6</t>
  </si>
  <si>
    <t>AP2A2</t>
  </si>
  <si>
    <t>MIR2409</t>
  </si>
  <si>
    <t>CHID1</t>
  </si>
  <si>
    <t>TSPAN4</t>
  </si>
  <si>
    <t>POLR2L</t>
  </si>
  <si>
    <t>CD151</t>
  </si>
  <si>
    <t>LOC615055</t>
  </si>
  <si>
    <t>LOC509260</t>
  </si>
  <si>
    <t>PNPLA2</t>
  </si>
  <si>
    <t>RPLP2</t>
  </si>
  <si>
    <t>PIDD1</t>
  </si>
  <si>
    <t>DRD4</t>
  </si>
  <si>
    <t>LOC104976311</t>
  </si>
  <si>
    <t>LOC101903751</t>
  </si>
  <si>
    <t>SLC25A22</t>
  </si>
  <si>
    <t>CEND1</t>
  </si>
  <si>
    <t>PDDC1</t>
  </si>
  <si>
    <t>TALDO1</t>
  </si>
  <si>
    <t>LOC101903832</t>
  </si>
  <si>
    <t>EPS8L2</t>
  </si>
  <si>
    <t>LOC615727</t>
  </si>
  <si>
    <t>CDHR5</t>
  </si>
  <si>
    <t>IRF7</t>
  </si>
  <si>
    <t>PHRF1</t>
  </si>
  <si>
    <t>MOB2</t>
  </si>
  <si>
    <t>MIR210</t>
  </si>
  <si>
    <t>RASSF7</t>
  </si>
  <si>
    <t>LMNTD2</t>
  </si>
  <si>
    <t>TMEM80</t>
  </si>
  <si>
    <t>MIR2410</t>
  </si>
  <si>
    <t>LRRC56</t>
  </si>
  <si>
    <t>HRAS</t>
  </si>
  <si>
    <t>LOC104976313</t>
  </si>
  <si>
    <t>LOC101904162</t>
  </si>
  <si>
    <t>LOC104973032</t>
  </si>
  <si>
    <t>PTDSS2</t>
  </si>
  <si>
    <t>ANO9</t>
  </si>
  <si>
    <t>LOC104976312</t>
  </si>
  <si>
    <t>SIGIRR</t>
  </si>
  <si>
    <t>PKP3</t>
  </si>
  <si>
    <t>B4GALNT4</t>
  </si>
  <si>
    <t>TOLLIP</t>
  </si>
  <si>
    <t>IFITM3</t>
  </si>
  <si>
    <t>IFITM1</t>
  </si>
  <si>
    <t>MUC5B</t>
  </si>
  <si>
    <t>MUC5AC</t>
  </si>
  <si>
    <t>LOC101905078</t>
  </si>
  <si>
    <t>FGF12,CCDC50,UTS2B,OSTN,LOC101905532,LOC614619,GMNC,LOC101905632,LOC782776,LOC104970908,IL1RAP,TMEM207,CLDN16,LOC104970909,CLDN1</t>
  </si>
  <si>
    <t>MFSD1,LOC104970988,RARRES1,GFM1,LXN,MLF1,RSRC1,LOC100852077,LOC101901991,SHOX2,VEPH1,PTX3,CCNL1,LOC101902333,LOC104970989,LEKR1,TRNAW-CCA</t>
  </si>
  <si>
    <t>LOC104971276,SATB2,LOC613365,C2H2orf69,TYW5,C2H2orf47,LOC104971277,HIST2H3D,SPATS2L,KCTD18,SGOL2,AOX1</t>
  </si>
  <si>
    <t>CPO,LOC101904364,LOC104971293,KLF7,MIR2355,LOC104971294,LOC100847666,LOC104971295,LOC104971296,LOC104971297,CREB1,METTL21A,LOC784637,CCNYL1,FZD5,LOC104971300,PLEKHM3,LOC104971299,LOC104971298,LOC538688,LOC784843,CRYGD,CRYGC,CRYGB,CRYGA,C2H2orf80,LOC104971301,IDH1,PIKFYVE,LOC507494,PTH2R,LOC101905416,LOC100300864,LOC616092,LOC100137746,LOC104971302</t>
  </si>
  <si>
    <t>ERBB4,TRNAC-GCA,LOC104968915,LOC104968902,IKZF2,LOC104969096,SPAG16</t>
  </si>
  <si>
    <t>MTF2,FAM69A,RPL5,EVI5,LOC785783,TRNAC-ACA,GFI1,RPAP2,GLMN,C3H1orf146,BTBD8,TRNAE-UUC,LOC530756,EPHX4,LOC104971636,BRDT,TGFBR3,LOC104971638,LOC104971639,CDC7,HFM1,LOC614424,LOC104971640,LOC100140881,ZNF644,MIR2285B-2</t>
  </si>
  <si>
    <t>ZNF326,MIR2904-2,MIR2904-3,MIR2887-2,LRRC8D,MIR2285K-5,LOC104971641,LRRC8C,LOC786215,LOC104971642,LRRC8B,LOC513659,LOC786372,LOC786389,LOC104971645,GBP6,GBP5,LOC512486,GBP2,LOC785445,LOC781596,LOC781675,LOC781710,GBP4,LOC786500,LOC104968497,GBP6,LOC510382,LOC100336669,LOC104969803,LOC507055,LOC100336443,LOC783604,LOC511531,LOC104971647,CCBL2</t>
  </si>
  <si>
    <t>LOC104971700,LOC101907235,LOC785254,NEGR1</t>
  </si>
  <si>
    <t>LOC784126,LOC100139578,COBL</t>
  </si>
  <si>
    <t>DGKB,TRNAC-GCA,LOC104970196,LOC101906995,AGMO,LOC104971967,MEOX2,TRNAN-GUU,LOC101907126,LOC104971968,LOC100294909,LOC101907672,ISPD,LOC101907713,LOC104971969</t>
  </si>
  <si>
    <t>MDFIC,LOC104972059,FOXP2,LOC104972061,PPP1R3A,LOC104972063,LOC104972062,LOC100141100,LOC101907915</t>
  </si>
  <si>
    <t>SKAP2,LOC101903616,LOC104972112,LOC101903808,SNX10,CBX3,HNRNPA2B1,NFE2L3,LOC104972113,LOC104972115,LOC104972114,MIR148A,LOC101903958,LOC104972116,NPVF,C4H7orf31,CYCS,LOC104972118,LOC104972121,LOC104972120,LOC104972119,OSBPL3,LOC100299757,DFNA5</t>
  </si>
  <si>
    <t>TNS3,LOC104972142,LOC104972144,LOC104972143,TRNAK-CUU,TRNAR-ACG,MIR2420,IGFBP3,IGFBP1,ADCY1,RAMP3,WAP,TBRG4,NACAD,CCM2,LOC100140586,LOC101904529,MYO1G,PURB,MIR4657,H2AFV,PPIA,ZMIZ2,OGDH</t>
  </si>
  <si>
    <t>MIR2420,IGFBP3,IGFBP1,ADCY1,RAMP3,WAP,TBRG4,NACAD,CCM2,LOC100140586,LOC101904529,MYO1G,PURB,MIR4657,H2AFV,PPIA,ZMIZ2,OGDH,TMED4,DDX56,LOC104972145,NPC1L1,NUDCD3,LOC104972146,CAMK2B,YKT6,GCK,MYL7,POLD2,AEBP1,LOC104972148,POLM,LOC104972149,BLVRA,COA1,LOC104970076,STK17A,LOC104970077,LOC100337400,LOC514243,LOC514243</t>
  </si>
  <si>
    <t>MGAT4C,LOC101906434,LOC781871,LOC782748,C5H12orf50,C5H12orf29,CEP290,TMTC3</t>
  </si>
  <si>
    <t>LOC784883,LOC104972371,LOC519417,EEA1,LOC104972372,NUDT4,UBE2N,LOC101905513,MRPL42,SOCS2,CRADD,LOC104972374,LOC104972373,LOC101905585,LOC104972375,PLXNC1,LOC101905858,CEP83,LOC100848598</t>
  </si>
  <si>
    <t>SOCS2,CRADD,LOC104972374,LOC104972373,LOC101905585,LOC104972375,PLXNC1,LOC101905858,CEP83,LOC100848598,TMCC3,LOC101906015,LOC104972376,LOC104972377,NDUFA12,NR2C1,LOC104972378,FGD6,VEZT,LOC100297857,MIR331,LOC784037,METAP2,USP44,LOC101906280,LOC104972379,MUCL1,LOC786183,LOC104970065</t>
  </si>
  <si>
    <t>SLC38A4,LOC104972416,LOC104972413,SLC38A2,SLC38A1,SCAF11,ARID2,TRNAC-ACA,LOC104972414,ANO6,LOC784769</t>
  </si>
  <si>
    <t>SCAF11,ARID2,TRNAC-ACA,LOC104972414,ANO6,LOC784769,DBX2,NELL2,LOC101906916,TMEM117</t>
  </si>
  <si>
    <t>DYRK2,DYRK2,LOC101906308,CAND1,LOC104972433,LOC100848339,TRNAE-UUC,LOC100337478,TRNAC-GCA,LOC525592,LOC104969784,HELB,LOC783726,IRAK3,TRNAK-CUU,TMBIM4,LLPH,LOC100848387,HMGA2,LOC101905641,MIR763</t>
  </si>
  <si>
    <t>LOC785078,LRIG3,TRNAG-GCC,LOC101904412,LOC104972448,XRCC6BP1,LOC101907938,CTDSP2,MIR26A-2,AVIL,TSFM,METTL21B,METTL1,CYP27B1,MARCH9,CDK4,TSPAN31,AGAP2,OS9,B4GALNT1,LOC101908180,PIP4K2C,DTX3,ARHGEF25,SLC26A10,LOC101908230,KIF5A,DCTN2,TRNAE-UUC,MBD6,DDIT3,MARS,MIR2430,ARHGAP9,GLI1,INHBE,INHBC,R3HDM2,STAC3,LOC101902313,LOC104972451,NDUFA4L2,SHMT2,LOC104972450,NXPH4,LRP1</t>
  </si>
  <si>
    <t>LOC101904412,LOC104972448,XRCC6BP1,LOC101907938,CTDSP2,MIR26A-2,AVIL,TSFM,METTL21B,METTL1,CYP27B1,MARCH9,CDK4,TSPAN31,AGAP2,OS9,B4GALNT1,LOC101908180,PIP4K2C,DTX3,ARHGEF25,SLC26A10,LOC101908230,KIF5A,DCTN2,TRNAE-UUC,MBD6,DDIT3,MARS,MIR2430,ARHGAP9,GLI1,INHBE,INHBC,R3HDM2,STAC3,LOC101902313,LOC104972451,NDUFA4L2,SHMT2,LOC104972450,NXPH4,LRP1,MIR2431,STAT6,NAB2,LOC101902542,LOC100336976,NEMP1,MYO1A,TAC3,ZBTB39,GPR182,LOC100295935,LOC522844,LOC100139075,RDH16,LOC100139961,SDR9C7,LOC104972452,LOC100294910,LOC100138638,HSD17B6,TRNAG-CCC,PRIM1,NACA,LOC784846,PTGES3,ATP5B,MIR677,BAZ2A,RBMS2,LOC104972453,GLS2,SPRYD4,MIP,TIMELESS,APOF,ApoN,STAT2,IL23A,MIR2432,PAN2,CNPY2,CS,COQ10A,ANKRD52,MIR2433,SLC39A5,NABP2,RNF41,LOC104972454,TRNAS-CGA,SMARCC2,MYL6,MYL6B,ESYT1,LOC101903253,ZC3H10,LOC100848780,PA2G4,ERBB3</t>
  </si>
  <si>
    <t>LOC788322,LOC788333,LOC100138400,LOC788357,LOC788372,OR10A7,LOC788396,LOC788413,LOC788428,LOC788438,LOC787526,LOC788512,LOC100139733,LOC788502,LOC788490,LOC788524,LOC104972492,LOC104972457,LOC100140668,LOC788535,LOC788540,LOC788552,LOC100137966,LOC788569,LOC788583,LOC100139543,OR9K2,LOC788615,LOC512340,LOC511753,LOC527216,LOC788998,NEUROD4,TESPA1,NTN4,LOC104972458,SNRPF,CCDC38,AMDHD1,HAL,LTA4H,TRNAD-GUC,ELK3,LOC101907264,LOC104972460,CDK17,CFAP54,NEDD1</t>
  </si>
  <si>
    <t>SNRPF,CCDC38,AMDHD1,HAL,LTA4H,TRNAD-GUC,ELK3,LOC101907264,LOC104972460,CDK17,CFAP54,NEDD1,TRNAG-UCC,MIR1251,MIR135A-2</t>
  </si>
  <si>
    <t>MYH9,TXN2,FOXRED2,EIF3D,TRNAE-UUC,LOC104972508,CACNG2,LOC101906263,LOC104972510,LOC104972509,IFT27,LOC101906363,LOC101906435,PVALB,NCF4,LOC104972511,CSF2RB,LOC788541,TEX33,TST,MPST,KCTD17,TMPRSS6,IL2RB,LOC510185,C1QTNF6,SSTR3,LOC101906944,RAC2,MIR1835,CYTH4,ELFN2,MFNG,CARD10,USP18,ALG10,SYT10</t>
  </si>
  <si>
    <t>ALG10,SYT10,PKP2,TRNAC-GCA,YARS2,DNM1L,LOC101907810,FGD4,BICD1,LOC782092,KIAA1551</t>
  </si>
  <si>
    <t>LOC100137780,LOC104972515,AMN1,ETFBKMT,DENND5B,LOC104972516,LOC101902656,FAM60A,LOC104972517,LOC101903536,CAPRIN2,LOC104972518,IPO8,TMTC1</t>
  </si>
  <si>
    <t>MRPS35,REP15,PPFIBP1,C5H12orf71,LOC781688,SMCO2,LOC104972520,ARNTL2,STK38L,MED21,TM7SF3,FGFR1OP2,ASUN,LOC104972521,LOC782823,LOC101907551,LOC104972522,ITPR2,ITPR2,LOC104972523,SSPN,BHLHE41,MIR2436,RASSF8,LOC104972524,LMNTD1</t>
  </si>
  <si>
    <t>GRIN2B,LOC104972535,EMP1,GSG1,FAM234B,HEBP1,GPRC5D,GPRC5A,LOC104972537,DDX47,APOLD1,CDKN1B,LOC101901926,GPR19,CREBL2,LOC101902028,DUSP16,BORCS5,MANSC1,LOC104972538,LRP6,LOC104972539,BCL2L14,LOC104972540,ETV6,LOC101902470,LOC104972541</t>
  </si>
  <si>
    <t>A2M,KLRG1,M6PR,LOC783533,PHC1,A2ML1,MIR2284R,LOC104972546,RIMKLB,MFAP5,TRNAE-UUC,AICDA,APOBEC1,GDF3,LOC100295782,DPPA3,LOC512775,NANOGNB,NANOG,SLC2A3,LOC104972548,LOC100848956,FOXJ2,C3AR1,NECAP1,CLEC4A,LOC786295,CLEC6A,CLEC4D,CLEC4E,LOC786242,CD163,LOC101908561,LOC101907409,LOC751811,LOC104972550,WC-7,LOC751788,LOC104972549,LOC751789,WC1-12,LOC100335428,LOC100336766,LOC786796,LOC100335470,LOC104972551,WC1-10,LOC100299671,WC1.3,WC1,WC1-2</t>
  </si>
  <si>
    <t>LOC536367,LOC783261,LOC100336621,LOC104972717,LOC526089,LOC104972718</t>
  </si>
  <si>
    <t>FAM13A,LOC104972723,LOC104972724,LOC100847719,HERC3,NAP1L5,PIGY,PYURF,HERC5,HERC6,PPM1K,ABCG2,LOC781421,PKD2,SPP1,LOC104972725,MEPE,IBSP,LOC104972726,LOC104972727,LOC104972728,LOC104972729,TRNAA-CGC,LAP3,MED28,FAM184B,LOC104972730,NCAPG,DCAF16,LCORL,LOC101904320</t>
  </si>
  <si>
    <t>TRNAS-GGA,LOC100298058,LOC104968859,LOC104968860,PCDH7</t>
  </si>
  <si>
    <t>LOC100140872,LOC104968864,LOC101903201,LOC781670,ARAP2,LOC101906389,DTHD1</t>
  </si>
  <si>
    <t>TRNAI-AAU,KLF3,LOC104972740,LOC101907244,TLR10,TLR6,FAM114A1,LOC104972741,TMEM156,KLHL5,WDR19,RFC1,KLB,RPL9,LIAS,UGDH,SMIM14,UBE2K,PDS5A,TRNAG-CCC,LOC100847300,LOC101908141,LOC539533,RHOH,LOC104968865,TRNAG-GCC,CHRNA9,LOC104968866,RBM47,LOC101901948,LOC104968867,NSUN7,APBB2,LOC613534</t>
  </si>
  <si>
    <t>UBE2K,PDS5A,TRNAG-CCC,LOC100847300,LOC101908141,LOC539533,RHOH,LOC104968865,TRNAG-GCC,CHRNA9,LOC104968866,RBM47,LOC101901948,LOC104968867,NSUN7,APBB2,LOC613534,UCHL1,LOC104968868,LOC101902520,LIMCH1,LOC101902442,TRNAG-CCC,PHOX2B,LOC101902640,LOC104968869</t>
  </si>
  <si>
    <t>APBB2,LOC613534,UCHL1,LOC104968868,LOC101902520,LIMCH1,LOC101902442,TRNAG-CCC,PHOX2B,LOC101902640,LOC104968869,TMEM33,LOC104969906,LOC784473,SLC30A9,LOC782858,LOC104969907,BEND4,LOC101903036,LOC104969905,LOC104972744,SHISA3,ATP8A1,LOC104968870,LOC527955,GRXCR1</t>
  </si>
  <si>
    <t>GABRB1,LOC104968874,COMMD8,ATP10D,CORIN,LOC101906472,TRNAC-GCA,LOC104968875,NFXL1,CNGA1,NIPAL1,LOC104968876,TXK,TXK,TEC,TRNASTOP-UCA,SLAIN2,SLC10A4,ZAR1,FRYL,LOC104968877,LOC104972753,LOC104972752,OCIAD1,OCIAD2,CWH43</t>
  </si>
  <si>
    <t>TEC,TRNASTOP-UCA,SLAIN2,SLC10A4,ZAR1,FRYL,LOC104968877,LOC104972753,LOC104972752,OCIAD1,OCIAD2,CWH43,DCUN1D4,LOC101905687,LRRC66,SGCB,LOC104968878,SPATA18,LOC101905805,LOC100847183,LOC101905889,USP46,LOC104968882,DANCR,MIR4449,LOC104968880,LOC104968879,RASL11B,SCFD2</t>
  </si>
  <si>
    <t>CWH43,DCUN1D4,LOC101905687,LRRC66,SGCB,LOC104968878,SPATA18,LOC101905805,LOC100847183,LOC101905889,USP46,LOC104968882,DANCR,MIR4449,LOC104968880,LOC104968879,RASL11B,SCFD2,FIP1L1,LOC101906092,LNX1,LOC104968883,LOC104968884,LOC104968885,LOC101906021,CHIC2,LOC101905946</t>
  </si>
  <si>
    <t>TRNAC-GCA,ADGRL3,LOC104968895,LOC100140587</t>
  </si>
  <si>
    <t>LOC104968896,LOC782855,LOC101904777,TECRL</t>
  </si>
  <si>
    <t>LOC515240,EPHA5,LOC100139136</t>
  </si>
  <si>
    <t>TCF3,LOC781086,ONECUT3,ATP8B3,LOC101905768,REXO1,LOC101905716,KLF16,LOC104969169,ABHD17A,ADAT3,SCAMP4,CSNK1G2,MIR6120,BTBD2,SOWAHA,SHROOM1,GDF9,UQCRQ,LEAP2,AFF4,LOC104972836,ZCCHC10,LOC104969170,LOC781691,HSPA4,FSTL4,LOC101902643,LOC101902525,C7H5orf15,VDAC1,LOC104969173,LOC104969172,LOC104969171,TCF7,SKP1,PPP2CA,LOC104969174,CDKL3,UBE2B,CDKN2AIPNL,LOC100847578</t>
  </si>
  <si>
    <t>LOC100847454,FGF1,MIR2460,LOC104969199,ARHGAP26,LOC104969200,ARHGAP26,NR3C1,LOC104969201,LOC104969202,LOC100335172,LOC101906285,TRNAC-GCA,YIPF5,LOC787663,KCTD16</t>
  </si>
  <si>
    <t>ATP10B,LOC782401,GABRB2,GABRA6,GABRA1,GABRG2,LOC785789</t>
  </si>
  <si>
    <t>BNC2,LOC100297222,LOC101907987,LOC104969311,LOC616199,LOC100847480,CCDC171,PSIP1,SNAPC3,LOC101903042,TTC39B,LOC104969322,FREM1,CER1,ZDHHC21</t>
  </si>
  <si>
    <t>LOC101903820,CDK5RAP2,LOC104969485,LOC104969484,MEGF9,LOC104969486,LOC104969487,FBXW2,LOC104970492,LOC101904621,LOC101904668,PSMD5,LOC616903,PHF19,LOC104972949,TRAF1,LOC104969488,C5,LOC101904862,CNTRL,LOC101906836,RAB14,GSN,STOM,LOC101906903,DCDC2C,LOC104969490,ALLC,COLEC11,RPS7,RNASEH1,ADI1,TRAPPC12,TSSC1,LOC104969491,LOC101907416</t>
  </si>
  <si>
    <t>ME1,LOC100139663,PRSS35,SNAP91,LOC783071,C9H6orf58,LOC100139221,SOGA3,KIAA0408,ECHDC1,RNF146,RSPO3,RSPO3,LOC524129,LOC104969837,LOC101908069,CENPW,CENPW,MIR2284O</t>
  </si>
  <si>
    <t>RSPO3,LOC524129,LOC104969837,LOC101908069,CENPW,CENPW,MIR2284O,TRMT11,HINT3,NCOA7,TRNAE-UUC,HEY2,TRNAC-GCA,LOC101903345,HDDC2,MIR2477,TPD52L1,RNF217</t>
  </si>
  <si>
    <t>EYA4,LOC100847887,TCF21,TBPL1,SLC2A12,SLC2A12,SGK1,LOC104969597,LOC104969596,LOC101905172,LOC101905212,LOC100295884,LOC786419,LOC104969598,LOC101905451,LOC101905496,LOC104969600,LOC504435,ALDH8A1,HBS1L,MYB,LOC104969601,AHI1,LOC101905977,LOC784452</t>
  </si>
  <si>
    <t>LOC104972930,LOC101907659,SECISBP2L,SHC4,LOC613512,EID1,CEP152,LOC104973175,FBN1,LOC104973176,LOC104973177,DUT,SLC12A1,LOC104973178,CTXN2,MYEF2,SLC24A5,LOC104973179,LOC101902090,SEMA6D,TRNAH-AUG,LOC101902134</t>
  </si>
  <si>
    <t>C10H14orf37,LOC101905452,LOC101906445,ACTR10,LOC104973190,TRNAK-CUU,PSMA3,LOC100847401,ARID4A,TOMM20L,TIMM9,KIAA0586,LOC104973191,LOC101906536,DACT1,LOC104973192,LOC104973193,LOC100847445,LOC523049,LOC101902782,DAAM1,LOC104973196,GPR135,L3HYPDH,JKAMP,CCDC175,RTN1,LOC781059,LOC101902937,LOC104973197,LOC537580</t>
  </si>
  <si>
    <t>CALM2,LOC101907662,LOC104973333,LOC104973334,LOC101907897,EPCAM,MSH2,KCNK12,TRNAG-UCC,LOC104973335,LOC786908,MSH6,LOC104973336,FBXO11,LOC100300972,LOC104973337,LOC101908071,TRNAC-GCA,FOXN2,PPP1R21,STON1,GTF2A1L,LHCGR,LOC104973338,FSHR</t>
  </si>
  <si>
    <t>LOC104973402,LOC104973403,MEIS1,LOC104973404,LOC104973405,LOC101904757,LOC101904805,LOC100139826,LOC786621,ETAA1,LOC104973406</t>
  </si>
  <si>
    <t>LOC786621,ETAA1,LOC104973406,LOC101904865,C1D,LOC104973407,WDR92,PNO1,PPP3R1,LOC104973408,CNRIP1,LOC104973409,PLEK,FBXO48,APLF,PROKR1,ARHGAP25,BMP10,LOC509961,LOC104973410,GKN2,GKN1,ANTXR1</t>
  </si>
  <si>
    <t>GFPT1,NFU1,AAK1,LOC787229,LOC104973411,ANXA4,GMCL1,SNRNP27,MXD1,ASPRV1,LOC104973412,LOC101905499,PCBP1,LOC104973413,C11H2orf42,TIA1,TRNAG-CCC,PCYOX1,SNRPG,EHD3,CAPN14,LOC104973414,GALNT14,CAPN13,LOC101905676,LCLAT1,LOC104973415,LBH,LOC104973416</t>
  </si>
  <si>
    <t>C11H2orf42,TIA1,TRNAG-CCC,PCYOX1,SNRPG,EHD3,CAPN14,LOC104973414,GALNT14,CAPN13,LOC101905676,LCLAT1,LOC104973415,LBH,LOC104973416,YPEL5,LOC101905873,LOC104968430,LOC101905929,ALK</t>
  </si>
  <si>
    <t>LOC100847972,LOC784581,TRNAS-ACU,LOC525099,LOC527409,GGTA1,LOC104973467,DAB2IP</t>
  </si>
  <si>
    <t>LOC101902229,SRY,LOC101902069,BTBD3,LOC104973696,LOC104973697,LOC104973698</t>
  </si>
  <si>
    <t>OPRK1,ATP6V1H,RGS20,TCEA1,LYPLA1,MRPL15,LOC101906669,TRNAG-UCC,TRNAC-GCA,SOX17,TRNAG-CCC,RP1,LOC104974018,XKR4,TRNAT-AGU,TMEM68,TGS1,LOC104974019,LYN,RPS20,MOS,PLAG1,CHCHD7,SDR16C5,SDR16C6,PENK,LOC101907667</t>
  </si>
  <si>
    <t>LOC104974040,LOC101906227,SULF1,SLCO5A1,LOC101902648,TRNAG-CCC,PRDM14,NCOA2,LOC104974042,LOC101903057,TRAM1,LACTB2,XKR9,LOC783431,LOC104974043,EYA1,LOC104974044,TRNAC-ACA</t>
  </si>
  <si>
    <t>TRNAW-CCA,CSMD3,LOC101905320</t>
  </si>
  <si>
    <t>KLHL35,GDPD5,SERPINH1,LOC101905131,MAP6,LOC787924,MOGAT2,LOC785379,LOC782893,LOC104970704,MOGAT2,LOC538034,LOC617692,LOC617698,MOGAT2,LOC101906458,LOC100140446,DGAT2,UVRAG,WNT11,LOC101906866,TRNAP-AGG,PRKRIR,LOC104974273,EMSY,LOC104974294,LOC104974274,LRRC32,GUCY2E,TSKU,LOC104974275,LOC104974276,ACER3,LOC786726,LOC104974277,B3GNT6,CAPN5,MYO7A</t>
  </si>
  <si>
    <t>MARK1,C16H1orf115,MARC2,MARC1,LOC104974396,HLX,TRNAQ-CUG,DUSP10,TRNAT-UGU,HHIPL2</t>
  </si>
  <si>
    <t>DUSP10,TRNAT-UGU,HHIPL2,TAF1A,MIA3,LOC104974397,AIDA,BROX,FAM177B,DISP1,LOC100336644,TLR5,SUSD4,CCDC185,CAPN8</t>
  </si>
  <si>
    <t>TRNAT-UGU,HHIPL2,TAF1A,MIA3,LOC104974397,AIDA,BROX,FAM177B,DISP1,LOC100336644,TLR5,SUSD4,CCDC185,CAPN8,CAPN2,TP53BP2,LOC104974398,FBXO28,DEGS1,NVL,LOC104974399,LOC101905510,CNIH4,WDR26,LOC104974411,CNIH3,LOC615297</t>
  </si>
  <si>
    <t>CCDC185,CAPN8,CAPN2,TP53BP2,LOC104974398,FBXO28,DEGS1,NVL,LOC104974399,LOC101905510,CNIH4,WDR26,LOC104974411,CNIH3,LOC615297,LOC104974400,LOC785251,DNAH14,LBR,LOC101905640,LOC104974401,ENAH</t>
  </si>
  <si>
    <t>VAMP3,CAMTA1,LOC100848595,LOC104974450,LOC104974449,LOC104974451,DNAJC11,THAP3,PHF13,KLHL21,ZBTB48,TAS1R1,NOL9,PLEKHG5,TNFRSF25,ESPN,HES2,LOC782560,LOC101904795,ACOT7,TRNAE-UUC,GPR153,HES3,ICMT,RNF207,RPL22,CHD5,KCNAB2,NPHP4</t>
  </si>
  <si>
    <t>LOC101903013,LOC101903064,PGRMC2,LOC101904901,LOC781318,LOC781255,LOC104974598,LARP1B,LOC781373,ABHD18,LOC100336168,MFSD8,PLK4,LOC101903591,HSPA4L,LOC781528,SLC25A31,LOC101903910,INTU,LOC101903780,LOC101903726,LOC104974599,LOC104974604,LOC104974603</t>
  </si>
  <si>
    <t>LOC100847336,LOC104974629,LOC101906897,LOC100336994,LOC104974681,LOC104968483,LOC539005,LOC101907056,LOC101907130,LOC100337012,LOC104974682,LOC100847447,LOC101907307,LOC101907386,LOC100847473,LOC104974630,TMEM132B,LOC104974631,LOC101907693,AACS,BRI3BP,DHX37,TRNAR-UCU,TRNAA-UGC,TRNAD-GUC,TRNAF-GAA,TRNAD-GUC,TRNAA-UGC,UBC,SCARB1,LOC101909816,LOC104968594</t>
  </si>
  <si>
    <t>CDH13,LOC104974738,HSBP1,LOC104974739,LOC104974740,LOC104974742,MLYCD,LOC104974741,OSGIN1,NECAB2,SLC38A8,MBTPS1,HSDL1,DNAAF1,TAF1C,ADAD2,KCNG4,WFDC1,ATP2C2,LOC101904434,TLDC1,LOC104974743,COTL1,KLHL36,LOC104974744,USP10,CRISPLD2,LOC104974745,TRNAS-GGA,LOC786054,ZDHHC7,KIAA0513,FAM92B,LOC101905885,LOC101905401,LOC104974746</t>
  </si>
  <si>
    <t>JPH3,KLHDC4,SLC7A5,LOC101904976,CA5A,LOC104974754,BANP,ZNF469,ZFPM1,LOC517901,ZC3H18,IL17C,CYBA,MVD,LOC104974755,SNAI3,CTU2,RNF166,PIEZO1,MIR2327,LOC101902639,CDT1,APRT,GALNS,TRAPPC2L,PABPN1L,CBFA2T3,ACSF3,CDH15,SLC22A31,ANKRD11,LOC104974757,LOC104974756,LOC101905489,SPG7,RPL13,CPNE7,DPEP1,CHMP1A,SPATA33,CDK10,LOC104974758,SPATA2L,VPS9D1,ZNF276,FANCA,SPIRE2,TCF25,LOC104974759,LOC101904246,SPIRE2,TCF25,MC1R,TUBB3,DEF8,CENPBD1,LOC532875,DBNDD1,GAS8,LOC100296324,LOC104974835,SHCBP1,LOC101904595,VPS35,ORC6,MYLK3,LOC104974760,C18H16orf87</t>
  </si>
  <si>
    <t>ANKRD11,LOC104974757,LOC104974756,LOC101905489,SPG7,RPL13,CPNE7,DPEP1,CHMP1A,SPATA33,CDK10,LOC104974758,SPATA2L,VPS9D1,ZNF276,FANCA,SPIRE2,TCF25,LOC104974759,LOC101904246,SPIRE2,TCF25,MC1R,TUBB3,DEF8,CENPBD1,LOC532875,DBNDD1,GAS8,LOC100296324,LOC104974835,SHCBP1,LOC101904595,VPS35,ORC6,MYLK3,LOC104974760,C18H16orf87,LOC101905644,LOC104974761,GPT2,DNAJA2,LOC789587,LOC100847949,LOC104974764,NETO2,ITFG1,PHKB,LOC104974763,LOC104974762,LOC533093</t>
  </si>
  <si>
    <t>LOC100847949,ITFG1,PHKB,LOC104974763,LOC104974762,LOC533093,ABCC12,ABCC11,LOC522437,LONP2,SIAH1,N4BP1,LOC104974765,LOC104974836,LOC101905800,LOC104974766</t>
  </si>
  <si>
    <t>ABCC12,ABCC11,LOC522437,LONP2,SIAH1,N4BP1,LOC104974765,LOC104974836,LOC101905800,LOC104974766,CBLN1,LOC104970029,C18H16orf78,ZNF423,TRNAG-CCC,LOC104974768,LOC104974767</t>
  </si>
  <si>
    <t>CNEP1R1,HEATR3,LOC104974769,PAPD5,ADCY7,BRD7,NKD1,SNX20,NOD2,CYLD,SALL1,LOC104974770,LOC101906490,LOC101906651,LOC101906708,LOC104974771,LOC104974772,LOC516179,LOC104974773</t>
  </si>
  <si>
    <t>LOC100137797,CHD9,LOC104974778,RBL2,AKTIP,TRNAC-ACA,LOC104974780,LOC104974779,RPGRIP1L,FTO,LOC104974781,LOC100848418,LOC104974782,LOC104974783,TRNAE-CUC,IRX3,LOC104974784,TRNAW-CCA,LOC785669,LOC104974837,LOC101907435,IRX5,LOC104974786,LOC104974785,LOC104974787,TRNAW-CCA</t>
  </si>
  <si>
    <t>TRNAA-AGC,IRX6,LOC101907485,LOC104974788,MMP2,LPCAT2,CAPNS2,SLC6A2,TRNAF-GAA,TRNAG-CCC,LOC783144,CES1,LOC104974838,LOC508916,TRNASTOP-UCA,MT1A,MT1E,MT1E,MT2A,MT3,MT4,BBS2,OGFOD1,NUDT21,AMFR,GNAO1,LOC104974789,CES5A,TRNAS-GGA,BREH1,LOC616281,NUP93,LOC104974790,MIR138-2,SLC12A3,LOC104974791,HERPUD1,LOC104974792,LOC104974793,LOC104974794,NLRC5,MIR2285G-1,LOC101907761,MIR2285N-3,CPNE2,LOC101908034,FAM192A,RSPRY1,ARL2BP,PLLP,LOC104974795,TRNAL-CAG,CCL22,CX3CL1,CCL17,CIAPIN1,COQ9,POLR2C,DOK4,LOC104974796</t>
  </si>
  <si>
    <t>GNAO1,LOC104974789,CES5A,TRNAS-GGA,BREH1,LOC616281,NUP93,LOC104974790,MIR138-2,SLC12A3,LOC104974791,HERPUD1,LOC104974792,LOC104974793,LOC104974794,NLRC5,MIR2285G-1,LOC101907761,MIR2285N-3,CPNE2,LOC101908034,FAM192A,RSPRY1,ARL2BP,PLLP,LOC104974795,TRNAL-CAG,CCL22,CX3CL1,CCL17,CIAPIN1,COQ9,POLR2C,DOK4,LOC104974796,CCDC102A,ADGRG5,LOC104974797,ADGRG1,ADGRG3,DRC7,LOC104974798,KATNB1,KIFC3,LOC101902410,CNGB1,TEPP,ZNF319,USB1,LOC104974799,MMP15,CFAP20,LOC104974800,CSNK2A2,CCDC113,PRSS54,GINS3,LOC104974801,NDRG4,SETD6,CNOT1</t>
  </si>
  <si>
    <t>LOC101902799,LOC104974821,LOC101902852,ZFHX3,LOC104974822,LOC101902904,LOC104974823,LOC101903067,TRNAL-UAA,LOC101903228,PMFBP1,DHX38,TXNL4B,HP,DHODH,PKD1L3,IST1,ZNF821,MIR2328,ATXN1L,TRNAG-UCC,LOC619131,AP1G1,</t>
  </si>
  <si>
    <t>LOC101903038,SPNS2,MYBBP1A,GGT6,LOC104975013,TEKT1,SMTNL2,LOC101906094,FBXO39,XAF1,LOC613988,SLC13A5,C19H17orf100,MED31,TXNDC17,KIAA0753,LOC101903232,PITPNM3,TRNAK-UUU,FAM64A,AIPL1,LOC101903651,WSCD1,LOC104975014,LOC104975015,NLRP1,LOC788205,MIS12,DERL2,DHX33,C1QBP,RPAIN,NUP88,MIR199C,RABEP1,LOC104975016,LOC101904050,SCIMP,ZNF232,ZFP3,KIF1C,INCA1,CAMTA2,LOC100848357,SPAG7,ENO3,PFN1,RNF167,SLC25A11,GP1BA,CHRNE,C19H17orf107,MINK1,PLD2,PSMB6,GLTPD2,VMO1,TM4SF5,ZMYND15,CXCL16,MED11,PELP1,ARRB2,MIR2338,LOC100848492,ALOX15,ALOX12E,LOC104975017,LOC101904570,ALOX12,LOC104968826,RNASEK,C19H17orf49,MIR195,MIR497,BCL6B,SLC16A13,SLC16A11,CLEC10A,ASGR2,LOC104975018,LOC101905193</t>
  </si>
  <si>
    <t>LOC104975014,LOC104975015,NLRP1,LOC788205,MIS12,DERL2,DHX33,C1QBP,RPAIN,NUP88,MIR199C,RABEP1,LOC104975016,LOC101904050,SCIMP,ZNF232,ZFP3,KIF1C,INCA1,CAMTA2,LOC100848357,SPAG7,ENO3,PFN1,RNF167,SLC25A11,GP1BA,CHRNE,C19H17orf107,MINK1,PLD2,PSMB6,GLTPD2,VMO1,TM4SF5,ZMYND15,CXCL16,MED11,PELP1,ARRB2,MIR2338,LOC100848492,ALOX15,ALOX12E,LOC104975017,LOC101904570,ALOX12,LOC104968826,RNASEK,C19H17orf49,MIR195,MIR497,BCL6B,SLC16A13,SLC16A11,CLEC10A,ASGR2,LOC104975018,LOC101905193,ASGR1,DLG4,ACADVL,MIR324,DVL2,PHF23,GABARAP,CTDNEP1,ELP5,CLDN7,SLC2A4,YBX2,EIF5A,GPS2,NEURL4,LOC508096,ACAP1,KCTD11,TMEM95,TNK1,NLGN2,PLSCR3,TMEM256,SPEM1,LOC101905862,TMEM102,FGF11,CHRNB1,ZBTB4,SLC35G6,POLR2A,POLR2A,LOC101902546,TNFSF12,LOC104975020,LOC101902384,TNFSF12,TNFSF13,SENP3,EIF4A1,CD68,MPDU1,SOX15,FXR2,LOC104975021,SAT2,SHBG,ATP1B2,TP53,WRAP53,EFNB3,DNAH2,KDM6B,TMEM88,NAA38,CYB5D1,CHD3,KCNAB3,TRAPPC1,CNTROB,CNTROB,GUCY2D,LOC101902972,ALOX15B,LOC101904219</t>
  </si>
  <si>
    <t>ACBD4,HEXIM1,HEXIM2,FMNL1,SPATA32,MAP3K14,LOC104975100,ARHGAP27,LOC618322,PLEKHM1,LOC614269,LOC101904206,RDM1,LYZL6,RPRML,GOSR2,WNT9B,WNT3,LOC104975102,NSF,ARF2,LOC104975103,CRHR1,SPPL2C,TRNAD-GUC,MAPT,KANSL1,LOC101904935,CDC27,LOC104975104,MYL4,LOC789694,ITGB3,EFCAB13,EFCAB3,LOC101908066,LOC100336556</t>
  </si>
  <si>
    <t>SREK1,MIR2285Z,MIR2285Q,LOC101905837,ERBB2IP,NLN,LOC104975221,SGTB,LOC784054,TRAPPC13,TRIM23,PPWD1,LOC104975222,CENPK,ADAMTS6,LOC104975223,LOC104975224,CWC27,LOC784354,LOC104975225,SREK1IP1,FAM159B,RGS7BP,RNF180,MIR320A-2</t>
  </si>
  <si>
    <t>LOC104975254,LOC101903364,LOC104975255,ISL1,LOC101903435,LOC101903570,LOC104975256,PARP8</t>
  </si>
  <si>
    <t>LOC104975284,TRNAC-GCA,LOC521159</t>
  </si>
  <si>
    <t>CDH9,LOC104975285,TRNAC-ACA,TRNAS-GGA,LOC100336412</t>
  </si>
  <si>
    <t>LOC789547,LOC101905329,LOC104975302,LOC100139608,LOC789578,LOC615561,LOC101906493,LOC101905769,LOC784898,LOC101909016,LOC101902420,LOC101906577,LOC101909328,LOC100848941,LOC101907203,UBE3A,LOC100140958,ATP10A,TRNAE-UUC,LOC100849023,LOC101907679</t>
  </si>
  <si>
    <t>RGMA,LOC104975326,CHD2,LOC104975327,LOC101902856,LOC100138175,LOC101902930,LOC101904554,FAM174B,LOC785523,LOC104975328,ST8SIA2,SLCO3A1,LOC104975329,LOC104975330,LOC101902977,LOC104975331,SV2B</t>
  </si>
  <si>
    <t>LOC104975386,LOC104975387,LOC781164,FOXG1,LOC100847655,FOXG1,LOC104975388,LOC104975389,LOC104975390</t>
  </si>
  <si>
    <t>CNTN4,LOC100847924,CNTN6,LOC516682,LOC104975530,LOC104975531,CHL1,LOC104975532</t>
  </si>
  <si>
    <t>LOC101908653,FHIT,LOC104975553,LOC104975554,LOC101906690</t>
  </si>
  <si>
    <t>TRNAK-UUU,LOC505339,TRNAW-CCA</t>
  </si>
  <si>
    <t>LOC101906502,LOC785480,LOC789192,IL9R,POLR3K,SNRNP25,RHBDF1,MPG,NPRL3,HBZ,LOC100137913,LOC504564,HBM,HBA,HBA1,HBQ1,LOC100294963,LOC104970723,LUC7L,FAM234A,RGS11,ARHGDIG,PDIA2,AXIN1,LOC101902013,MRPL28,TMEM8A,NME4,DECR2,LOC104975821,RAB11FIP3,LOC104975822,CAPN15,PRR35,NHLRC4,PIGQ,RAB40C,WFIKKN1,C25H16orf13,RHOT2,FAM195A,RHBDL1,LOC516108,STUB1,LOC100139040,WDR24,FBXL16,WDR90,LOC104975845,METRN,FAM173A,CCDC78,HAGHL,NARFL,LOC104975823,MSLN,LOC531296,RPUSD1,CHTF18,GNG13,LMF1,SOX8,SSTR5,C1QTNF8,TEKT4,LOC101903465,CACNA1H,LOC786948,TPSB2,LOC789799,LOC617663,LOC104975824,UBE2I,BAIAP3,TSR3,GNPTG,UNKL,C25H16orf91,LOC104975846,CCDC154,CLCN7,PTX4,LOC787289,TELO2,IFT140,TMEM204,CRAMP1,HN1L,MAPK8IP3,NME3,MRPS34,EME2,SPSB3,NUBP2,IGFALS,HAGH,FAHD1,LOC104975825,MEIOB,LOC100337367</t>
  </si>
  <si>
    <t>ABCC2,DNMBP,CPN1,LOC511498,ERLIN1,CHUK,CWF19L1,BLOC1S2,PKD2L1,LOC101906134,LOC101906058,SCD,WNT8B,SEC31B,NDUFB8,HIF1AN,LOC104975965,LOC101906479,PAX2,SLF2,SEMA4G,MRPL43,C26H10orf2,LZTS2,PDZD7,SFXN3,LOC104975966,KAZALD1,TLX1NB,TLX1,LBX1,LOC104975967,LOC104975968,LOC100847491,BTRC,LOC104975969,LOC783067,POLL,DPCD,FBXW4,LOC101908075,LOC101908018,FGF8,NPM3,MGEA5,KCNIP2,C26H10orf76,HPS6</t>
  </si>
  <si>
    <t>PAX2,SLF2,SEMA4G,MRPL43,C26H10orf2,LZTS2,PDZD7,SFXN3,LOC104975966,KAZALD1,TLX1NB,TLX1,LBX1,LOC104975967,LOC104975968,LOC100847491,BTRC,LOC104975969,LOC783067,POLL,DPCD,FBXW4,LOC101908075,LOC101908018,FGF8,NPM3,MGEA5,KCNIP2,C26H10orf76,HPS6,LOC104975987,LDB1,PPRC1,NOLC1,LOC101902227,LOC785229,ELOVL3,PITX3,GBF1,LOC104975970,NFKB2,PSD,FBXL15,CUEDC2,MIR146B,C26H10orf95,MFSD13A,ACTR1A,SUFU,LOC104975972,LOC104972601,LOC104975971</t>
  </si>
  <si>
    <t>LOC788501,LOC517971,LOC104976025,LOC104976026,TRNAG-CCC,LOC104976027,MCPH1,ANGPT2,LOC104976029,LOC104976028,TRNAC-GCA,AGPAT5,LOC104976030,XKR5,LOC100140788,LOC101905018,LOC101909755,LOC100296173,LOC101904680,LOC104976031,LOC100848383,TAP,LOC789175,LOC101905775,SPAG11B,LOC100296581,LOC100296624,LOC100296670,LOC101906223,ZNF705A,LOC101906271,LOC100336772,LOC104970108,LOC104970109,LOC790853,LOC104970434,LAP,LOC783012,LOC104969929,DEFB3,LOC104976032,DEFB6,DEFB7,LOC104968705,LOC101907318,LOC404107,LOC101907165,LOC104969790,LOC104969789,DEFB4A,LOC104976034,LOC100848114,LOC104976033,DEFB,LOC101907277,DEFB1</t>
  </si>
  <si>
    <t>GTF2H1,HPS5,SAA3,LOC104968478,SAA2,TRNAC-GCA,SAA4,M-SAA3.2,LOC513770,LOC504490,LOC506317,OR8D4,OR4D5,LOC787418,LOC790885,LOC787455,LOC532517,LOC781760,LOC781804,LOC526286,LOC100298846,LOC100337086,LOC506981,LOC100300434,LOC510293,LOC522385,OR10S1,LOC100299320,LOC100336852,LOC100299628,LOC104968406,LOC100301071,LOC782288,LOC782248,LOC782216,LOC782366,LOC782329,LOC100301320,LOC504623,LOC782146,VWA5A,LOC523680,LOC616631,LOC517144,OR8G5,LOC781901,OR8G2,LOC788328,LOC100300342,LOC100301231,LOC100301279,LOC100336420,LOC782155,LOC781828,LOC781797,LOC781746,LOC781706,LOC781666,LOC781627,LOC100850308,LOC781589,LOC781509,LOC531816,LOC506960,LOC781398,TMEM225,LOC101902631,LOC781359,LOC781319,LOC781277,LOC509323,LOC512722,LOC614419,LOC100139052,OR8D2,LOC782375,TRNAV-CAC,LOC516940,LOC782297,LOC782257,LOC782221,LOC782191,LOC787625,LOC100141288,LOC510984,LOC787694,LOC781383,LOC514864,LOC101903186,LOC513062,LOC782009,LOC526276,LOC616755,OR8G5,LOC781842,LOC100301297,LOC788544,LOC788554,LOC788573,LOC788590,LOC788607,LOC788620,LOC531225,LOC785107,LOC100139434,LOC617119,LOC782544,LOC511657,LOC525964,LOC782688,OR8B4,LOC539185,LOC782797,LOC513914,LOC513333,LOC513334,LOC617016,LOC617011,LOC508589,LOC515545,LOC783205,LOC505546,PANX3,TBRG1,SIAE,SPA17</t>
  </si>
  <si>
    <t>Bos taurus Genome (Annotation Release 104 current), March 2016</t>
  </si>
  <si>
    <t>KIT (bei 72.6K-72.8K)?</t>
  </si>
  <si>
    <t>FGF10,LOC101903939,LOC614206,NNT,PAIP1,C20H5orf34,C20H5orf28,CCL28,HMGCS1,NIM1K,ZNF131,LOC100336494,LOC104975262,LOC783463,LOC104975263,LOC527137,SEPP1,CCDC152,LOC100848533,GHR,LOC104975269,LOC104975268,LOC104975267,LOC104975266</t>
  </si>
  <si>
    <t>di-value</t>
  </si>
  <si>
    <t>PRDM8,FGF5,C6H4orf22,TRNAG-CCC,BMP3,PRKG2,LOC104972767,LOC104968920,LOC104968921,RASGEF1B,LOC101905279,TRNAG-CCC</t>
  </si>
  <si>
    <t>FMN1,LOC100847682,LOC104973110,LOC104973111,GREM1,SCG5,LOC101903264,LOC104973112,ARHGAP11A,LOC101903316,GJD2,ACTC1,AQR,MIR2285G-2,ZNF770,LOC101903851,LOC101903659,LOC104973113,DPH6,LOC101903969,TRNAS-AGA</t>
  </si>
  <si>
    <t>LOC514243,LOC100848952,MRPL32,PSMA2,C4H7orf25,LOC104972156,LOC104972157,LOC101904198,MIR2421,LOC783378,LOC100848995,GLI3,LOC104972159,INHBA,LOC104972160</t>
  </si>
  <si>
    <t>CHAC1,INO80,LOC101906855,EXD1,CHP1,LOC100847604,OIP5,NUSAP1,NDUFAF1,RTF1,ITPKA,LTK,RPAP1,TYRO3,LOC100138934,MGA,LOC101902324,LOC101907206,MAPKBP1,JMJD7,PLA2G4B,SPTBN5,EHD4,PLA2G4E,PLA2G4D,PLA2G4F,VPS39,TMEM87A,GANC,CAPN3,LOC104973126,ZNF106,SNAP23,LRRC57,HAUS2,LOC101902550,STARD9,CDAN1,TTBK2,LOC104973129,UBR1,LOC104973128,LOC104973127,TMEM62,CCNDBP1,EPB42</t>
  </si>
  <si>
    <t>HCN1,LOC104975259,MRPS30,LOC104975260,LOC104975261,LOC614882,FGF10,LOC101903939,LOC614206,NNT</t>
  </si>
  <si>
    <t>LOC101904638,LOC101902103,LOC534518,TRIL,CREB5,LOC104972106,LOC101902236,LOC104972129,LOC104972107,JAZF1,LOC104972108,TAX1BP1,LOC101905512,LOC786954,HIBADH,LOC100848630,EVX1,LOC101905663,HOXA13,LOC104972110,LOC104972109,HOXA11,HOXA10,MIR196B,HOXA9,HOXA7,HOXA6,HOXA5,HOXA3,HOXA4,HOXA2,LOC100848443,HOXA1</t>
  </si>
  <si>
    <t>KCNQ1,LOC104976308,LOC101902361,TRPM5,TSSC4,CD81,LOC104976309,TSPAN32,ASCL2,TH,INS,IGF2,MIR483,LOC101902537,H19,LOC104976310,MRPL23,LOC101902793,TNNT3,PRR33,LSP1,TNNI2,SYT8,CTSD,IFITM10,CRLF2,MUC6,AP2A2,MIR2409,CHID1,TSPAN4,LOC789388,POLR2L,CD151,LOC615055,LOC509260,LOC615055,PNPLA2,RPLP2,PIDD1,DRD4,LOC104976311,LOC101903751,SLC25A22,CEND1,PDDC1,TALDO1,LOC101903832,EPS8L2,LOC615727,CDHR5,IRF7,PHRF1,MOB2,MIR210,RASSF7,LMNTD2,TMEM80,LOC509260,MIR2410,BRSK2,LMNTD2,LRRC56,HRAS,LOC104976313,LOC101904162,LOC104973032,PTDSS2,ANO9,LOC104976312,SIGIRR,ANO9,PKP3,B4GALNT4,TOLLIP,B4GALNT4,IFITM3,IFITM1,MUC5B,MUC5AC,LOC101905078</t>
  </si>
  <si>
    <t>FOXP1,LOC104975540,LOC104975541,TRNAW-CCA,MITF,FRMD4B,LOC782757</t>
  </si>
  <si>
    <t>chromosome</t>
  </si>
  <si>
    <t>position</t>
  </si>
  <si>
    <t>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9.5"/>
      <color theme="1"/>
      <name val="Lucida Sans"/>
      <family val="2"/>
    </font>
    <font>
      <sz val="9.5"/>
      <color theme="1"/>
      <name val="Lucida Sans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Lucida Sans"/>
      <family val="2"/>
    </font>
    <font>
      <b/>
      <sz val="13"/>
      <color theme="3"/>
      <name val="Lucida Sans"/>
      <family val="2"/>
    </font>
    <font>
      <b/>
      <sz val="11"/>
      <color theme="3"/>
      <name val="Lucida Sans"/>
      <family val="2"/>
    </font>
    <font>
      <sz val="9.5"/>
      <color rgb="FF006100"/>
      <name val="Lucida Sans"/>
      <family val="2"/>
    </font>
    <font>
      <sz val="9.5"/>
      <color rgb="FF9C0006"/>
      <name val="Lucida Sans"/>
      <family val="2"/>
    </font>
    <font>
      <sz val="9.5"/>
      <color rgb="FF9C6500"/>
      <name val="Lucida Sans"/>
      <family val="2"/>
    </font>
    <font>
      <sz val="9.5"/>
      <color rgb="FF3F3F76"/>
      <name val="Lucida Sans"/>
      <family val="2"/>
    </font>
    <font>
      <b/>
      <sz val="9.5"/>
      <color rgb="FF3F3F3F"/>
      <name val="Lucida Sans"/>
      <family val="2"/>
    </font>
    <font>
      <b/>
      <sz val="9.5"/>
      <color rgb="FFFA7D00"/>
      <name val="Lucida Sans"/>
      <family val="2"/>
    </font>
    <font>
      <sz val="9.5"/>
      <color rgb="FFFA7D00"/>
      <name val="Lucida Sans"/>
      <family val="2"/>
    </font>
    <font>
      <b/>
      <sz val="9.5"/>
      <color theme="0"/>
      <name val="Lucida Sans"/>
      <family val="2"/>
    </font>
    <font>
      <sz val="9.5"/>
      <color rgb="FFFF0000"/>
      <name val="Lucida Sans"/>
      <family val="2"/>
    </font>
    <font>
      <i/>
      <sz val="9.5"/>
      <color rgb="FF7F7F7F"/>
      <name val="Lucida Sans"/>
      <family val="2"/>
    </font>
    <font>
      <b/>
      <sz val="9.5"/>
      <color theme="1"/>
      <name val="Lucida Sans"/>
      <family val="2"/>
    </font>
    <font>
      <sz val="9.5"/>
      <color theme="0"/>
      <name val="Lucida Sans"/>
      <family val="2"/>
    </font>
    <font>
      <strike/>
      <sz val="9.5"/>
      <color theme="1"/>
      <name val="Lucida Sans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" fontId="0" fillId="0" borderId="0" xfId="0" applyNumberFormat="1"/>
    <xf numFmtId="1" fontId="0" fillId="35" borderId="0" xfId="0" applyNumberFormat="1" applyFill="1"/>
    <xf numFmtId="1" fontId="0" fillId="33" borderId="0" xfId="0" applyNumberFormat="1" applyFill="1"/>
    <xf numFmtId="1" fontId="0" fillId="34" borderId="0" xfId="0" applyNumberFormat="1" applyFill="1"/>
    <xf numFmtId="0" fontId="0" fillId="0" borderId="0" xfId="0" applyAlignment="1">
      <alignment wrapText="1"/>
    </xf>
    <xf numFmtId="0" fontId="0" fillId="37" borderId="0" xfId="0" applyFill="1"/>
    <xf numFmtId="1" fontId="0" fillId="37" borderId="0" xfId="0" applyNumberFormat="1" applyFill="1"/>
    <xf numFmtId="1" fontId="0" fillId="0" borderId="0" xfId="0" applyNumberFormat="1" applyFill="1"/>
    <xf numFmtId="0" fontId="0" fillId="34" borderId="0" xfId="0" applyFont="1" applyFill="1"/>
    <xf numFmtId="1" fontId="0" fillId="34" borderId="0" xfId="0" applyNumberFormat="1" applyFont="1" applyFill="1"/>
    <xf numFmtId="1" fontId="0" fillId="36" borderId="0" xfId="0" applyNumberFormat="1" applyFill="1"/>
    <xf numFmtId="0" fontId="0" fillId="38" borderId="0" xfId="0" applyFill="1"/>
    <xf numFmtId="1" fontId="0" fillId="38" borderId="0" xfId="0" applyNumberFormat="1" applyFill="1"/>
    <xf numFmtId="0" fontId="0" fillId="0" borderId="0" xfId="0" quotePrefix="1"/>
    <xf numFmtId="0" fontId="0" fillId="0" borderId="0" xfId="0" applyFont="1" applyFill="1"/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1"/>
  <sheetViews>
    <sheetView workbookViewId="0">
      <selection sqref="A1:L1048576"/>
    </sheetView>
  </sheetViews>
  <sheetFormatPr defaultRowHeight="12.75" x14ac:dyDescent="0.2"/>
  <cols>
    <col min="9" max="9" width="12.375" style="6" bestFit="1" customWidth="1"/>
    <col min="10" max="10" width="9.875" style="6" bestFit="1" customWidth="1"/>
    <col min="11" max="11" width="22.25" customWidth="1"/>
    <col min="12" max="12" width="14.75" customWidth="1"/>
  </cols>
  <sheetData>
    <row r="1" spans="1:12" x14ac:dyDescent="0.2">
      <c r="B1" t="s">
        <v>0</v>
      </c>
      <c r="C1" t="s">
        <v>26</v>
      </c>
      <c r="D1" t="s">
        <v>1</v>
      </c>
      <c r="E1" t="s">
        <v>2</v>
      </c>
      <c r="F1" t="s">
        <v>3</v>
      </c>
      <c r="I1" s="6" t="s">
        <v>27</v>
      </c>
      <c r="J1" s="6" t="s">
        <v>28</v>
      </c>
    </row>
    <row r="2" spans="1:12" x14ac:dyDescent="0.2">
      <c r="A2" s="4">
        <v>771</v>
      </c>
      <c r="B2" s="4">
        <v>77</v>
      </c>
      <c r="C2" s="4">
        <v>1</v>
      </c>
      <c r="D2" s="4">
        <v>76605081.200000003</v>
      </c>
      <c r="E2" s="4">
        <v>6.9008805533841402</v>
      </c>
      <c r="F2" s="4" t="s">
        <v>8</v>
      </c>
      <c r="G2" s="4">
        <f t="shared" ref="G2:G33" si="0">D2-1000000</f>
        <v>75605081.200000003</v>
      </c>
      <c r="H2" s="4">
        <f t="shared" ref="H2:H33" si="1">D2+1000000</f>
        <v>77605081.200000003</v>
      </c>
      <c r="I2" s="7">
        <v>75605081.200000003</v>
      </c>
      <c r="J2" s="7">
        <v>77605081.200000003</v>
      </c>
      <c r="K2" s="4"/>
      <c r="L2" s="4"/>
    </row>
    <row r="3" spans="1:12" x14ac:dyDescent="0.2">
      <c r="A3" s="4">
        <v>77</v>
      </c>
      <c r="B3" s="4">
        <v>77</v>
      </c>
      <c r="C3" s="4">
        <v>1</v>
      </c>
      <c r="D3" s="4">
        <v>76605081.200000003</v>
      </c>
      <c r="E3" s="4">
        <v>6.8832958987380497</v>
      </c>
      <c r="F3" s="4" t="s">
        <v>7</v>
      </c>
      <c r="G3" s="4">
        <f t="shared" si="0"/>
        <v>75605081.200000003</v>
      </c>
      <c r="H3" s="4">
        <f t="shared" si="1"/>
        <v>77605081.200000003</v>
      </c>
      <c r="I3" s="7">
        <v>75605081.200000003</v>
      </c>
      <c r="J3" s="7">
        <v>77605081.200000003</v>
      </c>
      <c r="K3" s="4"/>
      <c r="L3" s="4"/>
    </row>
    <row r="4" spans="1:12" x14ac:dyDescent="0.2">
      <c r="A4" s="4">
        <v>772</v>
      </c>
      <c r="B4" s="4">
        <v>77</v>
      </c>
      <c r="C4" s="4">
        <v>1</v>
      </c>
      <c r="D4" s="4">
        <v>76605081.200000003</v>
      </c>
      <c r="E4" s="4">
        <v>5.6116170273860799</v>
      </c>
      <c r="F4" s="4" t="s">
        <v>9</v>
      </c>
      <c r="G4" s="4">
        <f t="shared" si="0"/>
        <v>75605081.200000003</v>
      </c>
      <c r="H4" s="4">
        <f t="shared" si="1"/>
        <v>77605081.200000003</v>
      </c>
      <c r="I4" s="7">
        <v>75605081.200000003</v>
      </c>
      <c r="J4" s="7">
        <v>77605081.200000003</v>
      </c>
      <c r="K4" s="4"/>
      <c r="L4" s="4"/>
    </row>
    <row r="5" spans="1:12" x14ac:dyDescent="0.2">
      <c r="A5">
        <v>111</v>
      </c>
      <c r="B5">
        <v>111</v>
      </c>
      <c r="C5">
        <v>1</v>
      </c>
      <c r="D5">
        <v>110572675.272727</v>
      </c>
      <c r="E5">
        <v>7.3680399694735303</v>
      </c>
      <c r="F5" t="s">
        <v>10</v>
      </c>
      <c r="G5">
        <f t="shared" si="0"/>
        <v>109572675.272727</v>
      </c>
      <c r="H5">
        <f t="shared" si="1"/>
        <v>111572675.272727</v>
      </c>
      <c r="I5" s="6">
        <v>109572675.272727</v>
      </c>
      <c r="J5" s="6">
        <v>111572675.272727</v>
      </c>
    </row>
    <row r="6" spans="1:12" x14ac:dyDescent="0.2">
      <c r="A6">
        <v>248</v>
      </c>
      <c r="B6">
        <v>89</v>
      </c>
      <c r="C6">
        <v>2</v>
      </c>
      <c r="D6">
        <v>88553961</v>
      </c>
      <c r="E6">
        <v>10.0126132108562</v>
      </c>
      <c r="F6" t="s">
        <v>7</v>
      </c>
      <c r="G6">
        <f t="shared" si="0"/>
        <v>87553961</v>
      </c>
      <c r="H6">
        <f t="shared" si="1"/>
        <v>89553961</v>
      </c>
      <c r="I6" s="6">
        <v>87553961</v>
      </c>
      <c r="J6" s="6">
        <v>89553961</v>
      </c>
    </row>
    <row r="7" spans="1:12" x14ac:dyDescent="0.2">
      <c r="A7">
        <v>256</v>
      </c>
      <c r="B7">
        <v>97</v>
      </c>
      <c r="C7">
        <v>2</v>
      </c>
      <c r="D7">
        <v>96627935.125</v>
      </c>
      <c r="E7">
        <v>6.7382295906234901</v>
      </c>
      <c r="F7" t="s">
        <v>4</v>
      </c>
      <c r="G7">
        <f t="shared" si="0"/>
        <v>95627935.125</v>
      </c>
      <c r="H7">
        <f t="shared" si="1"/>
        <v>97627935.125</v>
      </c>
      <c r="I7" s="6">
        <v>95627935.125</v>
      </c>
      <c r="J7" s="6">
        <v>97627935.125</v>
      </c>
    </row>
    <row r="8" spans="1:12" x14ac:dyDescent="0.2">
      <c r="A8">
        <v>261</v>
      </c>
      <c r="B8">
        <v>102</v>
      </c>
      <c r="C8">
        <v>2</v>
      </c>
      <c r="D8">
        <v>101474577.5</v>
      </c>
      <c r="E8">
        <v>7.0605137936754998</v>
      </c>
      <c r="F8" t="s">
        <v>7</v>
      </c>
      <c r="G8">
        <f t="shared" si="0"/>
        <v>100474577.5</v>
      </c>
      <c r="H8">
        <f t="shared" si="1"/>
        <v>102474577.5</v>
      </c>
      <c r="I8" s="6">
        <v>100474577.5</v>
      </c>
      <c r="J8" s="6">
        <v>102474577.5</v>
      </c>
    </row>
    <row r="9" spans="1:12" x14ac:dyDescent="0.2">
      <c r="A9">
        <v>348</v>
      </c>
      <c r="B9">
        <v>52</v>
      </c>
      <c r="C9">
        <v>3</v>
      </c>
      <c r="D9">
        <v>51548959</v>
      </c>
      <c r="E9">
        <v>8.1090585131981108</v>
      </c>
      <c r="F9" t="s">
        <v>10</v>
      </c>
      <c r="G9">
        <f t="shared" si="0"/>
        <v>50548959</v>
      </c>
      <c r="H9">
        <f t="shared" si="1"/>
        <v>52548959</v>
      </c>
      <c r="I9" s="6">
        <v>50548959</v>
      </c>
      <c r="J9" s="6">
        <v>52548959</v>
      </c>
    </row>
    <row r="10" spans="1:12" x14ac:dyDescent="0.2">
      <c r="A10">
        <v>351</v>
      </c>
      <c r="B10">
        <v>55</v>
      </c>
      <c r="C10">
        <v>3</v>
      </c>
      <c r="D10">
        <v>54133621.75</v>
      </c>
      <c r="E10">
        <v>7.05788534441555</v>
      </c>
      <c r="F10" t="s">
        <v>11</v>
      </c>
      <c r="G10">
        <f t="shared" si="0"/>
        <v>53133621.75</v>
      </c>
      <c r="H10">
        <f t="shared" si="1"/>
        <v>55133621.75</v>
      </c>
      <c r="I10" s="6">
        <v>53133621.75</v>
      </c>
      <c r="J10" s="6">
        <v>55133621.75</v>
      </c>
    </row>
    <row r="11" spans="1:12" x14ac:dyDescent="0.2">
      <c r="A11" s="2">
        <v>369</v>
      </c>
      <c r="B11" s="2">
        <v>73</v>
      </c>
      <c r="C11" s="2">
        <v>3</v>
      </c>
      <c r="D11" s="2">
        <v>72177767.25</v>
      </c>
      <c r="E11" s="2">
        <v>9.9043597486975194</v>
      </c>
      <c r="F11" s="2" t="s">
        <v>6</v>
      </c>
      <c r="G11" s="2">
        <f t="shared" si="0"/>
        <v>71177767.25</v>
      </c>
      <c r="H11" s="2">
        <f t="shared" si="1"/>
        <v>73177767.25</v>
      </c>
      <c r="I11" s="8">
        <v>71177767.25</v>
      </c>
      <c r="J11" s="8">
        <v>73177767.25</v>
      </c>
      <c r="K11" s="2"/>
      <c r="L11" s="2"/>
    </row>
    <row r="12" spans="1:12" x14ac:dyDescent="0.2">
      <c r="A12" s="2">
        <v>3691</v>
      </c>
      <c r="B12" s="2">
        <v>73</v>
      </c>
      <c r="C12" s="2">
        <v>3</v>
      </c>
      <c r="D12" s="2">
        <v>72177767.25</v>
      </c>
      <c r="E12" s="2">
        <v>6.90422066171132</v>
      </c>
      <c r="F12" s="2" t="s">
        <v>7</v>
      </c>
      <c r="G12" s="2">
        <f t="shared" si="0"/>
        <v>71177767.25</v>
      </c>
      <c r="H12" s="2">
        <f t="shared" si="1"/>
        <v>73177767.25</v>
      </c>
      <c r="I12" s="8">
        <v>71177767.25</v>
      </c>
      <c r="J12" s="8">
        <v>73177767.25</v>
      </c>
      <c r="K12" s="2"/>
      <c r="L12" s="2"/>
    </row>
    <row r="13" spans="1:12" x14ac:dyDescent="0.2">
      <c r="A13" s="2">
        <v>422</v>
      </c>
      <c r="B13" s="2">
        <v>4</v>
      </c>
      <c r="C13" s="2">
        <v>4</v>
      </c>
      <c r="D13" s="2">
        <v>3623122.25</v>
      </c>
      <c r="E13" s="2">
        <v>7.3820043068777803</v>
      </c>
      <c r="F13" s="2" t="s">
        <v>4</v>
      </c>
      <c r="G13" s="2">
        <f t="shared" si="0"/>
        <v>2623122.25</v>
      </c>
      <c r="H13" s="2">
        <f t="shared" si="1"/>
        <v>4623122.25</v>
      </c>
      <c r="I13" s="8">
        <v>2623122.25</v>
      </c>
      <c r="J13" s="8">
        <v>4623122.25</v>
      </c>
      <c r="K13" s="2"/>
      <c r="L13" s="2"/>
    </row>
    <row r="14" spans="1:12" x14ac:dyDescent="0.2">
      <c r="A14" s="2">
        <v>4221</v>
      </c>
      <c r="B14" s="2">
        <v>4</v>
      </c>
      <c r="C14" s="2">
        <v>4</v>
      </c>
      <c r="D14" s="2">
        <v>3623122.25</v>
      </c>
      <c r="E14" s="2">
        <v>6.8669649166914697</v>
      </c>
      <c r="F14" s="2" t="s">
        <v>5</v>
      </c>
      <c r="G14" s="2">
        <f t="shared" si="0"/>
        <v>2623122.25</v>
      </c>
      <c r="H14" s="2">
        <f t="shared" si="1"/>
        <v>4623122.25</v>
      </c>
      <c r="I14" s="8">
        <v>2623122.25</v>
      </c>
      <c r="J14" s="8">
        <v>4623122.25</v>
      </c>
      <c r="K14" s="2"/>
      <c r="L14" s="2"/>
    </row>
    <row r="15" spans="1:12" x14ac:dyDescent="0.2">
      <c r="A15">
        <v>442</v>
      </c>
      <c r="B15">
        <v>24</v>
      </c>
      <c r="C15">
        <v>4</v>
      </c>
      <c r="D15">
        <v>23462599</v>
      </c>
      <c r="E15">
        <v>6.9247882275253501</v>
      </c>
      <c r="F15" t="s">
        <v>11</v>
      </c>
      <c r="G15">
        <f t="shared" si="0"/>
        <v>22462599</v>
      </c>
      <c r="H15">
        <f t="shared" si="1"/>
        <v>24462599</v>
      </c>
      <c r="I15" s="6">
        <v>22462599</v>
      </c>
      <c r="J15" s="6">
        <v>24462599</v>
      </c>
    </row>
    <row r="16" spans="1:12" x14ac:dyDescent="0.2">
      <c r="A16">
        <v>473</v>
      </c>
      <c r="B16">
        <v>55</v>
      </c>
      <c r="C16">
        <v>4</v>
      </c>
      <c r="D16">
        <v>54358285.428571403</v>
      </c>
      <c r="E16">
        <v>13.424423341732201</v>
      </c>
      <c r="F16" t="s">
        <v>11</v>
      </c>
      <c r="G16">
        <f t="shared" si="0"/>
        <v>53358285.428571403</v>
      </c>
      <c r="H16">
        <f t="shared" si="1"/>
        <v>55358285.428571403</v>
      </c>
      <c r="I16" s="6">
        <v>53358285.428571403</v>
      </c>
      <c r="J16" s="6">
        <v>55358285.428571403</v>
      </c>
    </row>
    <row r="17" spans="1:12" x14ac:dyDescent="0.2">
      <c r="A17">
        <v>487</v>
      </c>
      <c r="B17">
        <v>69</v>
      </c>
      <c r="C17">
        <v>4</v>
      </c>
      <c r="D17">
        <v>68440491</v>
      </c>
      <c r="E17">
        <v>5.53382394891171</v>
      </c>
      <c r="F17" t="s">
        <v>9</v>
      </c>
      <c r="G17">
        <f t="shared" si="0"/>
        <v>67440491</v>
      </c>
      <c r="H17">
        <f t="shared" si="1"/>
        <v>69440491</v>
      </c>
      <c r="I17" s="6">
        <v>67440491</v>
      </c>
      <c r="J17" s="6">
        <v>69440491</v>
      </c>
    </row>
    <row r="18" spans="1:12" x14ac:dyDescent="0.2">
      <c r="A18" s="2">
        <v>4891</v>
      </c>
      <c r="B18" s="2">
        <v>71</v>
      </c>
      <c r="C18" s="2">
        <v>4</v>
      </c>
      <c r="D18" s="2">
        <v>70584574.599999994</v>
      </c>
      <c r="E18" s="2">
        <v>6.35666237681371</v>
      </c>
      <c r="F18" s="2" t="s">
        <v>11</v>
      </c>
      <c r="G18" s="2">
        <f t="shared" si="0"/>
        <v>69584574.599999994</v>
      </c>
      <c r="H18" s="2">
        <f t="shared" si="1"/>
        <v>71584574.599999994</v>
      </c>
      <c r="I18" s="8">
        <v>69584574.599999994</v>
      </c>
      <c r="J18" s="8">
        <v>71584574.599999994</v>
      </c>
      <c r="K18" s="2"/>
      <c r="L18" s="2"/>
    </row>
    <row r="19" spans="1:12" x14ac:dyDescent="0.2">
      <c r="A19" s="2">
        <v>489</v>
      </c>
      <c r="B19" s="2">
        <v>71</v>
      </c>
      <c r="C19" s="2">
        <v>4</v>
      </c>
      <c r="D19" s="2">
        <v>70584574.599999994</v>
      </c>
      <c r="E19" s="2">
        <v>6.2691689988099997</v>
      </c>
      <c r="F19" s="2" t="s">
        <v>6</v>
      </c>
      <c r="G19" s="2">
        <f t="shared" si="0"/>
        <v>69584574.599999994</v>
      </c>
      <c r="H19" s="2">
        <f t="shared" si="1"/>
        <v>71584574.599999994</v>
      </c>
      <c r="I19" s="8">
        <v>69584574.599999994</v>
      </c>
      <c r="J19" s="8">
        <v>71584574.599999994</v>
      </c>
      <c r="K19" s="2"/>
      <c r="L19" s="2"/>
    </row>
    <row r="20" spans="1:12" x14ac:dyDescent="0.2">
      <c r="A20">
        <v>495</v>
      </c>
      <c r="B20">
        <v>77</v>
      </c>
      <c r="C20">
        <v>4</v>
      </c>
      <c r="D20">
        <v>76468279.700000003</v>
      </c>
      <c r="E20">
        <v>6.74797683684442</v>
      </c>
      <c r="F20" t="s">
        <v>11</v>
      </c>
      <c r="G20">
        <f t="shared" si="0"/>
        <v>75468279.700000003</v>
      </c>
      <c r="H20">
        <f t="shared" si="1"/>
        <v>77468279.700000003</v>
      </c>
      <c r="I20" s="6">
        <v>75468279.700000003</v>
      </c>
      <c r="J20" s="6">
        <v>77468279.700000003</v>
      </c>
    </row>
    <row r="21" spans="1:12" x14ac:dyDescent="0.2">
      <c r="A21" s="4">
        <v>496</v>
      </c>
      <c r="B21" s="4">
        <v>78</v>
      </c>
      <c r="C21" s="4">
        <v>4</v>
      </c>
      <c r="D21" s="4">
        <v>77453253.285714298</v>
      </c>
      <c r="E21" s="4">
        <v>7.1795380606232397</v>
      </c>
      <c r="F21" s="4" t="s">
        <v>8</v>
      </c>
      <c r="G21" s="4">
        <f t="shared" si="0"/>
        <v>76453253.285714298</v>
      </c>
      <c r="H21" s="4">
        <f t="shared" si="1"/>
        <v>78453253.285714298</v>
      </c>
      <c r="I21" s="7">
        <v>76453253.285714298</v>
      </c>
      <c r="J21" s="7">
        <v>78453253.285714298</v>
      </c>
      <c r="K21" s="4"/>
      <c r="L21" s="4"/>
    </row>
    <row r="22" spans="1:12" x14ac:dyDescent="0.2">
      <c r="A22" s="4">
        <v>4962</v>
      </c>
      <c r="B22" s="4">
        <v>78</v>
      </c>
      <c r="C22" s="4">
        <v>4</v>
      </c>
      <c r="D22" s="4">
        <v>77453253.285714298</v>
      </c>
      <c r="E22" s="4">
        <v>7.0845321271059198</v>
      </c>
      <c r="F22" s="4" t="s">
        <v>11</v>
      </c>
      <c r="G22" s="4">
        <f t="shared" si="0"/>
        <v>76453253.285714298</v>
      </c>
      <c r="H22" s="4">
        <f t="shared" si="1"/>
        <v>78453253.285714298</v>
      </c>
      <c r="I22" s="7">
        <v>76453253.285714298</v>
      </c>
      <c r="J22" s="7">
        <v>78453253.285714298</v>
      </c>
      <c r="K22" s="4"/>
      <c r="L22" s="4"/>
    </row>
    <row r="23" spans="1:12" x14ac:dyDescent="0.2">
      <c r="A23" s="4">
        <v>4961</v>
      </c>
      <c r="B23" s="4">
        <v>78</v>
      </c>
      <c r="C23" s="4">
        <v>4</v>
      </c>
      <c r="D23" s="4">
        <v>77453253.285714298</v>
      </c>
      <c r="E23" s="4">
        <v>6.5517424614722799</v>
      </c>
      <c r="F23" s="4" t="s">
        <v>9</v>
      </c>
      <c r="G23" s="4">
        <f t="shared" si="0"/>
        <v>76453253.285714298</v>
      </c>
      <c r="H23" s="4">
        <f t="shared" si="1"/>
        <v>78453253.285714298</v>
      </c>
      <c r="I23" s="7">
        <v>76453253.285714298</v>
      </c>
      <c r="J23" s="7">
        <v>78453253.285714298</v>
      </c>
      <c r="K23" s="4"/>
      <c r="L23" s="4"/>
    </row>
    <row r="24" spans="1:12" x14ac:dyDescent="0.2">
      <c r="A24">
        <v>498</v>
      </c>
      <c r="B24">
        <v>80</v>
      </c>
      <c r="C24">
        <v>4</v>
      </c>
      <c r="D24">
        <v>79602192</v>
      </c>
      <c r="E24">
        <v>10.036316807787101</v>
      </c>
      <c r="F24" t="s">
        <v>11</v>
      </c>
      <c r="G24">
        <f t="shared" si="0"/>
        <v>78602192</v>
      </c>
      <c r="H24">
        <f t="shared" si="1"/>
        <v>80602192</v>
      </c>
      <c r="I24" s="6">
        <v>78602192</v>
      </c>
      <c r="J24" s="6">
        <v>80602192</v>
      </c>
    </row>
    <row r="25" spans="1:12" x14ac:dyDescent="0.2">
      <c r="A25" s="11">
        <v>5572</v>
      </c>
      <c r="B25" s="11">
        <v>18</v>
      </c>
      <c r="C25" s="11">
        <v>5</v>
      </c>
      <c r="D25" s="11">
        <v>17275623.75</v>
      </c>
      <c r="E25" s="11">
        <v>10.760069590925699</v>
      </c>
      <c r="F25" s="11" t="s">
        <v>9</v>
      </c>
      <c r="G25" s="11">
        <f t="shared" si="0"/>
        <v>16275623.75</v>
      </c>
      <c r="H25" s="11">
        <f t="shared" si="1"/>
        <v>18275623.75</v>
      </c>
      <c r="I25" s="12">
        <v>16275623.75</v>
      </c>
      <c r="J25" s="12">
        <v>18275623.75</v>
      </c>
      <c r="K25" s="11"/>
      <c r="L25" s="11"/>
    </row>
    <row r="26" spans="1:12" x14ac:dyDescent="0.2">
      <c r="A26" s="11">
        <v>5573</v>
      </c>
      <c r="B26" s="11">
        <v>18</v>
      </c>
      <c r="C26" s="11">
        <v>5</v>
      </c>
      <c r="D26" s="11">
        <v>17275623.75</v>
      </c>
      <c r="E26" s="11">
        <v>8.2259645426951202</v>
      </c>
      <c r="F26" s="11" t="s">
        <v>11</v>
      </c>
      <c r="G26" s="11">
        <f t="shared" si="0"/>
        <v>16275623.75</v>
      </c>
      <c r="H26" s="11">
        <f t="shared" si="1"/>
        <v>18275623.75</v>
      </c>
      <c r="I26" s="12">
        <v>16275623.75</v>
      </c>
      <c r="J26" s="12">
        <v>18275623.75</v>
      </c>
      <c r="K26" s="11"/>
      <c r="L26" s="11"/>
    </row>
    <row r="27" spans="1:12" x14ac:dyDescent="0.2">
      <c r="A27" s="11">
        <v>5571</v>
      </c>
      <c r="B27" s="11">
        <v>18</v>
      </c>
      <c r="C27" s="11">
        <v>5</v>
      </c>
      <c r="D27" s="11">
        <v>17275623.75</v>
      </c>
      <c r="E27" s="11">
        <v>7.7932103833755999</v>
      </c>
      <c r="F27" s="11" t="s">
        <v>6</v>
      </c>
      <c r="G27" s="11">
        <f t="shared" si="0"/>
        <v>16275623.75</v>
      </c>
      <c r="H27" s="11">
        <f t="shared" si="1"/>
        <v>18275623.75</v>
      </c>
      <c r="I27" s="12">
        <v>16275623.75</v>
      </c>
      <c r="J27" s="12">
        <v>18275623.75</v>
      </c>
      <c r="K27" s="11"/>
      <c r="L27" s="11"/>
    </row>
    <row r="28" spans="1:12" x14ac:dyDescent="0.2">
      <c r="A28" s="11">
        <v>557</v>
      </c>
      <c r="B28" s="11">
        <v>18</v>
      </c>
      <c r="C28" s="11">
        <v>5</v>
      </c>
      <c r="D28" s="11">
        <v>17275623.75</v>
      </c>
      <c r="E28" s="11">
        <v>7.4343927935300398</v>
      </c>
      <c r="F28" s="11" t="s">
        <v>5</v>
      </c>
      <c r="G28" s="11">
        <f t="shared" si="0"/>
        <v>16275623.75</v>
      </c>
      <c r="H28" s="11">
        <f t="shared" si="1"/>
        <v>18275623.75</v>
      </c>
      <c r="I28" s="12">
        <v>16275623.75</v>
      </c>
      <c r="J28" s="12">
        <v>18275623.75</v>
      </c>
      <c r="K28" s="11"/>
      <c r="L28" s="11"/>
    </row>
    <row r="29" spans="1:12" x14ac:dyDescent="0.2">
      <c r="A29">
        <v>563</v>
      </c>
      <c r="B29">
        <v>24</v>
      </c>
      <c r="C29">
        <v>5</v>
      </c>
      <c r="D29">
        <v>23444250.666666701</v>
      </c>
      <c r="E29">
        <v>6.7546534174784698</v>
      </c>
      <c r="F29" t="s">
        <v>11</v>
      </c>
      <c r="G29">
        <f t="shared" si="0"/>
        <v>22444250.666666701</v>
      </c>
      <c r="H29">
        <f t="shared" si="1"/>
        <v>24444250.666666701</v>
      </c>
      <c r="I29" s="6">
        <v>22444250.666666701</v>
      </c>
      <c r="J29" s="6">
        <v>24444250.666666701</v>
      </c>
    </row>
    <row r="30" spans="1:12" x14ac:dyDescent="0.2">
      <c r="A30">
        <v>564</v>
      </c>
      <c r="B30">
        <v>25</v>
      </c>
      <c r="C30">
        <v>5</v>
      </c>
      <c r="D30">
        <v>24475791.090909101</v>
      </c>
      <c r="E30">
        <v>8.0141423140257793</v>
      </c>
      <c r="F30" t="s">
        <v>10</v>
      </c>
      <c r="G30">
        <f t="shared" si="0"/>
        <v>23475791.090909101</v>
      </c>
      <c r="H30">
        <f t="shared" si="1"/>
        <v>25475791.090909101</v>
      </c>
      <c r="I30" s="6">
        <v>23475791.090909101</v>
      </c>
      <c r="J30" s="6">
        <v>25475791.090909101</v>
      </c>
    </row>
    <row r="31" spans="1:12" x14ac:dyDescent="0.2">
      <c r="A31">
        <v>574</v>
      </c>
      <c r="B31">
        <v>35</v>
      </c>
      <c r="C31">
        <v>5</v>
      </c>
      <c r="D31">
        <v>34462194</v>
      </c>
      <c r="E31">
        <v>8.68544753315145</v>
      </c>
      <c r="F31" t="s">
        <v>6</v>
      </c>
      <c r="G31">
        <f t="shared" si="0"/>
        <v>33462194</v>
      </c>
      <c r="H31">
        <f t="shared" si="1"/>
        <v>35462194</v>
      </c>
      <c r="I31" s="6">
        <v>33462194</v>
      </c>
      <c r="J31" s="6">
        <v>35462194</v>
      </c>
    </row>
    <row r="32" spans="1:12" x14ac:dyDescent="0.2">
      <c r="A32" s="2">
        <v>575</v>
      </c>
      <c r="B32" s="2">
        <v>36</v>
      </c>
      <c r="C32" s="2">
        <v>5</v>
      </c>
      <c r="D32" s="2">
        <v>35402306.75</v>
      </c>
      <c r="E32" s="2">
        <v>9.7690058258373291</v>
      </c>
      <c r="F32" s="2" t="s">
        <v>4</v>
      </c>
      <c r="G32" s="2">
        <f t="shared" si="0"/>
        <v>34402306.75</v>
      </c>
      <c r="H32" s="2">
        <f t="shared" si="1"/>
        <v>36402306.75</v>
      </c>
      <c r="I32" s="8">
        <v>34402306.75</v>
      </c>
      <c r="J32" s="8">
        <v>36402306.75</v>
      </c>
      <c r="K32" s="2"/>
      <c r="L32" s="2"/>
    </row>
    <row r="33" spans="1:12" x14ac:dyDescent="0.2">
      <c r="A33" s="2">
        <v>5751</v>
      </c>
      <c r="B33" s="2">
        <v>36</v>
      </c>
      <c r="C33" s="2">
        <v>5</v>
      </c>
      <c r="D33" s="2">
        <v>35402306.75</v>
      </c>
      <c r="E33" s="2">
        <v>9.3794367784582899</v>
      </c>
      <c r="F33" s="2" t="s">
        <v>6</v>
      </c>
      <c r="G33" s="2">
        <f t="shared" si="0"/>
        <v>34402306.75</v>
      </c>
      <c r="H33" s="2">
        <f t="shared" si="1"/>
        <v>36402306.75</v>
      </c>
      <c r="I33" s="8">
        <v>34402306.75</v>
      </c>
      <c r="J33" s="8">
        <v>36402306.75</v>
      </c>
      <c r="K33" s="2"/>
      <c r="L33" s="2"/>
    </row>
    <row r="34" spans="1:12" x14ac:dyDescent="0.2">
      <c r="A34" s="11">
        <v>5871</v>
      </c>
      <c r="B34" s="11">
        <v>48</v>
      </c>
      <c r="C34" s="11">
        <v>5</v>
      </c>
      <c r="D34" s="11">
        <v>47225173.75</v>
      </c>
      <c r="E34" s="11">
        <v>11.852415615388599</v>
      </c>
      <c r="F34" s="11" t="s">
        <v>8</v>
      </c>
      <c r="G34" s="11">
        <f t="shared" ref="G34:G65" si="2">D34-1000000</f>
        <v>46225173.75</v>
      </c>
      <c r="H34" s="11">
        <f t="shared" ref="H34:H65" si="3">D34+1000000</f>
        <v>48225173.75</v>
      </c>
      <c r="I34" s="12">
        <v>46225173.75</v>
      </c>
      <c r="J34" s="12">
        <v>48225173.75</v>
      </c>
      <c r="K34" s="11"/>
      <c r="L34" s="11"/>
    </row>
    <row r="35" spans="1:12" x14ac:dyDescent="0.2">
      <c r="A35" s="11">
        <v>587</v>
      </c>
      <c r="B35" s="11">
        <v>48</v>
      </c>
      <c r="C35" s="11">
        <v>5</v>
      </c>
      <c r="D35" s="11">
        <v>47225173.75</v>
      </c>
      <c r="E35" s="11">
        <v>11.5114139261172</v>
      </c>
      <c r="F35" s="11" t="s">
        <v>7</v>
      </c>
      <c r="G35" s="11">
        <f t="shared" si="2"/>
        <v>46225173.75</v>
      </c>
      <c r="H35" s="11">
        <f t="shared" si="3"/>
        <v>48225173.75</v>
      </c>
      <c r="I35" s="12">
        <v>46225173.75</v>
      </c>
      <c r="J35" s="12">
        <v>48225173.75</v>
      </c>
      <c r="K35" s="11"/>
      <c r="L35" s="11"/>
    </row>
    <row r="36" spans="1:12" x14ac:dyDescent="0.2">
      <c r="A36" s="11">
        <v>5872</v>
      </c>
      <c r="B36" s="11">
        <v>48</v>
      </c>
      <c r="C36" s="11">
        <v>5</v>
      </c>
      <c r="D36" s="11">
        <v>47225173.75</v>
      </c>
      <c r="E36" s="11">
        <v>9.6920836931890797</v>
      </c>
      <c r="F36" s="11" t="s">
        <v>9</v>
      </c>
      <c r="G36" s="11">
        <f t="shared" si="2"/>
        <v>46225173.75</v>
      </c>
      <c r="H36" s="11">
        <f t="shared" si="3"/>
        <v>48225173.75</v>
      </c>
      <c r="I36" s="12">
        <v>46225173.75</v>
      </c>
      <c r="J36" s="12">
        <v>48225173.75</v>
      </c>
      <c r="K36" s="11"/>
      <c r="L36" s="11"/>
    </row>
    <row r="37" spans="1:12" x14ac:dyDescent="0.2">
      <c r="A37" s="11">
        <v>5873</v>
      </c>
      <c r="B37" s="11">
        <v>48</v>
      </c>
      <c r="C37" s="11">
        <v>5</v>
      </c>
      <c r="D37" s="11">
        <v>47225173.75</v>
      </c>
      <c r="E37" s="11">
        <v>7.4088985433721097</v>
      </c>
      <c r="F37" s="11" t="s">
        <v>11</v>
      </c>
      <c r="G37" s="11">
        <f t="shared" si="2"/>
        <v>46225173.75</v>
      </c>
      <c r="H37" s="11">
        <f t="shared" si="3"/>
        <v>48225173.75</v>
      </c>
      <c r="I37" s="12">
        <v>46225173.75</v>
      </c>
      <c r="J37" s="12">
        <v>48225173.75</v>
      </c>
      <c r="K37" s="11"/>
      <c r="L37" s="11"/>
    </row>
    <row r="38" spans="1:12" x14ac:dyDescent="0.2">
      <c r="A38">
        <v>595</v>
      </c>
      <c r="B38">
        <v>56</v>
      </c>
      <c r="C38">
        <v>5</v>
      </c>
      <c r="D38">
        <v>55576943</v>
      </c>
      <c r="E38">
        <v>8.4872709775002804</v>
      </c>
      <c r="F38" t="s">
        <v>10</v>
      </c>
      <c r="G38">
        <f t="shared" si="2"/>
        <v>54576943</v>
      </c>
      <c r="H38">
        <f t="shared" si="3"/>
        <v>56576943</v>
      </c>
      <c r="I38" s="6">
        <v>54576943</v>
      </c>
      <c r="J38" s="6">
        <v>56576943</v>
      </c>
    </row>
    <row r="39" spans="1:12" x14ac:dyDescent="0.2">
      <c r="A39" s="4">
        <v>5962</v>
      </c>
      <c r="B39" s="4">
        <v>57</v>
      </c>
      <c r="C39" s="4">
        <v>5</v>
      </c>
      <c r="D39" s="4">
        <v>56558223.600000001</v>
      </c>
      <c r="E39" s="4">
        <v>13.1079759646938</v>
      </c>
      <c r="F39" s="4" t="s">
        <v>10</v>
      </c>
      <c r="G39" s="4">
        <f t="shared" si="2"/>
        <v>55558223.600000001</v>
      </c>
      <c r="H39" s="4">
        <f t="shared" si="3"/>
        <v>57558223.600000001</v>
      </c>
      <c r="I39" s="7">
        <v>55558223.600000001</v>
      </c>
      <c r="J39" s="7">
        <v>57558223.600000001</v>
      </c>
      <c r="K39" s="4"/>
      <c r="L39" s="4"/>
    </row>
    <row r="40" spans="1:12" x14ac:dyDescent="0.2">
      <c r="A40" s="4">
        <v>596</v>
      </c>
      <c r="B40" s="4">
        <v>57</v>
      </c>
      <c r="C40" s="4">
        <v>5</v>
      </c>
      <c r="D40" s="4">
        <v>56558223.600000001</v>
      </c>
      <c r="E40" s="4">
        <v>7.0665787079620799</v>
      </c>
      <c r="F40" s="4" t="s">
        <v>8</v>
      </c>
      <c r="G40" s="4">
        <f t="shared" si="2"/>
        <v>55558223.600000001</v>
      </c>
      <c r="H40" s="4">
        <f t="shared" si="3"/>
        <v>57558223.600000001</v>
      </c>
      <c r="I40" s="7">
        <v>55558223.600000001</v>
      </c>
      <c r="J40" s="7">
        <v>57558223.600000001</v>
      </c>
      <c r="K40" s="4"/>
      <c r="L40" s="4"/>
    </row>
    <row r="41" spans="1:12" x14ac:dyDescent="0.2">
      <c r="A41" s="4">
        <v>5961</v>
      </c>
      <c r="B41" s="4">
        <v>57</v>
      </c>
      <c r="C41" s="4">
        <v>5</v>
      </c>
      <c r="D41" s="4">
        <v>56558223.600000001</v>
      </c>
      <c r="E41" s="4">
        <v>6.6600859244169204</v>
      </c>
      <c r="F41" s="4" t="s">
        <v>9</v>
      </c>
      <c r="G41" s="4">
        <f t="shared" si="2"/>
        <v>55558223.600000001</v>
      </c>
      <c r="H41" s="4">
        <f t="shared" si="3"/>
        <v>57558223.600000001</v>
      </c>
      <c r="I41" s="7">
        <v>55558223.600000001</v>
      </c>
      <c r="J41" s="7">
        <v>57558223.600000001</v>
      </c>
      <c r="K41" s="4"/>
      <c r="L41" s="4"/>
    </row>
    <row r="42" spans="1:12" x14ac:dyDescent="0.2">
      <c r="A42">
        <v>600</v>
      </c>
      <c r="B42">
        <v>61</v>
      </c>
      <c r="C42">
        <v>5</v>
      </c>
      <c r="D42">
        <v>60547141.200000003</v>
      </c>
      <c r="E42">
        <v>9.3504319721913092</v>
      </c>
      <c r="F42" t="s">
        <v>10</v>
      </c>
      <c r="G42">
        <f t="shared" si="2"/>
        <v>59547141.200000003</v>
      </c>
      <c r="H42">
        <f t="shared" si="3"/>
        <v>61547141.200000003</v>
      </c>
      <c r="I42" s="6">
        <v>59547141.200000003</v>
      </c>
      <c r="J42" s="6">
        <v>61547141.200000003</v>
      </c>
    </row>
    <row r="43" spans="1:12" x14ac:dyDescent="0.2">
      <c r="A43">
        <v>601</v>
      </c>
      <c r="B43">
        <v>62</v>
      </c>
      <c r="C43">
        <v>5</v>
      </c>
      <c r="D43">
        <v>61520962.333333299</v>
      </c>
      <c r="E43">
        <v>12.1968851887813</v>
      </c>
      <c r="F43" t="s">
        <v>10</v>
      </c>
      <c r="G43">
        <f t="shared" si="2"/>
        <v>60520962.333333299</v>
      </c>
      <c r="H43">
        <f t="shared" si="3"/>
        <v>62520962.333333299</v>
      </c>
      <c r="I43" s="6">
        <v>60520962.333333299</v>
      </c>
      <c r="J43" s="6">
        <v>62520962.333333299</v>
      </c>
    </row>
    <row r="44" spans="1:12" x14ac:dyDescent="0.2">
      <c r="A44" s="4">
        <v>6162</v>
      </c>
      <c r="B44" s="4">
        <v>77</v>
      </c>
      <c r="C44" s="4">
        <v>5</v>
      </c>
      <c r="D44" s="4">
        <v>76148806.799999997</v>
      </c>
      <c r="E44" s="4">
        <v>10.4354075856847</v>
      </c>
      <c r="F44" s="4" t="s">
        <v>10</v>
      </c>
      <c r="G44" s="4">
        <f t="shared" si="2"/>
        <v>75148806.799999997</v>
      </c>
      <c r="H44" s="4">
        <f t="shared" si="3"/>
        <v>77148806.799999997</v>
      </c>
      <c r="I44" s="7">
        <v>75148806.799999997</v>
      </c>
      <c r="J44" s="7">
        <v>77148806.799999997</v>
      </c>
      <c r="K44" s="4"/>
      <c r="L44" s="4"/>
    </row>
    <row r="45" spans="1:12" x14ac:dyDescent="0.2">
      <c r="A45" s="4">
        <v>6161</v>
      </c>
      <c r="B45" s="4">
        <v>77</v>
      </c>
      <c r="C45" s="4">
        <v>5</v>
      </c>
      <c r="D45" s="4">
        <v>76148806.799999997</v>
      </c>
      <c r="E45" s="4">
        <v>7.9592141235944203</v>
      </c>
      <c r="F45" s="4" t="s">
        <v>5</v>
      </c>
      <c r="G45" s="4">
        <f t="shared" si="2"/>
        <v>75148806.799999997</v>
      </c>
      <c r="H45" s="4">
        <f t="shared" si="3"/>
        <v>77148806.799999997</v>
      </c>
      <c r="I45" s="7">
        <v>75148806.799999997</v>
      </c>
      <c r="J45" s="7">
        <v>77148806.799999997</v>
      </c>
      <c r="K45" s="4"/>
      <c r="L45" s="4"/>
    </row>
    <row r="46" spans="1:12" x14ac:dyDescent="0.2">
      <c r="A46" s="4">
        <v>616</v>
      </c>
      <c r="B46" s="4">
        <v>77</v>
      </c>
      <c r="C46" s="4">
        <v>5</v>
      </c>
      <c r="D46" s="4">
        <v>76148806.799999997</v>
      </c>
      <c r="E46" s="4">
        <v>6.8666360821606096</v>
      </c>
      <c r="F46" s="4" t="s">
        <v>4</v>
      </c>
      <c r="G46" s="4">
        <f t="shared" si="2"/>
        <v>75148806.799999997</v>
      </c>
      <c r="H46" s="4">
        <f t="shared" si="3"/>
        <v>77148806.799999997</v>
      </c>
      <c r="I46" s="7">
        <v>75148806.799999997</v>
      </c>
      <c r="J46" s="7">
        <v>77148806.799999997</v>
      </c>
      <c r="K46" s="4"/>
      <c r="L46" s="4"/>
    </row>
    <row r="47" spans="1:12" x14ac:dyDescent="0.2">
      <c r="A47" s="4">
        <v>617</v>
      </c>
      <c r="B47" s="4">
        <v>78</v>
      </c>
      <c r="C47" s="4">
        <v>5</v>
      </c>
      <c r="D47" s="4">
        <v>77432958.200000003</v>
      </c>
      <c r="E47" s="4">
        <v>10.7345423951821</v>
      </c>
      <c r="F47" s="4" t="s">
        <v>4</v>
      </c>
      <c r="G47" s="4">
        <f t="shared" si="2"/>
        <v>76432958.200000003</v>
      </c>
      <c r="H47" s="4">
        <f t="shared" si="3"/>
        <v>78432958.200000003</v>
      </c>
      <c r="I47" s="7">
        <v>76432958.200000003</v>
      </c>
      <c r="J47" s="7">
        <v>78432958.200000003</v>
      </c>
      <c r="K47" s="4"/>
      <c r="L47" s="4"/>
    </row>
    <row r="48" spans="1:12" x14ac:dyDescent="0.2">
      <c r="A48" s="4">
        <v>6171</v>
      </c>
      <c r="B48" s="4">
        <v>78</v>
      </c>
      <c r="C48" s="4">
        <v>5</v>
      </c>
      <c r="D48" s="4">
        <v>77432958.200000003</v>
      </c>
      <c r="E48" s="4">
        <v>6.8824199928846701</v>
      </c>
      <c r="F48" s="4" t="s">
        <v>5</v>
      </c>
      <c r="G48" s="4">
        <f t="shared" si="2"/>
        <v>76432958.200000003</v>
      </c>
      <c r="H48" s="4">
        <f t="shared" si="3"/>
        <v>78432958.200000003</v>
      </c>
      <c r="I48" s="7">
        <v>76432958.200000003</v>
      </c>
      <c r="J48" s="7">
        <v>78432958.200000003</v>
      </c>
      <c r="K48" s="4"/>
      <c r="L48" s="4"/>
    </row>
    <row r="49" spans="1:12" x14ac:dyDescent="0.2">
      <c r="A49" s="4">
        <v>6172</v>
      </c>
      <c r="B49" s="4">
        <v>78</v>
      </c>
      <c r="C49" s="4">
        <v>5</v>
      </c>
      <c r="D49" s="4">
        <v>77432958.200000003</v>
      </c>
      <c r="E49" s="4">
        <v>6.7700726032733698</v>
      </c>
      <c r="F49" s="4" t="s">
        <v>6</v>
      </c>
      <c r="G49" s="4">
        <f t="shared" si="2"/>
        <v>76432958.200000003</v>
      </c>
      <c r="H49" s="4">
        <f t="shared" si="3"/>
        <v>78432958.200000003</v>
      </c>
      <c r="I49" s="7">
        <v>76432958.200000003</v>
      </c>
      <c r="J49" s="7">
        <v>78432958.200000003</v>
      </c>
      <c r="K49" s="4"/>
      <c r="L49" s="4"/>
    </row>
    <row r="50" spans="1:12" x14ac:dyDescent="0.2">
      <c r="A50" s="2">
        <v>619</v>
      </c>
      <c r="B50" s="2">
        <v>80</v>
      </c>
      <c r="C50" s="2">
        <v>5</v>
      </c>
      <c r="D50" s="2">
        <v>79506958</v>
      </c>
      <c r="E50" s="2">
        <v>9.6460803767542895</v>
      </c>
      <c r="F50" s="2" t="s">
        <v>7</v>
      </c>
      <c r="G50" s="2">
        <f t="shared" si="2"/>
        <v>78506958</v>
      </c>
      <c r="H50" s="2">
        <f t="shared" si="3"/>
        <v>80506958</v>
      </c>
      <c r="I50" s="8">
        <v>78506958</v>
      </c>
      <c r="J50" s="8">
        <v>80506958</v>
      </c>
      <c r="K50" s="2"/>
      <c r="L50" s="2"/>
    </row>
    <row r="51" spans="1:12" x14ac:dyDescent="0.2">
      <c r="A51" s="2">
        <v>6191</v>
      </c>
      <c r="B51" s="2">
        <v>80</v>
      </c>
      <c r="C51" s="2">
        <v>5</v>
      </c>
      <c r="D51" s="2">
        <v>79506958</v>
      </c>
      <c r="E51" s="2">
        <v>6.1235259906840298</v>
      </c>
      <c r="F51" s="2" t="s">
        <v>11</v>
      </c>
      <c r="G51" s="2">
        <f t="shared" si="2"/>
        <v>78506958</v>
      </c>
      <c r="H51" s="2">
        <f t="shared" si="3"/>
        <v>80506958</v>
      </c>
      <c r="I51" s="8">
        <v>78506958</v>
      </c>
      <c r="J51" s="8">
        <v>80506958</v>
      </c>
      <c r="K51" s="2"/>
      <c r="L51" s="2"/>
    </row>
    <row r="52" spans="1:12" x14ac:dyDescent="0.2">
      <c r="A52" s="11">
        <v>623</v>
      </c>
      <c r="B52" s="11">
        <v>84</v>
      </c>
      <c r="C52" s="11">
        <v>5</v>
      </c>
      <c r="D52" s="11">
        <v>83535086.857142895</v>
      </c>
      <c r="E52" s="11">
        <v>9.5855603673629695</v>
      </c>
      <c r="F52" s="11" t="s">
        <v>4</v>
      </c>
      <c r="G52" s="11">
        <f t="shared" si="2"/>
        <v>82535086.857142895</v>
      </c>
      <c r="H52" s="11">
        <f t="shared" si="3"/>
        <v>84535086.857142895</v>
      </c>
      <c r="I52" s="12">
        <v>82535086.857142895</v>
      </c>
      <c r="J52" s="12">
        <v>84535086.857142895</v>
      </c>
      <c r="K52" s="11"/>
      <c r="L52" s="11"/>
    </row>
    <row r="53" spans="1:12" x14ac:dyDescent="0.2">
      <c r="A53" s="11">
        <v>6231</v>
      </c>
      <c r="B53" s="11">
        <v>84</v>
      </c>
      <c r="C53" s="11">
        <v>5</v>
      </c>
      <c r="D53" s="11">
        <v>83535086.857142895</v>
      </c>
      <c r="E53" s="11">
        <v>7.3484751435077804</v>
      </c>
      <c r="F53" s="11" t="s">
        <v>5</v>
      </c>
      <c r="G53" s="11">
        <f t="shared" si="2"/>
        <v>82535086.857142895</v>
      </c>
      <c r="H53" s="11">
        <f t="shared" si="3"/>
        <v>84535086.857142895</v>
      </c>
      <c r="I53" s="12">
        <v>82535086.857142895</v>
      </c>
      <c r="J53" s="12">
        <v>84535086.857142895</v>
      </c>
      <c r="K53" s="11"/>
      <c r="L53" s="11"/>
    </row>
    <row r="54" spans="1:12" x14ac:dyDescent="0.2">
      <c r="A54" s="11">
        <v>6233</v>
      </c>
      <c r="B54" s="11">
        <v>84</v>
      </c>
      <c r="C54" s="11">
        <v>5</v>
      </c>
      <c r="D54" s="11">
        <v>83535086.857142895</v>
      </c>
      <c r="E54" s="11">
        <v>6.4933553892370801</v>
      </c>
      <c r="F54" s="11" t="s">
        <v>10</v>
      </c>
      <c r="G54" s="11">
        <f t="shared" si="2"/>
        <v>82535086.857142895</v>
      </c>
      <c r="H54" s="11">
        <f t="shared" si="3"/>
        <v>84535086.857142895</v>
      </c>
      <c r="I54" s="12">
        <v>82535086.857142895</v>
      </c>
      <c r="J54" s="12">
        <v>84535086.857142895</v>
      </c>
      <c r="K54" s="11"/>
      <c r="L54" s="11"/>
    </row>
    <row r="55" spans="1:12" x14ac:dyDescent="0.2">
      <c r="A55" s="11">
        <v>6232</v>
      </c>
      <c r="B55" s="11">
        <v>84</v>
      </c>
      <c r="C55" s="11">
        <v>5</v>
      </c>
      <c r="D55" s="11">
        <v>83535086.857142895</v>
      </c>
      <c r="E55" s="11">
        <v>6.10915877941465</v>
      </c>
      <c r="F55" s="11" t="s">
        <v>9</v>
      </c>
      <c r="G55" s="11">
        <f t="shared" si="2"/>
        <v>82535086.857142895</v>
      </c>
      <c r="H55" s="11">
        <f t="shared" si="3"/>
        <v>84535086.857142895</v>
      </c>
      <c r="I55" s="12">
        <v>82535086.857142895</v>
      </c>
      <c r="J55" s="12">
        <v>84535086.857142895</v>
      </c>
      <c r="K55" s="11"/>
      <c r="L55" s="11"/>
    </row>
    <row r="56" spans="1:12" x14ac:dyDescent="0.2">
      <c r="A56">
        <v>637</v>
      </c>
      <c r="B56">
        <v>98</v>
      </c>
      <c r="C56">
        <v>5</v>
      </c>
      <c r="D56">
        <v>97514799.099999994</v>
      </c>
      <c r="E56">
        <v>7.0733959599681997</v>
      </c>
      <c r="F56" t="s">
        <v>10</v>
      </c>
      <c r="G56">
        <f t="shared" si="2"/>
        <v>96514799.099999994</v>
      </c>
      <c r="H56">
        <f t="shared" si="3"/>
        <v>98514799.099999994</v>
      </c>
      <c r="I56" s="6">
        <v>96514799.099999994</v>
      </c>
      <c r="J56" s="6">
        <v>98514799.099999994</v>
      </c>
    </row>
    <row r="57" spans="1:12" x14ac:dyDescent="0.2">
      <c r="A57">
        <v>642</v>
      </c>
      <c r="B57">
        <v>103</v>
      </c>
      <c r="C57">
        <v>5</v>
      </c>
      <c r="D57">
        <v>102287853.333333</v>
      </c>
      <c r="E57">
        <v>7.4446436654656996</v>
      </c>
      <c r="F57" t="s">
        <v>11</v>
      </c>
      <c r="G57">
        <f t="shared" si="2"/>
        <v>101287853.333333</v>
      </c>
      <c r="H57">
        <f t="shared" si="3"/>
        <v>103287853.333333</v>
      </c>
      <c r="I57" s="6">
        <v>101287853.333333</v>
      </c>
      <c r="J57" s="6">
        <v>103287853.333333</v>
      </c>
    </row>
    <row r="58" spans="1:12" x14ac:dyDescent="0.2">
      <c r="A58" s="2">
        <v>6951</v>
      </c>
      <c r="B58" s="2">
        <v>34</v>
      </c>
      <c r="C58" s="2">
        <v>6</v>
      </c>
      <c r="D58" s="2">
        <v>33407621.25</v>
      </c>
      <c r="E58" s="2">
        <v>11.691091402938</v>
      </c>
      <c r="F58" s="2" t="s">
        <v>5</v>
      </c>
      <c r="G58" s="2">
        <f t="shared" si="2"/>
        <v>32407621.25</v>
      </c>
      <c r="H58" s="2">
        <f t="shared" si="3"/>
        <v>34407621.25</v>
      </c>
      <c r="I58" s="8">
        <v>32407621.25</v>
      </c>
      <c r="J58" s="8">
        <v>34407621.25</v>
      </c>
      <c r="K58" s="2"/>
      <c r="L58" s="2"/>
    </row>
    <row r="59" spans="1:12" x14ac:dyDescent="0.2">
      <c r="A59" s="2">
        <v>695</v>
      </c>
      <c r="B59" s="2">
        <v>34</v>
      </c>
      <c r="C59" s="2">
        <v>6</v>
      </c>
      <c r="D59" s="2">
        <v>33407621.25</v>
      </c>
      <c r="E59" s="2">
        <v>8.6445974759354804</v>
      </c>
      <c r="F59" s="2" t="s">
        <v>4</v>
      </c>
      <c r="G59" s="2">
        <f t="shared" si="2"/>
        <v>32407621.25</v>
      </c>
      <c r="H59" s="2">
        <f t="shared" si="3"/>
        <v>34407621.25</v>
      </c>
      <c r="I59" s="8">
        <v>32407621.25</v>
      </c>
      <c r="J59" s="8">
        <v>34407621.25</v>
      </c>
      <c r="K59" s="2"/>
      <c r="L59" s="2"/>
    </row>
    <row r="60" spans="1:12" x14ac:dyDescent="0.2">
      <c r="A60" s="2">
        <v>7001</v>
      </c>
      <c r="B60" s="2">
        <v>39</v>
      </c>
      <c r="C60" s="2">
        <v>6</v>
      </c>
      <c r="D60" s="2">
        <v>38210334.166666701</v>
      </c>
      <c r="E60" s="2">
        <v>9.5301248717444107</v>
      </c>
      <c r="F60" s="2" t="s">
        <v>5</v>
      </c>
      <c r="G60" s="2">
        <f t="shared" si="2"/>
        <v>37210334.166666701</v>
      </c>
      <c r="H60" s="2">
        <f t="shared" si="3"/>
        <v>39210334.166666701</v>
      </c>
      <c r="I60" s="8">
        <v>37210334.166666701</v>
      </c>
      <c r="J60" s="8">
        <v>39210334.166666701</v>
      </c>
      <c r="K60" t="s">
        <v>25</v>
      </c>
      <c r="L60" t="s">
        <v>21</v>
      </c>
    </row>
    <row r="61" spans="1:12" x14ac:dyDescent="0.2">
      <c r="A61" s="2">
        <v>700</v>
      </c>
      <c r="B61" s="2">
        <v>39</v>
      </c>
      <c r="C61" s="2">
        <v>6</v>
      </c>
      <c r="D61" s="2">
        <v>38210334.166666701</v>
      </c>
      <c r="E61" s="2">
        <v>7.00427592675425</v>
      </c>
      <c r="F61" s="2" t="s">
        <v>4</v>
      </c>
      <c r="G61" s="2">
        <f t="shared" si="2"/>
        <v>37210334.166666701</v>
      </c>
      <c r="H61" s="2">
        <f t="shared" si="3"/>
        <v>39210334.166666701</v>
      </c>
      <c r="I61" s="8">
        <v>37210334.166666701</v>
      </c>
      <c r="J61" s="8">
        <v>39210334.166666701</v>
      </c>
      <c r="K61" t="s">
        <v>25</v>
      </c>
    </row>
    <row r="62" spans="1:12" x14ac:dyDescent="0.2">
      <c r="A62">
        <v>712</v>
      </c>
      <c r="B62">
        <v>51</v>
      </c>
      <c r="C62">
        <v>6</v>
      </c>
      <c r="D62">
        <v>50718653.833333299</v>
      </c>
      <c r="E62">
        <v>8.2502020734813293</v>
      </c>
      <c r="F62" t="s">
        <v>11</v>
      </c>
      <c r="G62">
        <f t="shared" si="2"/>
        <v>49718653.833333299</v>
      </c>
      <c r="H62">
        <f t="shared" si="3"/>
        <v>51718653.833333299</v>
      </c>
      <c r="I62" s="6">
        <v>49718653.833333299</v>
      </c>
      <c r="J62" s="6">
        <v>51718653.833333299</v>
      </c>
    </row>
    <row r="63" spans="1:12" x14ac:dyDescent="0.2">
      <c r="A63">
        <v>718</v>
      </c>
      <c r="B63">
        <v>57</v>
      </c>
      <c r="C63">
        <v>6</v>
      </c>
      <c r="D63">
        <v>56511462.923076898</v>
      </c>
      <c r="E63">
        <v>6.1141902854613202</v>
      </c>
      <c r="F63" t="s">
        <v>11</v>
      </c>
      <c r="G63">
        <f t="shared" si="2"/>
        <v>55511462.923076898</v>
      </c>
      <c r="H63">
        <f t="shared" si="3"/>
        <v>57511462.923076898</v>
      </c>
      <c r="I63" s="6">
        <v>55511462.923076898</v>
      </c>
      <c r="J63" s="6">
        <v>57511462.923076898</v>
      </c>
    </row>
    <row r="64" spans="1:12" x14ac:dyDescent="0.2">
      <c r="A64" s="1">
        <v>722</v>
      </c>
      <c r="B64" s="1">
        <v>61</v>
      </c>
      <c r="C64" s="1">
        <v>6</v>
      </c>
      <c r="D64" s="1">
        <v>60489555.666666701</v>
      </c>
      <c r="E64" s="1">
        <v>7.0622508166054097</v>
      </c>
      <c r="F64" s="1" t="s">
        <v>5</v>
      </c>
      <c r="G64" s="1">
        <f t="shared" si="2"/>
        <v>59489555.666666701</v>
      </c>
      <c r="H64" s="1">
        <f t="shared" si="3"/>
        <v>61489555.666666701</v>
      </c>
      <c r="I64" s="13">
        <v>59489555.666666701</v>
      </c>
      <c r="J64" s="13">
        <v>61489555.666666701</v>
      </c>
      <c r="K64" s="1"/>
      <c r="L64" s="1"/>
    </row>
    <row r="65" spans="1:12" x14ac:dyDescent="0.2">
      <c r="A65" s="4">
        <v>7231</v>
      </c>
      <c r="B65" s="4">
        <v>62</v>
      </c>
      <c r="C65" s="4">
        <v>6</v>
      </c>
      <c r="D65" s="4">
        <v>61444459.700000003</v>
      </c>
      <c r="E65" s="4">
        <v>9.5230104189687701</v>
      </c>
      <c r="F65" s="4" t="s">
        <v>5</v>
      </c>
      <c r="G65" s="4">
        <f t="shared" si="2"/>
        <v>60444459.700000003</v>
      </c>
      <c r="H65" s="4">
        <f t="shared" si="3"/>
        <v>62444459.700000003</v>
      </c>
      <c r="I65" s="7">
        <v>60444459.700000003</v>
      </c>
      <c r="J65" s="7">
        <v>62444459.700000003</v>
      </c>
      <c r="K65" s="4"/>
      <c r="L65" s="4"/>
    </row>
    <row r="66" spans="1:12" x14ac:dyDescent="0.2">
      <c r="A66" s="4">
        <v>723</v>
      </c>
      <c r="B66" s="4">
        <v>62</v>
      </c>
      <c r="C66" s="4">
        <v>6</v>
      </c>
      <c r="D66" s="4">
        <v>61444459.700000003</v>
      </c>
      <c r="E66" s="4">
        <v>6.8335429604993898</v>
      </c>
      <c r="F66" s="4" t="s">
        <v>4</v>
      </c>
      <c r="G66" s="4">
        <f t="shared" ref="G66:G97" si="4">D66-1000000</f>
        <v>60444459.700000003</v>
      </c>
      <c r="H66" s="4">
        <f t="shared" ref="H66:H97" si="5">D66+1000000</f>
        <v>62444459.700000003</v>
      </c>
      <c r="I66" s="7">
        <v>60444459.700000003</v>
      </c>
      <c r="J66" s="7">
        <v>62444459.700000003</v>
      </c>
      <c r="K66" s="4"/>
      <c r="L66" s="4"/>
    </row>
    <row r="67" spans="1:12" x14ac:dyDescent="0.2">
      <c r="A67" s="4">
        <v>7232</v>
      </c>
      <c r="B67" s="4">
        <v>62</v>
      </c>
      <c r="C67" s="4">
        <v>6</v>
      </c>
      <c r="D67" s="4">
        <v>61444459.700000003</v>
      </c>
      <c r="E67" s="4">
        <v>6.0405103450854698</v>
      </c>
      <c r="F67" s="4" t="s">
        <v>6</v>
      </c>
      <c r="G67" s="4">
        <f t="shared" si="4"/>
        <v>60444459.700000003</v>
      </c>
      <c r="H67" s="4">
        <f t="shared" si="5"/>
        <v>62444459.700000003</v>
      </c>
      <c r="I67" s="7">
        <v>60444459.700000003</v>
      </c>
      <c r="J67" s="7">
        <v>62444459.700000003</v>
      </c>
      <c r="K67" s="4"/>
      <c r="L67" s="4"/>
    </row>
    <row r="68" spans="1:12" x14ac:dyDescent="0.2">
      <c r="A68" s="1">
        <v>724</v>
      </c>
      <c r="B68" s="1">
        <v>63</v>
      </c>
      <c r="C68" s="1">
        <v>6</v>
      </c>
      <c r="D68" s="1">
        <v>62377197</v>
      </c>
      <c r="E68" s="1">
        <v>7.2366619337545997</v>
      </c>
      <c r="F68" s="1" t="s">
        <v>5</v>
      </c>
      <c r="G68" s="1">
        <f t="shared" si="4"/>
        <v>61377197</v>
      </c>
      <c r="H68" s="1">
        <f t="shared" si="5"/>
        <v>63377197</v>
      </c>
      <c r="I68" s="13">
        <v>61377197</v>
      </c>
      <c r="J68" s="13">
        <v>63377197</v>
      </c>
      <c r="K68" s="1"/>
      <c r="L68" s="1"/>
    </row>
    <row r="69" spans="1:12" x14ac:dyDescent="0.2">
      <c r="A69">
        <v>730</v>
      </c>
      <c r="B69">
        <v>69</v>
      </c>
      <c r="C69">
        <v>6</v>
      </c>
      <c r="D69">
        <v>68344176</v>
      </c>
      <c r="E69">
        <v>6.2220804421145699</v>
      </c>
      <c r="F69" t="s">
        <v>6</v>
      </c>
      <c r="G69">
        <f t="shared" si="4"/>
        <v>67344176</v>
      </c>
      <c r="H69">
        <f t="shared" si="5"/>
        <v>69344176</v>
      </c>
      <c r="I69" s="6">
        <v>67344176</v>
      </c>
      <c r="J69" s="6">
        <v>69344176</v>
      </c>
    </row>
    <row r="70" spans="1:12" x14ac:dyDescent="0.2">
      <c r="A70" s="11">
        <v>731</v>
      </c>
      <c r="B70" s="11">
        <v>70</v>
      </c>
      <c r="C70" s="11">
        <v>6</v>
      </c>
      <c r="D70" s="11">
        <v>69542505.25</v>
      </c>
      <c r="E70" s="11">
        <v>8.3381638785067391</v>
      </c>
      <c r="F70" s="11" t="s">
        <v>7</v>
      </c>
      <c r="G70" s="11">
        <f t="shared" si="4"/>
        <v>68542505.25</v>
      </c>
      <c r="H70" s="11">
        <f t="shared" si="5"/>
        <v>70542505.25</v>
      </c>
      <c r="I70" s="12">
        <v>68542505.25</v>
      </c>
      <c r="J70" s="12">
        <v>70542505.25</v>
      </c>
      <c r="K70" s="11"/>
      <c r="L70" s="11"/>
    </row>
    <row r="71" spans="1:12" x14ac:dyDescent="0.2">
      <c r="A71" s="11">
        <v>7311</v>
      </c>
      <c r="B71" s="11">
        <v>70</v>
      </c>
      <c r="C71" s="11">
        <v>6</v>
      </c>
      <c r="D71" s="11">
        <v>69542505.25</v>
      </c>
      <c r="E71" s="11">
        <v>6.5053179825936898</v>
      </c>
      <c r="F71" s="11" t="s">
        <v>8</v>
      </c>
      <c r="G71" s="11">
        <f t="shared" si="4"/>
        <v>68542505.25</v>
      </c>
      <c r="H71" s="11">
        <f t="shared" si="5"/>
        <v>70542505.25</v>
      </c>
      <c r="I71" s="12">
        <v>68542505.25</v>
      </c>
      <c r="J71" s="12">
        <v>70542505.25</v>
      </c>
      <c r="K71" s="11"/>
      <c r="L71" s="11"/>
    </row>
    <row r="72" spans="1:12" x14ac:dyDescent="0.2">
      <c r="A72" s="11">
        <v>7313</v>
      </c>
      <c r="B72" s="11">
        <v>70</v>
      </c>
      <c r="C72" s="11">
        <v>6</v>
      </c>
      <c r="D72" s="11">
        <v>69542505.25</v>
      </c>
      <c r="E72" s="11">
        <v>6.4709890260614502</v>
      </c>
      <c r="F72" s="11" t="s">
        <v>10</v>
      </c>
      <c r="G72" s="11">
        <f t="shared" si="4"/>
        <v>68542505.25</v>
      </c>
      <c r="H72" s="11">
        <f t="shared" si="5"/>
        <v>70542505.25</v>
      </c>
      <c r="I72" s="12">
        <v>68542505.25</v>
      </c>
      <c r="J72" s="12">
        <v>70542505.25</v>
      </c>
      <c r="K72" s="11"/>
      <c r="L72" s="11"/>
    </row>
    <row r="73" spans="1:12" x14ac:dyDescent="0.2">
      <c r="A73" s="11">
        <v>7312</v>
      </c>
      <c r="B73" s="11">
        <v>70</v>
      </c>
      <c r="C73" s="11">
        <v>6</v>
      </c>
      <c r="D73" s="11">
        <v>69542505.25</v>
      </c>
      <c r="E73" s="11">
        <v>5.8420703677929904</v>
      </c>
      <c r="F73" s="11" t="s">
        <v>9</v>
      </c>
      <c r="G73" s="11">
        <f t="shared" si="4"/>
        <v>68542505.25</v>
      </c>
      <c r="H73" s="11">
        <f t="shared" si="5"/>
        <v>70542505.25</v>
      </c>
      <c r="I73" s="12">
        <v>68542505.25</v>
      </c>
      <c r="J73" s="12">
        <v>70542505.25</v>
      </c>
      <c r="K73" s="11"/>
      <c r="L73" s="11"/>
    </row>
    <row r="74" spans="1:12" x14ac:dyDescent="0.2">
      <c r="A74" s="14">
        <v>7324</v>
      </c>
      <c r="B74" s="14">
        <v>71</v>
      </c>
      <c r="C74" s="14">
        <v>6</v>
      </c>
      <c r="D74" s="14">
        <v>70255002.5</v>
      </c>
      <c r="E74" s="14">
        <v>13.0687080161642</v>
      </c>
      <c r="F74" s="14" t="s">
        <v>10</v>
      </c>
      <c r="G74" s="14">
        <f t="shared" si="4"/>
        <v>69255002.5</v>
      </c>
      <c r="H74" s="14">
        <f t="shared" si="5"/>
        <v>71255002.5</v>
      </c>
      <c r="I74" s="15">
        <v>69255002.5</v>
      </c>
      <c r="J74" s="15">
        <v>71255002.5</v>
      </c>
      <c r="K74" s="14" t="s">
        <v>18</v>
      </c>
      <c r="L74" s="14" t="s">
        <v>19</v>
      </c>
    </row>
    <row r="75" spans="1:12" x14ac:dyDescent="0.2">
      <c r="A75" s="14">
        <v>7322</v>
      </c>
      <c r="B75" s="14">
        <v>71</v>
      </c>
      <c r="C75" s="14">
        <v>6</v>
      </c>
      <c r="D75" s="14">
        <v>70255002.5</v>
      </c>
      <c r="E75" s="14">
        <v>7.6985733442536404</v>
      </c>
      <c r="F75" s="14" t="s">
        <v>7</v>
      </c>
      <c r="G75" s="14">
        <f t="shared" si="4"/>
        <v>69255002.5</v>
      </c>
      <c r="H75" s="14">
        <f t="shared" si="5"/>
        <v>71255002.5</v>
      </c>
      <c r="I75" s="15">
        <v>69255002.5</v>
      </c>
      <c r="J75" s="15">
        <v>71255002.5</v>
      </c>
      <c r="K75" s="14"/>
      <c r="L75" s="14"/>
    </row>
    <row r="76" spans="1:12" x14ac:dyDescent="0.2">
      <c r="A76" s="14">
        <v>7321</v>
      </c>
      <c r="B76" s="14">
        <v>71</v>
      </c>
      <c r="C76" s="14">
        <v>6</v>
      </c>
      <c r="D76" s="14">
        <v>70255002.5</v>
      </c>
      <c r="E76" s="14">
        <v>7.4397740546687903</v>
      </c>
      <c r="F76" s="14" t="s">
        <v>5</v>
      </c>
      <c r="G76" s="14">
        <f t="shared" si="4"/>
        <v>69255002.5</v>
      </c>
      <c r="H76" s="14">
        <f t="shared" si="5"/>
        <v>71255002.5</v>
      </c>
      <c r="I76" s="15">
        <v>69255002.5</v>
      </c>
      <c r="J76" s="15">
        <v>71255002.5</v>
      </c>
      <c r="K76" s="14"/>
      <c r="L76" s="14"/>
    </row>
    <row r="77" spans="1:12" x14ac:dyDescent="0.2">
      <c r="A77" s="14">
        <v>732</v>
      </c>
      <c r="B77" s="14">
        <v>71</v>
      </c>
      <c r="C77" s="14">
        <v>6</v>
      </c>
      <c r="D77" s="14">
        <v>70255002.5</v>
      </c>
      <c r="E77" s="14">
        <v>7.39964494754964</v>
      </c>
      <c r="F77" s="14" t="s">
        <v>4</v>
      </c>
      <c r="G77" s="14">
        <f t="shared" si="4"/>
        <v>69255002.5</v>
      </c>
      <c r="H77" s="14">
        <f t="shared" si="5"/>
        <v>71255002.5</v>
      </c>
      <c r="I77" s="15">
        <v>69255002.5</v>
      </c>
      <c r="J77" s="15">
        <v>71255002.5</v>
      </c>
      <c r="K77" s="14"/>
      <c r="L77" s="14"/>
    </row>
    <row r="78" spans="1:12" x14ac:dyDescent="0.2">
      <c r="A78" s="14">
        <v>7323</v>
      </c>
      <c r="B78" s="14">
        <v>71</v>
      </c>
      <c r="C78" s="14">
        <v>6</v>
      </c>
      <c r="D78" s="14">
        <v>70255002.5</v>
      </c>
      <c r="E78" s="14">
        <v>6.8543077748587597</v>
      </c>
      <c r="F78" s="14" t="s">
        <v>9</v>
      </c>
      <c r="G78" s="14">
        <f t="shared" si="4"/>
        <v>69255002.5</v>
      </c>
      <c r="H78" s="14">
        <f t="shared" si="5"/>
        <v>71255002.5</v>
      </c>
      <c r="I78" s="15">
        <v>69255002.5</v>
      </c>
      <c r="J78" s="15">
        <v>71255002.5</v>
      </c>
      <c r="K78" s="14"/>
      <c r="L78" s="14"/>
    </row>
    <row r="79" spans="1:12" x14ac:dyDescent="0.2">
      <c r="A79" s="3">
        <v>7382</v>
      </c>
      <c r="B79" s="3">
        <v>79</v>
      </c>
      <c r="C79" s="3">
        <v>6</v>
      </c>
      <c r="D79" s="3">
        <v>78416655.799999997</v>
      </c>
      <c r="E79" s="3">
        <v>12.9275720510505</v>
      </c>
      <c r="F79" s="3" t="s">
        <v>7</v>
      </c>
      <c r="G79" s="3">
        <f t="shared" si="4"/>
        <v>77416655.799999997</v>
      </c>
      <c r="H79" s="3">
        <f t="shared" si="5"/>
        <v>79416655.799999997</v>
      </c>
      <c r="I79" s="9">
        <v>77416655.799999997</v>
      </c>
      <c r="J79" s="9">
        <v>79416655.799999997</v>
      </c>
      <c r="K79" s="3"/>
      <c r="L79" s="3"/>
    </row>
    <row r="80" spans="1:12" x14ac:dyDescent="0.2">
      <c r="A80" s="3">
        <v>7383</v>
      </c>
      <c r="B80" s="3">
        <v>79</v>
      </c>
      <c r="C80" s="3">
        <v>6</v>
      </c>
      <c r="D80" s="3">
        <v>78416655.799999997</v>
      </c>
      <c r="E80" s="3">
        <v>11.932131206885</v>
      </c>
      <c r="F80" s="3" t="s">
        <v>8</v>
      </c>
      <c r="G80" s="3">
        <f t="shared" si="4"/>
        <v>77416655.799999997</v>
      </c>
      <c r="H80" s="3">
        <f t="shared" si="5"/>
        <v>79416655.799999997</v>
      </c>
      <c r="I80" s="9">
        <v>77416655.799999997</v>
      </c>
      <c r="J80" s="9">
        <v>79416655.799999997</v>
      </c>
      <c r="K80" s="3"/>
      <c r="L80" s="3"/>
    </row>
    <row r="81" spans="1:12" x14ac:dyDescent="0.2">
      <c r="A81" s="3">
        <v>7381</v>
      </c>
      <c r="B81" s="3">
        <v>79</v>
      </c>
      <c r="C81" s="3">
        <v>6</v>
      </c>
      <c r="D81" s="3">
        <v>78416655.799999997</v>
      </c>
      <c r="E81" s="3">
        <v>9.8176306578676709</v>
      </c>
      <c r="F81" s="3" t="s">
        <v>5</v>
      </c>
      <c r="G81" s="3">
        <f t="shared" si="4"/>
        <v>77416655.799999997</v>
      </c>
      <c r="H81" s="3">
        <f t="shared" si="5"/>
        <v>79416655.799999997</v>
      </c>
      <c r="I81" s="9">
        <v>77416655.799999997</v>
      </c>
      <c r="J81" s="9">
        <v>79416655.799999997</v>
      </c>
      <c r="K81" s="3"/>
      <c r="L81" s="3"/>
    </row>
    <row r="82" spans="1:12" x14ac:dyDescent="0.2">
      <c r="A82" s="3">
        <v>738</v>
      </c>
      <c r="B82" s="3">
        <v>79</v>
      </c>
      <c r="C82" s="3">
        <v>6</v>
      </c>
      <c r="D82" s="3">
        <v>78416655.799999997</v>
      </c>
      <c r="E82" s="3">
        <v>8.6327875659138904</v>
      </c>
      <c r="F82" s="3" t="s">
        <v>4</v>
      </c>
      <c r="G82" s="3">
        <f t="shared" si="4"/>
        <v>77416655.799999997</v>
      </c>
      <c r="H82" s="3">
        <f t="shared" si="5"/>
        <v>79416655.799999997</v>
      </c>
      <c r="I82" s="9">
        <v>77416655.799999997</v>
      </c>
      <c r="J82" s="9">
        <v>79416655.799999997</v>
      </c>
      <c r="K82" s="3"/>
      <c r="L82" s="3"/>
    </row>
    <row r="83" spans="1:12" x14ac:dyDescent="0.2">
      <c r="A83" s="3">
        <v>7384</v>
      </c>
      <c r="B83" s="3">
        <v>79</v>
      </c>
      <c r="C83" s="3">
        <v>6</v>
      </c>
      <c r="D83" s="3">
        <v>78416655.799999997</v>
      </c>
      <c r="E83" s="3">
        <v>8.3848110078504092</v>
      </c>
      <c r="F83" s="3" t="s">
        <v>9</v>
      </c>
      <c r="G83" s="3">
        <f t="shared" si="4"/>
        <v>77416655.799999997</v>
      </c>
      <c r="H83" s="3">
        <f t="shared" si="5"/>
        <v>79416655.799999997</v>
      </c>
      <c r="I83" s="9">
        <v>77416655.799999997</v>
      </c>
      <c r="J83" s="9">
        <v>79416655.799999997</v>
      </c>
      <c r="K83" s="3"/>
      <c r="L83" s="3"/>
    </row>
    <row r="84" spans="1:12" x14ac:dyDescent="0.2">
      <c r="A84" s="11">
        <v>741</v>
      </c>
      <c r="B84" s="11">
        <v>82</v>
      </c>
      <c r="C84" s="11">
        <v>6</v>
      </c>
      <c r="D84" s="11">
        <v>81334877.777777806</v>
      </c>
      <c r="E84" s="11">
        <v>9.8043295431628295</v>
      </c>
      <c r="F84" s="11" t="s">
        <v>4</v>
      </c>
      <c r="G84" s="11">
        <f t="shared" si="4"/>
        <v>80334877.777777806</v>
      </c>
      <c r="H84" s="11">
        <f t="shared" si="5"/>
        <v>82334877.777777806</v>
      </c>
      <c r="I84" s="12">
        <v>80334877.777777806</v>
      </c>
      <c r="J84" s="12">
        <v>82334877.777777806</v>
      </c>
      <c r="K84" s="11"/>
      <c r="L84" s="11"/>
    </row>
    <row r="85" spans="1:12" x14ac:dyDescent="0.2">
      <c r="A85" s="11">
        <v>7411</v>
      </c>
      <c r="B85" s="11">
        <v>82</v>
      </c>
      <c r="C85" s="11">
        <v>6</v>
      </c>
      <c r="D85" s="11">
        <v>81334877.777777806</v>
      </c>
      <c r="E85" s="11">
        <v>8.7095694964896406</v>
      </c>
      <c r="F85" s="11" t="s">
        <v>5</v>
      </c>
      <c r="G85" s="11">
        <f t="shared" si="4"/>
        <v>80334877.777777806</v>
      </c>
      <c r="H85" s="11">
        <f t="shared" si="5"/>
        <v>82334877.777777806</v>
      </c>
      <c r="I85" s="12">
        <v>80334877.777777806</v>
      </c>
      <c r="J85" s="12">
        <v>82334877.777777806</v>
      </c>
      <c r="K85" s="11"/>
      <c r="L85" s="11"/>
    </row>
    <row r="86" spans="1:12" x14ac:dyDescent="0.2">
      <c r="A86" s="11">
        <v>7412</v>
      </c>
      <c r="B86" s="11">
        <v>82</v>
      </c>
      <c r="C86" s="11">
        <v>6</v>
      </c>
      <c r="D86" s="11">
        <v>81334877.777777806</v>
      </c>
      <c r="E86" s="11">
        <v>7.3753189683154297</v>
      </c>
      <c r="F86" s="11" t="s">
        <v>6</v>
      </c>
      <c r="G86" s="11">
        <f t="shared" si="4"/>
        <v>80334877.777777806</v>
      </c>
      <c r="H86" s="11">
        <f t="shared" si="5"/>
        <v>82334877.777777806</v>
      </c>
      <c r="I86" s="12">
        <v>80334877.777777806</v>
      </c>
      <c r="J86" s="12">
        <v>82334877.777777806</v>
      </c>
      <c r="K86" s="11"/>
      <c r="L86" s="11"/>
    </row>
    <row r="87" spans="1:12" x14ac:dyDescent="0.2">
      <c r="A87" s="11">
        <v>7413</v>
      </c>
      <c r="B87" s="11">
        <v>82</v>
      </c>
      <c r="C87" s="11">
        <v>6</v>
      </c>
      <c r="D87" s="11">
        <v>81334877.777777806</v>
      </c>
      <c r="E87" s="11">
        <v>5.6864983521709203</v>
      </c>
      <c r="F87" s="11" t="s">
        <v>9</v>
      </c>
      <c r="G87" s="11">
        <f t="shared" si="4"/>
        <v>80334877.777777806</v>
      </c>
      <c r="H87" s="11">
        <f t="shared" si="5"/>
        <v>82334877.777777806</v>
      </c>
      <c r="I87" s="12">
        <v>80334877.777777806</v>
      </c>
      <c r="J87" s="12">
        <v>82334877.777777806</v>
      </c>
      <c r="K87" s="11"/>
      <c r="L87" s="11"/>
    </row>
    <row r="88" spans="1:12" x14ac:dyDescent="0.2">
      <c r="A88">
        <v>743</v>
      </c>
      <c r="B88">
        <v>84</v>
      </c>
      <c r="C88">
        <v>6</v>
      </c>
      <c r="D88">
        <v>83389108.333333299</v>
      </c>
      <c r="E88">
        <v>8.7147756505733707</v>
      </c>
      <c r="F88" t="s">
        <v>7</v>
      </c>
      <c r="G88">
        <f t="shared" si="4"/>
        <v>82389108.333333299</v>
      </c>
      <c r="H88">
        <f t="shared" si="5"/>
        <v>84389108.333333299</v>
      </c>
      <c r="I88" s="6">
        <v>82389108.333333299</v>
      </c>
      <c r="J88" s="6">
        <v>84389108.333333299</v>
      </c>
    </row>
    <row r="89" spans="1:12" x14ac:dyDescent="0.2">
      <c r="A89">
        <v>757</v>
      </c>
      <c r="B89">
        <v>98</v>
      </c>
      <c r="C89">
        <v>6</v>
      </c>
      <c r="D89">
        <v>97552909.799999997</v>
      </c>
      <c r="E89">
        <v>7.6378322496717201</v>
      </c>
      <c r="F89" t="s">
        <v>5</v>
      </c>
      <c r="G89">
        <f t="shared" si="4"/>
        <v>96552909.799999997</v>
      </c>
      <c r="H89">
        <f t="shared" si="5"/>
        <v>98552909.799999997</v>
      </c>
      <c r="I89" s="6">
        <v>96552909.799999997</v>
      </c>
      <c r="J89" s="6">
        <v>98552909.799999997</v>
      </c>
    </row>
    <row r="90" spans="1:12" x14ac:dyDescent="0.2">
      <c r="A90">
        <v>826</v>
      </c>
      <c r="B90">
        <v>47</v>
      </c>
      <c r="C90">
        <v>7</v>
      </c>
      <c r="D90">
        <v>46615472.357142903</v>
      </c>
      <c r="E90">
        <v>6.0645128840272102</v>
      </c>
      <c r="F90" t="s">
        <v>6</v>
      </c>
      <c r="G90">
        <f t="shared" si="4"/>
        <v>45615472.357142903</v>
      </c>
      <c r="H90">
        <f t="shared" si="5"/>
        <v>47615472.357142903</v>
      </c>
      <c r="I90" s="6">
        <v>45615472.357142903</v>
      </c>
      <c r="J90" s="6">
        <v>47615472.357142903</v>
      </c>
    </row>
    <row r="91" spans="1:12" x14ac:dyDescent="0.2">
      <c r="A91">
        <v>836</v>
      </c>
      <c r="B91">
        <v>57</v>
      </c>
      <c r="C91">
        <v>7</v>
      </c>
      <c r="D91">
        <v>56503885.846153803</v>
      </c>
      <c r="E91">
        <v>8.6884768944036495</v>
      </c>
      <c r="F91" t="s">
        <v>7</v>
      </c>
      <c r="G91">
        <f t="shared" si="4"/>
        <v>55503885.846153803</v>
      </c>
      <c r="H91">
        <f t="shared" si="5"/>
        <v>57503885.846153803</v>
      </c>
      <c r="I91" s="6">
        <v>55503885.846153803</v>
      </c>
      <c r="J91" s="6">
        <v>57503885.846153803</v>
      </c>
    </row>
    <row r="92" spans="1:12" x14ac:dyDescent="0.2">
      <c r="A92">
        <v>855</v>
      </c>
      <c r="B92">
        <v>76</v>
      </c>
      <c r="C92">
        <v>7</v>
      </c>
      <c r="D92">
        <v>75594779.133333296</v>
      </c>
      <c r="E92">
        <v>8.6698102012369898</v>
      </c>
      <c r="F92" t="s">
        <v>11</v>
      </c>
      <c r="G92">
        <f t="shared" si="4"/>
        <v>74594779.133333296</v>
      </c>
      <c r="H92">
        <f t="shared" si="5"/>
        <v>76594779.133333296</v>
      </c>
      <c r="I92" s="6">
        <v>74594779.133333296</v>
      </c>
      <c r="J92" s="6">
        <v>76594779.133333296</v>
      </c>
    </row>
    <row r="93" spans="1:12" x14ac:dyDescent="0.2">
      <c r="A93">
        <v>880</v>
      </c>
      <c r="B93">
        <v>101</v>
      </c>
      <c r="C93">
        <v>7</v>
      </c>
      <c r="D93">
        <v>100632199.166667</v>
      </c>
      <c r="E93">
        <v>7.5420722902394601</v>
      </c>
      <c r="F93" t="s">
        <v>11</v>
      </c>
      <c r="G93">
        <f t="shared" si="4"/>
        <v>99632199.166666999</v>
      </c>
      <c r="H93">
        <f t="shared" si="5"/>
        <v>101632199.166667</v>
      </c>
      <c r="I93" s="6">
        <v>99632199.166666999</v>
      </c>
      <c r="J93" s="6">
        <v>101632199.166667</v>
      </c>
    </row>
    <row r="94" spans="1:12" x14ac:dyDescent="0.2">
      <c r="A94">
        <v>921</v>
      </c>
      <c r="B94">
        <v>29</v>
      </c>
      <c r="C94">
        <v>8</v>
      </c>
      <c r="D94">
        <v>28588331.5</v>
      </c>
      <c r="E94">
        <v>5.9448303892053902</v>
      </c>
      <c r="F94" t="s">
        <v>6</v>
      </c>
      <c r="G94">
        <f t="shared" si="4"/>
        <v>27588331.5</v>
      </c>
      <c r="H94">
        <f t="shared" si="5"/>
        <v>29588331.5</v>
      </c>
      <c r="I94" s="6">
        <v>27588331.5</v>
      </c>
      <c r="J94" s="6">
        <v>29588331.5</v>
      </c>
    </row>
    <row r="95" spans="1:12" x14ac:dyDescent="0.2">
      <c r="A95" s="2">
        <v>1006</v>
      </c>
      <c r="B95" s="2">
        <v>114</v>
      </c>
      <c r="C95" s="2">
        <v>8</v>
      </c>
      <c r="D95" s="2">
        <v>113216071.5</v>
      </c>
      <c r="E95" s="2">
        <v>8.24219433507613</v>
      </c>
      <c r="F95" s="2" t="s">
        <v>5</v>
      </c>
      <c r="G95" s="2">
        <f t="shared" si="4"/>
        <v>112216071.5</v>
      </c>
      <c r="H95" s="2">
        <f t="shared" si="5"/>
        <v>114216071.5</v>
      </c>
      <c r="I95" s="8">
        <v>112216071.5</v>
      </c>
      <c r="J95" s="8">
        <v>114216071.5</v>
      </c>
      <c r="K95" s="2"/>
      <c r="L95" s="2"/>
    </row>
    <row r="96" spans="1:12" x14ac:dyDescent="0.2">
      <c r="A96" s="2">
        <v>10061</v>
      </c>
      <c r="B96" s="2">
        <v>114</v>
      </c>
      <c r="C96" s="2">
        <v>8</v>
      </c>
      <c r="D96" s="2">
        <v>113216071.5</v>
      </c>
      <c r="E96" s="2">
        <v>7.62158994605708</v>
      </c>
      <c r="F96" s="2" t="s">
        <v>11</v>
      </c>
      <c r="G96" s="2">
        <f t="shared" si="4"/>
        <v>112216071.5</v>
      </c>
      <c r="H96" s="2">
        <f t="shared" si="5"/>
        <v>114216071.5</v>
      </c>
      <c r="I96" s="8">
        <v>112216071.5</v>
      </c>
      <c r="J96" s="8">
        <v>114216071.5</v>
      </c>
      <c r="K96" s="2"/>
      <c r="L96" s="2"/>
    </row>
    <row r="97" spans="1:12" x14ac:dyDescent="0.2">
      <c r="A97">
        <v>1031</v>
      </c>
      <c r="B97">
        <v>25</v>
      </c>
      <c r="C97">
        <v>9</v>
      </c>
      <c r="D97">
        <v>24498151.399999999</v>
      </c>
      <c r="E97">
        <v>7.5502321546605202</v>
      </c>
      <c r="F97" t="s">
        <v>4</v>
      </c>
      <c r="G97">
        <f t="shared" si="4"/>
        <v>23498151.399999999</v>
      </c>
      <c r="H97">
        <f t="shared" si="5"/>
        <v>25498151.399999999</v>
      </c>
      <c r="I97" s="6">
        <v>23498151.399999999</v>
      </c>
      <c r="J97" s="6">
        <v>25498151.399999999</v>
      </c>
    </row>
    <row r="98" spans="1:12" x14ac:dyDescent="0.2">
      <c r="A98" s="2">
        <v>1032</v>
      </c>
      <c r="B98" s="2">
        <v>26</v>
      </c>
      <c r="C98" s="2">
        <v>9</v>
      </c>
      <c r="D98" s="2">
        <v>25462355</v>
      </c>
      <c r="E98" s="2">
        <v>8.0453983601009202</v>
      </c>
      <c r="F98" s="2" t="s">
        <v>7</v>
      </c>
      <c r="G98" s="2">
        <f t="shared" ref="G98:G129" si="6">D98-1000000</f>
        <v>24462355</v>
      </c>
      <c r="H98" s="2">
        <f t="shared" ref="H98:H129" si="7">D98+1000000</f>
        <v>26462355</v>
      </c>
      <c r="I98" s="8">
        <v>24462355</v>
      </c>
      <c r="J98" s="8">
        <v>26462355</v>
      </c>
      <c r="K98" s="2"/>
      <c r="L98" s="2"/>
    </row>
    <row r="99" spans="1:12" x14ac:dyDescent="0.2">
      <c r="A99" s="2">
        <v>10321</v>
      </c>
      <c r="B99" s="2">
        <v>26</v>
      </c>
      <c r="C99" s="2">
        <v>9</v>
      </c>
      <c r="D99" s="2">
        <v>25462355</v>
      </c>
      <c r="E99" s="2">
        <v>6.9094847772207499</v>
      </c>
      <c r="F99" s="2" t="s">
        <v>8</v>
      </c>
      <c r="G99" s="2">
        <f t="shared" si="6"/>
        <v>24462355</v>
      </c>
      <c r="H99" s="2">
        <f t="shared" si="7"/>
        <v>26462355</v>
      </c>
      <c r="I99" s="8">
        <v>24462355</v>
      </c>
      <c r="J99" s="8">
        <v>26462355</v>
      </c>
      <c r="K99" s="2"/>
      <c r="L99" s="2"/>
    </row>
    <row r="100" spans="1:12" x14ac:dyDescent="0.2">
      <c r="A100">
        <v>1080</v>
      </c>
      <c r="B100">
        <v>74</v>
      </c>
      <c r="C100">
        <v>9</v>
      </c>
      <c r="D100">
        <v>73462440.75</v>
      </c>
      <c r="E100">
        <v>7.2435766947177997</v>
      </c>
      <c r="F100" t="s">
        <v>11</v>
      </c>
      <c r="G100">
        <f t="shared" si="6"/>
        <v>72462440.75</v>
      </c>
      <c r="H100">
        <f t="shared" si="7"/>
        <v>74462440.75</v>
      </c>
      <c r="I100" s="6">
        <v>72462440.75</v>
      </c>
      <c r="J100" s="6">
        <v>74462440.75</v>
      </c>
    </row>
    <row r="101" spans="1:12" x14ac:dyDescent="0.2">
      <c r="A101">
        <v>1140</v>
      </c>
      <c r="B101">
        <v>31</v>
      </c>
      <c r="C101">
        <v>10</v>
      </c>
      <c r="D101">
        <v>30528198.75</v>
      </c>
      <c r="E101">
        <v>7.9533062787453703</v>
      </c>
      <c r="F101" t="s">
        <v>5</v>
      </c>
      <c r="G101">
        <f t="shared" si="6"/>
        <v>29528198.75</v>
      </c>
      <c r="H101">
        <f t="shared" si="7"/>
        <v>31528198.75</v>
      </c>
      <c r="I101" s="6">
        <v>29528198.75</v>
      </c>
      <c r="J101" s="6">
        <v>31528198.75</v>
      </c>
    </row>
    <row r="102" spans="1:12" x14ac:dyDescent="0.2">
      <c r="A102">
        <v>1147</v>
      </c>
      <c r="B102">
        <v>38</v>
      </c>
      <c r="C102">
        <v>10</v>
      </c>
      <c r="D102">
        <v>37594199.777777798</v>
      </c>
      <c r="E102">
        <v>8.8091863916188498</v>
      </c>
      <c r="F102" t="s">
        <v>7</v>
      </c>
      <c r="G102">
        <f t="shared" si="6"/>
        <v>36594199.777777798</v>
      </c>
      <c r="H102">
        <f t="shared" si="7"/>
        <v>38594199.777777798</v>
      </c>
      <c r="I102" s="6">
        <v>36594199.777777798</v>
      </c>
      <c r="J102" s="6">
        <v>38594199.777777798</v>
      </c>
    </row>
    <row r="103" spans="1:12" x14ac:dyDescent="0.2">
      <c r="A103" s="2">
        <v>11721</v>
      </c>
      <c r="B103" s="2">
        <v>63</v>
      </c>
      <c r="C103" s="2">
        <v>10</v>
      </c>
      <c r="D103" s="2">
        <v>62361947.833333299</v>
      </c>
      <c r="E103" s="2">
        <v>9.7067745607914695</v>
      </c>
      <c r="F103" s="2" t="s">
        <v>7</v>
      </c>
      <c r="G103" s="2">
        <f t="shared" si="6"/>
        <v>61361947.833333299</v>
      </c>
      <c r="H103" s="2">
        <f t="shared" si="7"/>
        <v>63361947.833333299</v>
      </c>
      <c r="I103" s="8">
        <v>61361947.833333299</v>
      </c>
      <c r="J103" s="8">
        <v>63361947.833333299</v>
      </c>
      <c r="K103" s="2"/>
      <c r="L103" s="2"/>
    </row>
    <row r="104" spans="1:12" x14ac:dyDescent="0.2">
      <c r="A104" s="2">
        <v>1172</v>
      </c>
      <c r="B104" s="2">
        <v>63</v>
      </c>
      <c r="C104" s="2">
        <v>10</v>
      </c>
      <c r="D104" s="2">
        <v>62361947.833333299</v>
      </c>
      <c r="E104" s="2">
        <v>6.7291721491310996</v>
      </c>
      <c r="F104" s="2" t="s">
        <v>6</v>
      </c>
      <c r="G104" s="2">
        <f t="shared" si="6"/>
        <v>61361947.833333299</v>
      </c>
      <c r="H104" s="2">
        <f t="shared" si="7"/>
        <v>63361947.833333299</v>
      </c>
      <c r="I104" s="8">
        <v>61361947.833333299</v>
      </c>
      <c r="J104" s="8">
        <v>63361947.833333299</v>
      </c>
      <c r="K104" s="2"/>
      <c r="L104" s="2"/>
    </row>
    <row r="105" spans="1:12" x14ac:dyDescent="0.2">
      <c r="A105">
        <v>1181</v>
      </c>
      <c r="B105">
        <v>72</v>
      </c>
      <c r="C105">
        <v>10</v>
      </c>
      <c r="D105">
        <v>71558545.5</v>
      </c>
      <c r="E105">
        <v>7.2686820914313097</v>
      </c>
      <c r="F105" t="s">
        <v>7</v>
      </c>
      <c r="G105">
        <f t="shared" si="6"/>
        <v>70558545.5</v>
      </c>
      <c r="H105">
        <f t="shared" si="7"/>
        <v>72558545.5</v>
      </c>
      <c r="I105" s="6">
        <v>70558545.5</v>
      </c>
      <c r="J105" s="6">
        <v>72558545.5</v>
      </c>
    </row>
    <row r="106" spans="1:12" x14ac:dyDescent="0.2">
      <c r="A106" s="2">
        <v>1245</v>
      </c>
      <c r="B106" s="2">
        <v>31</v>
      </c>
      <c r="C106" s="2">
        <v>11</v>
      </c>
      <c r="D106" s="2">
        <v>30428652.363636401</v>
      </c>
      <c r="E106" s="2">
        <v>7.1340988463628801</v>
      </c>
      <c r="F106" s="2" t="s">
        <v>4</v>
      </c>
      <c r="G106" s="2">
        <f t="shared" si="6"/>
        <v>29428652.363636401</v>
      </c>
      <c r="H106" s="2">
        <f t="shared" si="7"/>
        <v>31428652.363636401</v>
      </c>
      <c r="I106" s="8">
        <v>29428652.363636401</v>
      </c>
      <c r="J106" s="8">
        <v>31428652.363636401</v>
      </c>
      <c r="K106" s="2"/>
      <c r="L106" s="2"/>
    </row>
    <row r="107" spans="1:12" x14ac:dyDescent="0.2">
      <c r="A107" s="2">
        <v>12451</v>
      </c>
      <c r="B107" s="2">
        <v>31</v>
      </c>
      <c r="C107" s="2">
        <v>11</v>
      </c>
      <c r="D107" s="2">
        <v>30428652.363636401</v>
      </c>
      <c r="E107" s="2">
        <v>6.9879864681423403</v>
      </c>
      <c r="F107" s="2" t="s">
        <v>5</v>
      </c>
      <c r="G107" s="2">
        <f t="shared" si="6"/>
        <v>29428652.363636401</v>
      </c>
      <c r="H107" s="2">
        <f t="shared" si="7"/>
        <v>31428652.363636401</v>
      </c>
      <c r="I107" s="8">
        <v>29428652.363636401</v>
      </c>
      <c r="J107" s="8">
        <v>31428652.363636401</v>
      </c>
      <c r="K107" s="2"/>
      <c r="L107" s="2"/>
    </row>
    <row r="108" spans="1:12" x14ac:dyDescent="0.2">
      <c r="A108" s="2">
        <v>12801</v>
      </c>
      <c r="B108" s="2">
        <v>66</v>
      </c>
      <c r="C108" s="2">
        <v>11</v>
      </c>
      <c r="D108" s="2">
        <v>65347023.666666701</v>
      </c>
      <c r="E108" s="2">
        <v>8.0065606473296107</v>
      </c>
      <c r="F108" s="2" t="s">
        <v>10</v>
      </c>
      <c r="G108" s="2">
        <f t="shared" si="6"/>
        <v>64347023.666666701</v>
      </c>
      <c r="H108" s="2">
        <f t="shared" si="7"/>
        <v>66347023.666666701</v>
      </c>
      <c r="I108" s="8">
        <v>64347023.666666701</v>
      </c>
      <c r="J108" s="8">
        <v>66347023.666666701</v>
      </c>
      <c r="K108" s="2"/>
      <c r="L108" s="2"/>
    </row>
    <row r="109" spans="1:12" x14ac:dyDescent="0.2">
      <c r="A109" s="2">
        <v>1280</v>
      </c>
      <c r="B109" s="2">
        <v>66</v>
      </c>
      <c r="C109" s="2">
        <v>11</v>
      </c>
      <c r="D109" s="2">
        <v>65347023.666666701</v>
      </c>
      <c r="E109" s="2">
        <v>5.5691034691855501</v>
      </c>
      <c r="F109" s="2" t="s">
        <v>9</v>
      </c>
      <c r="G109" s="2">
        <f t="shared" si="6"/>
        <v>64347023.666666701</v>
      </c>
      <c r="H109" s="2">
        <f t="shared" si="7"/>
        <v>66347023.666666701</v>
      </c>
      <c r="I109" s="8">
        <v>64347023.666666701</v>
      </c>
      <c r="J109" s="8">
        <v>66347023.666666701</v>
      </c>
      <c r="K109" s="2"/>
      <c r="L109" s="2"/>
    </row>
    <row r="110" spans="1:12" x14ac:dyDescent="0.2">
      <c r="A110">
        <v>1281</v>
      </c>
      <c r="B110">
        <v>67</v>
      </c>
      <c r="C110">
        <v>11</v>
      </c>
      <c r="D110">
        <v>66512895.399999999</v>
      </c>
      <c r="E110">
        <v>12.856107462379599</v>
      </c>
      <c r="F110" t="s">
        <v>6</v>
      </c>
      <c r="G110">
        <f t="shared" si="6"/>
        <v>65512895.399999999</v>
      </c>
      <c r="H110">
        <f t="shared" si="7"/>
        <v>67512895.400000006</v>
      </c>
      <c r="I110" s="6">
        <v>65512895.399999999</v>
      </c>
      <c r="J110" s="6">
        <v>67512895.400000006</v>
      </c>
    </row>
    <row r="111" spans="1:12" x14ac:dyDescent="0.2">
      <c r="A111" s="3">
        <v>12831</v>
      </c>
      <c r="B111" s="3">
        <v>69</v>
      </c>
      <c r="C111" s="3">
        <v>11</v>
      </c>
      <c r="D111" s="3">
        <v>68608705.285714298</v>
      </c>
      <c r="E111" s="3">
        <v>17.985109290401901</v>
      </c>
      <c r="F111" s="3" t="s">
        <v>6</v>
      </c>
      <c r="G111" s="3">
        <f t="shared" si="6"/>
        <v>67608705.285714298</v>
      </c>
      <c r="H111" s="3">
        <f t="shared" si="7"/>
        <v>69608705.285714298</v>
      </c>
      <c r="I111" s="9">
        <v>67608705.285714298</v>
      </c>
      <c r="J111" s="9">
        <v>69608705.285714298</v>
      </c>
      <c r="K111" s="3" t="s">
        <v>923</v>
      </c>
      <c r="L111" s="3"/>
    </row>
    <row r="112" spans="1:12" x14ac:dyDescent="0.2">
      <c r="A112" s="3">
        <v>12833</v>
      </c>
      <c r="B112" s="3">
        <v>69</v>
      </c>
      <c r="C112" s="3">
        <v>11</v>
      </c>
      <c r="D112" s="3">
        <v>68608705.285714298</v>
      </c>
      <c r="E112" s="3">
        <v>11.659867233885199</v>
      </c>
      <c r="F112" s="3" t="s">
        <v>10</v>
      </c>
      <c r="G112" s="3">
        <f t="shared" si="6"/>
        <v>67608705.285714298</v>
      </c>
      <c r="H112" s="3">
        <f t="shared" si="7"/>
        <v>69608705.285714298</v>
      </c>
      <c r="I112" s="9">
        <v>67608705.285714298</v>
      </c>
      <c r="J112" s="9">
        <v>69608705.285714298</v>
      </c>
      <c r="K112" s="3"/>
      <c r="L112" s="3"/>
    </row>
    <row r="113" spans="1:12" x14ac:dyDescent="0.2">
      <c r="A113" s="3">
        <v>12834</v>
      </c>
      <c r="B113" s="3">
        <v>69</v>
      </c>
      <c r="C113" s="3">
        <v>11</v>
      </c>
      <c r="D113" s="3">
        <v>68608705.285714298</v>
      </c>
      <c r="E113" s="3">
        <v>9.8853224936934705</v>
      </c>
      <c r="F113" s="3" t="s">
        <v>11</v>
      </c>
      <c r="G113" s="3">
        <f t="shared" si="6"/>
        <v>67608705.285714298</v>
      </c>
      <c r="H113" s="3">
        <f t="shared" si="7"/>
        <v>69608705.285714298</v>
      </c>
      <c r="I113" s="9">
        <v>67608705.285714298</v>
      </c>
      <c r="J113" s="9">
        <v>69608705.285714298</v>
      </c>
      <c r="K113" s="3"/>
      <c r="L113" s="3"/>
    </row>
    <row r="114" spans="1:12" x14ac:dyDescent="0.2">
      <c r="A114" s="3">
        <v>12832</v>
      </c>
      <c r="B114" s="3">
        <v>69</v>
      </c>
      <c r="C114" s="3">
        <v>11</v>
      </c>
      <c r="D114" s="3">
        <v>68608705.285714298</v>
      </c>
      <c r="E114" s="3">
        <v>9.5815160377753692</v>
      </c>
      <c r="F114" s="3" t="s">
        <v>9</v>
      </c>
      <c r="G114" s="3">
        <f t="shared" si="6"/>
        <v>67608705.285714298</v>
      </c>
      <c r="H114" s="3">
        <f t="shared" si="7"/>
        <v>69608705.285714298</v>
      </c>
      <c r="I114" s="9">
        <v>67608705.285714298</v>
      </c>
      <c r="J114" s="9">
        <v>69608705.285714298</v>
      </c>
      <c r="K114" s="3"/>
      <c r="L114" s="3"/>
    </row>
    <row r="115" spans="1:12" x14ac:dyDescent="0.2">
      <c r="A115" s="3">
        <v>1283</v>
      </c>
      <c r="B115" s="3">
        <v>69</v>
      </c>
      <c r="C115" s="3">
        <v>11</v>
      </c>
      <c r="D115" s="3">
        <v>68608705.285714298</v>
      </c>
      <c r="E115" s="3">
        <v>7.4585335504800803</v>
      </c>
      <c r="F115" s="3" t="s">
        <v>5</v>
      </c>
      <c r="G115" s="3">
        <f t="shared" si="6"/>
        <v>67608705.285714298</v>
      </c>
      <c r="H115" s="3">
        <f t="shared" si="7"/>
        <v>69608705.285714298</v>
      </c>
      <c r="I115" s="9">
        <v>67608705.285714298</v>
      </c>
      <c r="J115" s="9">
        <v>69608705.285714298</v>
      </c>
      <c r="K115" s="3"/>
      <c r="L115" s="3"/>
    </row>
    <row r="116" spans="1:12" x14ac:dyDescent="0.2">
      <c r="A116">
        <v>1284</v>
      </c>
      <c r="B116">
        <v>70</v>
      </c>
      <c r="C116">
        <v>11</v>
      </c>
      <c r="D116">
        <v>69434162.142857105</v>
      </c>
      <c r="E116">
        <v>8.8019663869693598</v>
      </c>
      <c r="F116" t="s">
        <v>6</v>
      </c>
      <c r="G116">
        <f t="shared" si="6"/>
        <v>68434162.142857105</v>
      </c>
      <c r="H116">
        <f t="shared" si="7"/>
        <v>70434162.142857105</v>
      </c>
      <c r="I116" s="6">
        <v>68434162.142857105</v>
      </c>
      <c r="J116" s="6">
        <v>70434162.142857105</v>
      </c>
    </row>
    <row r="117" spans="1:12" x14ac:dyDescent="0.2">
      <c r="A117" s="2">
        <v>13061</v>
      </c>
      <c r="B117" s="2">
        <v>92</v>
      </c>
      <c r="C117" s="2">
        <v>11</v>
      </c>
      <c r="D117" s="2">
        <v>91630627</v>
      </c>
      <c r="E117" s="2">
        <v>7.0774618905522297</v>
      </c>
      <c r="F117" s="2" t="s">
        <v>9</v>
      </c>
      <c r="G117" s="2">
        <f t="shared" si="6"/>
        <v>90630627</v>
      </c>
      <c r="H117" s="2">
        <f t="shared" si="7"/>
        <v>92630627</v>
      </c>
      <c r="I117" s="8">
        <v>90630627</v>
      </c>
      <c r="J117" s="8">
        <v>92630627</v>
      </c>
      <c r="K117" s="2"/>
      <c r="L117" s="2"/>
    </row>
    <row r="118" spans="1:12" x14ac:dyDescent="0.2">
      <c r="A118" s="2">
        <v>1306</v>
      </c>
      <c r="B118" s="2">
        <v>92</v>
      </c>
      <c r="C118" s="2">
        <v>11</v>
      </c>
      <c r="D118" s="2">
        <v>91630627</v>
      </c>
      <c r="E118" s="2">
        <v>7.0138580733530604</v>
      </c>
      <c r="F118" s="2" t="s">
        <v>8</v>
      </c>
      <c r="G118" s="2">
        <f t="shared" si="6"/>
        <v>90630627</v>
      </c>
      <c r="H118" s="2">
        <f t="shared" si="7"/>
        <v>92630627</v>
      </c>
      <c r="I118" s="8">
        <v>90630627</v>
      </c>
      <c r="J118" s="8">
        <v>92630627</v>
      </c>
      <c r="K118" s="2"/>
      <c r="L118" s="2"/>
    </row>
    <row r="119" spans="1:12" x14ac:dyDescent="0.2">
      <c r="A119">
        <v>1416</v>
      </c>
      <c r="B119">
        <v>6</v>
      </c>
      <c r="C119">
        <v>13</v>
      </c>
      <c r="D119">
        <v>5617251.0833333302</v>
      </c>
      <c r="E119">
        <v>8.2347172530450496</v>
      </c>
      <c r="F119" t="s">
        <v>7</v>
      </c>
      <c r="G119">
        <f t="shared" si="6"/>
        <v>4617251.0833333302</v>
      </c>
      <c r="H119">
        <f t="shared" si="7"/>
        <v>6617251.0833333302</v>
      </c>
      <c r="I119" s="6">
        <v>4617251.0833333302</v>
      </c>
      <c r="J119" s="6">
        <v>6617251.0833333302</v>
      </c>
    </row>
    <row r="120" spans="1:12" x14ac:dyDescent="0.2">
      <c r="A120" s="5">
        <v>15194</v>
      </c>
      <c r="B120" s="5">
        <v>25</v>
      </c>
      <c r="C120" s="5">
        <v>14</v>
      </c>
      <c r="D120" s="5">
        <v>24392111.285714298</v>
      </c>
      <c r="E120" s="5">
        <v>18.646652313178699</v>
      </c>
      <c r="F120" s="5" t="s">
        <v>8</v>
      </c>
      <c r="G120" s="5">
        <f t="shared" si="6"/>
        <v>23392111.285714298</v>
      </c>
      <c r="H120" s="5">
        <f t="shared" si="7"/>
        <v>25392111.285714298</v>
      </c>
      <c r="I120" s="16">
        <v>23392111.285714298</v>
      </c>
      <c r="J120" s="16">
        <v>25392111.285714298</v>
      </c>
      <c r="K120" s="5" t="s">
        <v>15</v>
      </c>
      <c r="L120" s="5"/>
    </row>
    <row r="121" spans="1:12" x14ac:dyDescent="0.2">
      <c r="A121" s="5">
        <v>15195</v>
      </c>
      <c r="B121" s="5">
        <v>25</v>
      </c>
      <c r="C121" s="5">
        <v>14</v>
      </c>
      <c r="D121" s="5">
        <v>24392111.285714298</v>
      </c>
      <c r="E121" s="5">
        <v>15.5087686237484</v>
      </c>
      <c r="F121" s="5" t="s">
        <v>9</v>
      </c>
      <c r="G121" s="5">
        <f t="shared" si="6"/>
        <v>23392111.285714298</v>
      </c>
      <c r="H121" s="5">
        <f t="shared" si="7"/>
        <v>25392111.285714298</v>
      </c>
      <c r="I121" s="16">
        <v>23392111.285714298</v>
      </c>
      <c r="J121" s="16">
        <v>25392111.285714298</v>
      </c>
      <c r="K121" s="5" t="s">
        <v>15</v>
      </c>
      <c r="L121" s="5"/>
    </row>
    <row r="122" spans="1:12" x14ac:dyDescent="0.2">
      <c r="A122" s="5">
        <v>15193</v>
      </c>
      <c r="B122" s="5">
        <v>25</v>
      </c>
      <c r="C122" s="5">
        <v>14</v>
      </c>
      <c r="D122" s="5">
        <v>24392111.285714298</v>
      </c>
      <c r="E122" s="5">
        <v>15.050229431341799</v>
      </c>
      <c r="F122" s="5" t="s">
        <v>7</v>
      </c>
      <c r="G122" s="5">
        <f t="shared" si="6"/>
        <v>23392111.285714298</v>
      </c>
      <c r="H122" s="5">
        <f t="shared" si="7"/>
        <v>25392111.285714298</v>
      </c>
      <c r="I122" s="16">
        <v>23392111.285714298</v>
      </c>
      <c r="J122" s="16">
        <v>25392111.285714298</v>
      </c>
      <c r="K122" s="5" t="s">
        <v>15</v>
      </c>
      <c r="L122" s="5"/>
    </row>
    <row r="123" spans="1:12" x14ac:dyDescent="0.2">
      <c r="A123" s="5">
        <v>15192</v>
      </c>
      <c r="B123" s="5">
        <v>25</v>
      </c>
      <c r="C123" s="5">
        <v>14</v>
      </c>
      <c r="D123" s="5">
        <v>24392111.285714298</v>
      </c>
      <c r="E123" s="5">
        <v>10.466471919205899</v>
      </c>
      <c r="F123" s="5" t="s">
        <v>6</v>
      </c>
      <c r="G123" s="5">
        <f t="shared" si="6"/>
        <v>23392111.285714298</v>
      </c>
      <c r="H123" s="5">
        <f t="shared" si="7"/>
        <v>25392111.285714298</v>
      </c>
      <c r="I123" s="16">
        <v>23392111.285714298</v>
      </c>
      <c r="J123" s="16">
        <v>25392111.285714298</v>
      </c>
      <c r="K123" s="5" t="s">
        <v>15</v>
      </c>
      <c r="L123" s="5"/>
    </row>
    <row r="124" spans="1:12" x14ac:dyDescent="0.2">
      <c r="A124" s="5">
        <v>1519</v>
      </c>
      <c r="B124" s="5">
        <v>25</v>
      </c>
      <c r="C124" s="5">
        <v>14</v>
      </c>
      <c r="D124" s="5">
        <v>24392111.285714298</v>
      </c>
      <c r="E124" s="5">
        <v>9.9885387095673206</v>
      </c>
      <c r="F124" s="5" t="s">
        <v>4</v>
      </c>
      <c r="G124" s="5">
        <f t="shared" si="6"/>
        <v>23392111.285714298</v>
      </c>
      <c r="H124" s="5">
        <f t="shared" si="7"/>
        <v>25392111.285714298</v>
      </c>
      <c r="I124" s="16">
        <v>23392111.285714298</v>
      </c>
      <c r="J124" s="16">
        <v>25392111.285714298</v>
      </c>
      <c r="K124" s="5" t="s">
        <v>15</v>
      </c>
      <c r="L124" s="5"/>
    </row>
    <row r="125" spans="1:12" x14ac:dyDescent="0.2">
      <c r="A125" s="5">
        <v>15191</v>
      </c>
      <c r="B125" s="5">
        <v>25</v>
      </c>
      <c r="C125" s="5">
        <v>14</v>
      </c>
      <c r="D125" s="5">
        <v>24392111.285714298</v>
      </c>
      <c r="E125" s="5">
        <v>9.4084850006297494</v>
      </c>
      <c r="F125" s="5" t="s">
        <v>5</v>
      </c>
      <c r="G125" s="5">
        <f t="shared" si="6"/>
        <v>23392111.285714298</v>
      </c>
      <c r="H125" s="5">
        <f t="shared" si="7"/>
        <v>25392111.285714298</v>
      </c>
      <c r="I125" s="16">
        <v>23392111.285714298</v>
      </c>
      <c r="J125" s="16">
        <v>25392111.285714298</v>
      </c>
      <c r="K125" s="5" t="s">
        <v>15</v>
      </c>
      <c r="L125" s="5"/>
    </row>
    <row r="126" spans="1:12" x14ac:dyDescent="0.2">
      <c r="A126" s="5">
        <v>15197</v>
      </c>
      <c r="B126" s="5">
        <v>25</v>
      </c>
      <c r="C126" s="5">
        <v>14</v>
      </c>
      <c r="D126" s="5">
        <v>24392111.285714298</v>
      </c>
      <c r="E126" s="5">
        <v>7.7918559692968197</v>
      </c>
      <c r="F126" s="5" t="s">
        <v>11</v>
      </c>
      <c r="G126" s="5">
        <f t="shared" si="6"/>
        <v>23392111.285714298</v>
      </c>
      <c r="H126" s="5">
        <f t="shared" si="7"/>
        <v>25392111.285714298</v>
      </c>
      <c r="I126" s="16">
        <v>23392111.285714298</v>
      </c>
      <c r="J126" s="16">
        <v>25392111.285714298</v>
      </c>
      <c r="K126" s="5" t="s">
        <v>15</v>
      </c>
      <c r="L126" s="5"/>
    </row>
    <row r="127" spans="1:12" x14ac:dyDescent="0.2">
      <c r="A127" s="5">
        <v>15196</v>
      </c>
      <c r="B127" s="5">
        <v>25</v>
      </c>
      <c r="C127" s="5">
        <v>14</v>
      </c>
      <c r="D127" s="5">
        <v>24392111.285714298</v>
      </c>
      <c r="E127" s="5">
        <v>6.76325613952715</v>
      </c>
      <c r="F127" s="5" t="s">
        <v>10</v>
      </c>
      <c r="G127" s="5">
        <f t="shared" si="6"/>
        <v>23392111.285714298</v>
      </c>
      <c r="H127" s="5">
        <f t="shared" si="7"/>
        <v>25392111.285714298</v>
      </c>
      <c r="I127" s="16">
        <v>23392111.285714298</v>
      </c>
      <c r="J127" s="16">
        <v>25392111.285714298</v>
      </c>
      <c r="K127" s="5" t="s">
        <v>15</v>
      </c>
      <c r="L127" s="5"/>
    </row>
    <row r="128" spans="1:12" x14ac:dyDescent="0.2">
      <c r="A128">
        <v>1531</v>
      </c>
      <c r="B128">
        <v>37</v>
      </c>
      <c r="C128">
        <v>14</v>
      </c>
      <c r="D128">
        <v>36383392.399999999</v>
      </c>
      <c r="E128">
        <v>7.3486384789889696</v>
      </c>
      <c r="F128" t="s">
        <v>10</v>
      </c>
      <c r="G128">
        <f t="shared" si="6"/>
        <v>35383392.399999999</v>
      </c>
      <c r="H128">
        <f t="shared" si="7"/>
        <v>37383392.399999999</v>
      </c>
      <c r="I128" s="6">
        <v>35383392.399999999</v>
      </c>
      <c r="J128" s="6">
        <v>37383392.399999999</v>
      </c>
    </row>
    <row r="129" spans="1:12" x14ac:dyDescent="0.2">
      <c r="A129" s="2">
        <v>1548</v>
      </c>
      <c r="B129" s="2">
        <v>54</v>
      </c>
      <c r="C129" s="2">
        <v>14</v>
      </c>
      <c r="D129" s="2">
        <v>53451431.6470588</v>
      </c>
      <c r="E129" s="2">
        <v>8.0303629815588806</v>
      </c>
      <c r="F129" s="2" t="s">
        <v>4</v>
      </c>
      <c r="G129" s="2">
        <f t="shared" si="6"/>
        <v>52451431.6470588</v>
      </c>
      <c r="H129" s="2">
        <f t="shared" si="7"/>
        <v>54451431.6470588</v>
      </c>
      <c r="I129" s="8">
        <v>52451431.6470588</v>
      </c>
      <c r="J129" s="8">
        <v>54451431.6470588</v>
      </c>
      <c r="K129" s="2"/>
      <c r="L129" s="2"/>
    </row>
    <row r="130" spans="1:12" x14ac:dyDescent="0.2">
      <c r="A130" s="2">
        <v>15481</v>
      </c>
      <c r="B130" s="2">
        <v>54</v>
      </c>
      <c r="C130" s="2">
        <v>14</v>
      </c>
      <c r="D130" s="2">
        <v>53451431.6470588</v>
      </c>
      <c r="E130" s="2">
        <v>6.2508919871105801</v>
      </c>
      <c r="F130" s="2" t="s">
        <v>9</v>
      </c>
      <c r="G130" s="2">
        <f t="shared" ref="G130:G161" si="8">D130-1000000</f>
        <v>52451431.6470588</v>
      </c>
      <c r="H130" s="2">
        <f t="shared" ref="H130:H161" si="9">D130+1000000</f>
        <v>54451431.6470588</v>
      </c>
      <c r="I130" s="8">
        <v>52451431.6470588</v>
      </c>
      <c r="J130" s="8">
        <v>54451431.6470588</v>
      </c>
      <c r="K130" s="2"/>
      <c r="L130" s="2"/>
    </row>
    <row r="131" spans="1:12" x14ac:dyDescent="0.2">
      <c r="A131">
        <v>1635</v>
      </c>
      <c r="B131">
        <v>57</v>
      </c>
      <c r="C131">
        <v>15</v>
      </c>
      <c r="D131">
        <v>56392124.200000003</v>
      </c>
      <c r="E131">
        <v>9.9588953891109302</v>
      </c>
      <c r="F131" t="s">
        <v>10</v>
      </c>
      <c r="G131">
        <f t="shared" si="8"/>
        <v>55392124.200000003</v>
      </c>
      <c r="H131">
        <f t="shared" si="9"/>
        <v>57392124.200000003</v>
      </c>
      <c r="I131" s="6">
        <v>55392124.200000003</v>
      </c>
      <c r="J131" s="6">
        <v>57392124.200000003</v>
      </c>
    </row>
    <row r="132" spans="1:12" x14ac:dyDescent="0.2">
      <c r="A132" s="17">
        <v>16901</v>
      </c>
      <c r="B132" s="17">
        <v>26</v>
      </c>
      <c r="C132" s="17">
        <v>16</v>
      </c>
      <c r="D132" s="17">
        <v>25736714</v>
      </c>
      <c r="E132" s="17">
        <v>15.1609262338226</v>
      </c>
      <c r="F132" s="17" t="s">
        <v>5</v>
      </c>
      <c r="G132" s="17">
        <f t="shared" si="8"/>
        <v>24736714</v>
      </c>
      <c r="H132" s="17">
        <f t="shared" si="9"/>
        <v>26736714</v>
      </c>
      <c r="I132" s="18">
        <v>24736714</v>
      </c>
      <c r="J132" s="18">
        <v>26736714</v>
      </c>
      <c r="K132" s="17" t="s">
        <v>16</v>
      </c>
      <c r="L132" s="17"/>
    </row>
    <row r="133" spans="1:12" x14ac:dyDescent="0.2">
      <c r="A133" s="17">
        <v>1690</v>
      </c>
      <c r="B133" s="17">
        <v>26</v>
      </c>
      <c r="C133" s="17">
        <v>16</v>
      </c>
      <c r="D133" s="17">
        <v>25736714</v>
      </c>
      <c r="E133" s="17">
        <v>14.334670370733701</v>
      </c>
      <c r="F133" s="17" t="s">
        <v>4</v>
      </c>
      <c r="G133" s="17">
        <f t="shared" si="8"/>
        <v>24736714</v>
      </c>
      <c r="H133" s="17">
        <f t="shared" si="9"/>
        <v>26736714</v>
      </c>
      <c r="I133" s="18">
        <v>24736714</v>
      </c>
      <c r="J133" s="18">
        <v>26736714</v>
      </c>
      <c r="K133" s="17" t="s">
        <v>16</v>
      </c>
      <c r="L133" s="17"/>
    </row>
    <row r="134" spans="1:12" x14ac:dyDescent="0.2">
      <c r="A134" s="17">
        <v>16905</v>
      </c>
      <c r="B134" s="17">
        <v>26</v>
      </c>
      <c r="C134" s="17">
        <v>16</v>
      </c>
      <c r="D134" s="17">
        <v>25736714</v>
      </c>
      <c r="E134" s="17">
        <v>8.7147237386653895</v>
      </c>
      <c r="F134" s="17" t="s">
        <v>10</v>
      </c>
      <c r="G134" s="17">
        <f t="shared" si="8"/>
        <v>24736714</v>
      </c>
      <c r="H134" s="17">
        <f t="shared" si="9"/>
        <v>26736714</v>
      </c>
      <c r="I134" s="18">
        <v>24736714</v>
      </c>
      <c r="J134" s="18">
        <v>26736714</v>
      </c>
      <c r="K134" s="17"/>
      <c r="L134" s="17"/>
    </row>
    <row r="135" spans="1:12" x14ac:dyDescent="0.2">
      <c r="A135" s="17">
        <v>16903</v>
      </c>
      <c r="B135" s="17">
        <v>26</v>
      </c>
      <c r="C135" s="17">
        <v>16</v>
      </c>
      <c r="D135" s="17">
        <v>25736714</v>
      </c>
      <c r="E135" s="17">
        <v>8.2917690856188706</v>
      </c>
      <c r="F135" s="17" t="s">
        <v>8</v>
      </c>
      <c r="G135" s="17">
        <f t="shared" si="8"/>
        <v>24736714</v>
      </c>
      <c r="H135" s="17">
        <f t="shared" si="9"/>
        <v>26736714</v>
      </c>
      <c r="I135" s="18">
        <v>24736714</v>
      </c>
      <c r="J135" s="18">
        <v>26736714</v>
      </c>
      <c r="K135" s="17"/>
      <c r="L135" s="17"/>
    </row>
    <row r="136" spans="1:12" x14ac:dyDescent="0.2">
      <c r="A136" s="17">
        <v>16904</v>
      </c>
      <c r="B136" s="17">
        <v>26</v>
      </c>
      <c r="C136" s="17">
        <v>16</v>
      </c>
      <c r="D136" s="17">
        <v>25736714</v>
      </c>
      <c r="E136" s="17">
        <v>7.3597585481659999</v>
      </c>
      <c r="F136" s="17" t="s">
        <v>9</v>
      </c>
      <c r="G136" s="17">
        <f t="shared" si="8"/>
        <v>24736714</v>
      </c>
      <c r="H136" s="17">
        <f t="shared" si="9"/>
        <v>26736714</v>
      </c>
      <c r="I136" s="18">
        <v>24736714</v>
      </c>
      <c r="J136" s="18">
        <v>26736714</v>
      </c>
      <c r="K136" s="17"/>
      <c r="L136" s="17"/>
    </row>
    <row r="137" spans="1:12" x14ac:dyDescent="0.2">
      <c r="A137" s="17">
        <v>16902</v>
      </c>
      <c r="B137" s="17">
        <v>26</v>
      </c>
      <c r="C137" s="17">
        <v>16</v>
      </c>
      <c r="D137" s="17">
        <v>25736714</v>
      </c>
      <c r="E137" s="17">
        <v>6.0573063261890301</v>
      </c>
      <c r="F137" s="17" t="s">
        <v>6</v>
      </c>
      <c r="G137" s="17">
        <f t="shared" si="8"/>
        <v>24736714</v>
      </c>
      <c r="H137" s="17">
        <f t="shared" si="9"/>
        <v>26736714</v>
      </c>
      <c r="I137" s="18">
        <v>24736714</v>
      </c>
      <c r="J137" s="18">
        <v>26736714</v>
      </c>
      <c r="K137" s="17"/>
      <c r="L137" s="17"/>
    </row>
    <row r="138" spans="1:12" x14ac:dyDescent="0.2">
      <c r="A138" s="4">
        <v>1691</v>
      </c>
      <c r="B138" s="4">
        <v>27</v>
      </c>
      <c r="C138" s="4">
        <v>16</v>
      </c>
      <c r="D138" s="4">
        <v>26745985.399999999</v>
      </c>
      <c r="E138" s="4">
        <v>7.5497308917380099</v>
      </c>
      <c r="F138" s="4" t="s">
        <v>4</v>
      </c>
      <c r="G138" s="4">
        <f t="shared" si="8"/>
        <v>25745985.399999999</v>
      </c>
      <c r="H138" s="4">
        <f t="shared" si="9"/>
        <v>27745985.399999999</v>
      </c>
      <c r="I138" s="7">
        <v>25745985.399999999</v>
      </c>
      <c r="J138" s="7">
        <v>27745985.399999999</v>
      </c>
      <c r="K138" s="4"/>
      <c r="L138" s="4"/>
    </row>
    <row r="139" spans="1:12" x14ac:dyDescent="0.2">
      <c r="A139" s="4">
        <v>16911</v>
      </c>
      <c r="B139" s="4">
        <v>27</v>
      </c>
      <c r="C139" s="4">
        <v>16</v>
      </c>
      <c r="D139" s="4">
        <v>26745985.399999999</v>
      </c>
      <c r="E139" s="4">
        <v>7.4624259829401396</v>
      </c>
      <c r="F139" s="4" t="s">
        <v>5</v>
      </c>
      <c r="G139" s="4">
        <f t="shared" si="8"/>
        <v>25745985.399999999</v>
      </c>
      <c r="H139" s="4">
        <f t="shared" si="9"/>
        <v>27745985.399999999</v>
      </c>
      <c r="I139" s="7">
        <v>25745985.399999999</v>
      </c>
      <c r="J139" s="7">
        <v>27745985.399999999</v>
      </c>
      <c r="K139" s="4"/>
      <c r="L139" s="4"/>
    </row>
    <row r="140" spans="1:12" x14ac:dyDescent="0.2">
      <c r="A140" s="4">
        <v>16912</v>
      </c>
      <c r="B140" s="4">
        <v>27</v>
      </c>
      <c r="C140" s="4">
        <v>16</v>
      </c>
      <c r="D140" s="4">
        <v>26745985.399999999</v>
      </c>
      <c r="E140" s="4">
        <v>7.3600879683226097</v>
      </c>
      <c r="F140" s="4" t="s">
        <v>6</v>
      </c>
      <c r="G140" s="4">
        <f t="shared" si="8"/>
        <v>25745985.399999999</v>
      </c>
      <c r="H140" s="4">
        <f t="shared" si="9"/>
        <v>27745985.399999999</v>
      </c>
      <c r="I140" s="7">
        <v>25745985.399999999</v>
      </c>
      <c r="J140" s="7">
        <v>27745985.399999999</v>
      </c>
      <c r="K140" s="4"/>
      <c r="L140" s="4"/>
    </row>
    <row r="141" spans="1:12" x14ac:dyDescent="0.2">
      <c r="A141" s="4">
        <v>1692</v>
      </c>
      <c r="B141" s="4">
        <v>28</v>
      </c>
      <c r="C141" s="4">
        <v>16</v>
      </c>
      <c r="D141" s="4">
        <v>27450434.75</v>
      </c>
      <c r="E141" s="4">
        <v>10.845994012335799</v>
      </c>
      <c r="F141" s="4" t="s">
        <v>4</v>
      </c>
      <c r="G141" s="4">
        <f t="shared" si="8"/>
        <v>26450434.75</v>
      </c>
      <c r="H141" s="4">
        <f t="shared" si="9"/>
        <v>28450434.75</v>
      </c>
      <c r="I141" s="7">
        <v>26450434.75</v>
      </c>
      <c r="J141" s="7">
        <v>28450434.75</v>
      </c>
      <c r="K141" s="4"/>
      <c r="L141" s="4"/>
    </row>
    <row r="142" spans="1:12" x14ac:dyDescent="0.2">
      <c r="A142" s="4">
        <v>16921</v>
      </c>
      <c r="B142" s="4">
        <v>28</v>
      </c>
      <c r="C142" s="4">
        <v>16</v>
      </c>
      <c r="D142" s="4">
        <v>27450434.75</v>
      </c>
      <c r="E142" s="4">
        <v>8.9960695429443405</v>
      </c>
      <c r="F142" s="4" t="s">
        <v>5</v>
      </c>
      <c r="G142" s="4">
        <f t="shared" si="8"/>
        <v>26450434.75</v>
      </c>
      <c r="H142" s="4">
        <f t="shared" si="9"/>
        <v>28450434.75</v>
      </c>
      <c r="I142" s="7">
        <v>26450434.75</v>
      </c>
      <c r="J142" s="7">
        <v>28450434.75</v>
      </c>
      <c r="K142" s="4"/>
      <c r="L142" s="4"/>
    </row>
    <row r="143" spans="1:12" x14ac:dyDescent="0.2">
      <c r="A143" s="4">
        <v>16922</v>
      </c>
      <c r="B143" s="4">
        <v>28</v>
      </c>
      <c r="C143" s="4">
        <v>16</v>
      </c>
      <c r="D143" s="4">
        <v>27450434.75</v>
      </c>
      <c r="E143" s="4">
        <v>6.4068377030172901</v>
      </c>
      <c r="F143" s="4" t="s">
        <v>6</v>
      </c>
      <c r="G143" s="4">
        <f t="shared" si="8"/>
        <v>26450434.75</v>
      </c>
      <c r="H143" s="4">
        <f t="shared" si="9"/>
        <v>28450434.75</v>
      </c>
      <c r="I143" s="7">
        <v>26450434.75</v>
      </c>
      <c r="J143" s="7">
        <v>28450434.75</v>
      </c>
      <c r="K143" s="4"/>
      <c r="L143" s="4"/>
    </row>
    <row r="144" spans="1:12" x14ac:dyDescent="0.2">
      <c r="A144" s="2">
        <v>1693</v>
      </c>
      <c r="B144" s="2">
        <v>29</v>
      </c>
      <c r="C144" s="2">
        <v>16</v>
      </c>
      <c r="D144" s="2">
        <v>28523403</v>
      </c>
      <c r="E144" s="2">
        <v>9.3062869025445192</v>
      </c>
      <c r="F144" s="2" t="s">
        <v>4</v>
      </c>
      <c r="G144" s="2">
        <f t="shared" si="8"/>
        <v>27523403</v>
      </c>
      <c r="H144" s="2">
        <f t="shared" si="9"/>
        <v>29523403</v>
      </c>
      <c r="I144" s="8">
        <v>27523403</v>
      </c>
      <c r="J144" s="8">
        <v>29523403</v>
      </c>
      <c r="K144" s="2"/>
      <c r="L144" s="2"/>
    </row>
    <row r="145" spans="1:12" x14ac:dyDescent="0.2">
      <c r="A145" s="2">
        <v>16931</v>
      </c>
      <c r="B145" s="2">
        <v>29</v>
      </c>
      <c r="C145" s="2">
        <v>16</v>
      </c>
      <c r="D145" s="2">
        <v>28523403</v>
      </c>
      <c r="E145" s="2">
        <v>7.8786746608038403</v>
      </c>
      <c r="F145" s="2" t="s">
        <v>5</v>
      </c>
      <c r="G145" s="2">
        <f t="shared" si="8"/>
        <v>27523403</v>
      </c>
      <c r="H145" s="2">
        <f t="shared" si="9"/>
        <v>29523403</v>
      </c>
      <c r="I145" s="8">
        <v>27523403</v>
      </c>
      <c r="J145" s="8">
        <v>29523403</v>
      </c>
      <c r="K145" s="2"/>
      <c r="L145" s="2"/>
    </row>
    <row r="146" spans="1:12" x14ac:dyDescent="0.2">
      <c r="A146">
        <v>1712</v>
      </c>
      <c r="B146">
        <v>48</v>
      </c>
      <c r="C146">
        <v>16</v>
      </c>
      <c r="D146">
        <v>47464050.181818202</v>
      </c>
      <c r="E146">
        <v>6.8233630147043201</v>
      </c>
      <c r="F146" t="s">
        <v>4</v>
      </c>
      <c r="G146">
        <f t="shared" si="8"/>
        <v>46464050.181818202</v>
      </c>
      <c r="H146">
        <f t="shared" si="9"/>
        <v>48464050.181818202</v>
      </c>
      <c r="I146" s="6">
        <v>46464050.181818202</v>
      </c>
      <c r="J146" s="6">
        <v>48464050.181818202</v>
      </c>
    </row>
    <row r="147" spans="1:12" x14ac:dyDescent="0.2">
      <c r="A147">
        <v>1777</v>
      </c>
      <c r="B147">
        <v>31</v>
      </c>
      <c r="C147">
        <v>17</v>
      </c>
      <c r="D147">
        <v>30632941.416666701</v>
      </c>
      <c r="E147">
        <v>7.3157763620106202</v>
      </c>
      <c r="F147" t="s">
        <v>10</v>
      </c>
      <c r="G147">
        <f t="shared" si="8"/>
        <v>29632941.416666701</v>
      </c>
      <c r="H147">
        <f t="shared" si="9"/>
        <v>31632941.416666701</v>
      </c>
      <c r="I147" s="6">
        <v>29632941.416666701</v>
      </c>
      <c r="J147" s="6">
        <v>31632941.416666701</v>
      </c>
    </row>
    <row r="148" spans="1:12" x14ac:dyDescent="0.2">
      <c r="A148">
        <v>1799</v>
      </c>
      <c r="B148">
        <v>53</v>
      </c>
      <c r="C148">
        <v>17</v>
      </c>
      <c r="D148">
        <v>52541092.166666701</v>
      </c>
      <c r="E148">
        <v>7.1092931610277397</v>
      </c>
      <c r="F148" t="s">
        <v>6</v>
      </c>
      <c r="G148">
        <f t="shared" si="8"/>
        <v>51541092.166666701</v>
      </c>
      <c r="H148">
        <f t="shared" si="9"/>
        <v>53541092.166666701</v>
      </c>
      <c r="I148" s="6">
        <v>51541092.166666701</v>
      </c>
      <c r="J148" s="6">
        <v>53541092.166666701</v>
      </c>
    </row>
    <row r="149" spans="1:12" x14ac:dyDescent="0.2">
      <c r="A149">
        <v>1832</v>
      </c>
      <c r="B149">
        <v>11</v>
      </c>
      <c r="C149">
        <v>18</v>
      </c>
      <c r="D149">
        <v>10482993.6666667</v>
      </c>
      <c r="E149">
        <v>6.3259133248087096</v>
      </c>
      <c r="F149" t="s">
        <v>8</v>
      </c>
      <c r="G149">
        <f t="shared" si="8"/>
        <v>9482993.6666666996</v>
      </c>
      <c r="H149">
        <f t="shared" si="9"/>
        <v>11482993.6666667</v>
      </c>
      <c r="I149" s="6">
        <v>9482993.6666666996</v>
      </c>
      <c r="J149" s="6">
        <v>11482993.6666667</v>
      </c>
    </row>
    <row r="150" spans="1:12" x14ac:dyDescent="0.2">
      <c r="A150" s="3">
        <v>18361</v>
      </c>
      <c r="B150" s="3">
        <v>15</v>
      </c>
      <c r="C150" s="3">
        <v>18</v>
      </c>
      <c r="D150" s="3">
        <v>14233844.5</v>
      </c>
      <c r="E150" s="3">
        <v>25.719773067094199</v>
      </c>
      <c r="F150" s="3" t="s">
        <v>7</v>
      </c>
      <c r="G150" s="3">
        <f t="shared" si="8"/>
        <v>13233844.5</v>
      </c>
      <c r="H150" s="3">
        <f t="shared" si="9"/>
        <v>15233844.5</v>
      </c>
      <c r="I150" s="9">
        <v>13233844.5</v>
      </c>
      <c r="J150" s="9">
        <v>15233844.5</v>
      </c>
      <c r="K150" s="3" t="s">
        <v>12</v>
      </c>
      <c r="L150" s="3" t="s">
        <v>13</v>
      </c>
    </row>
    <row r="151" spans="1:12" x14ac:dyDescent="0.2">
      <c r="A151" s="3">
        <v>18362</v>
      </c>
      <c r="B151" s="3">
        <v>15</v>
      </c>
      <c r="C151" s="3">
        <v>18</v>
      </c>
      <c r="D151" s="3">
        <v>14233844.5</v>
      </c>
      <c r="E151" s="3">
        <v>24.2715793325271</v>
      </c>
      <c r="F151" s="3" t="s">
        <v>8</v>
      </c>
      <c r="G151" s="3">
        <f t="shared" si="8"/>
        <v>13233844.5</v>
      </c>
      <c r="H151" s="3">
        <f t="shared" si="9"/>
        <v>15233844.5</v>
      </c>
      <c r="I151" s="9">
        <v>13233844.5</v>
      </c>
      <c r="J151" s="9">
        <v>15233844.5</v>
      </c>
      <c r="K151" s="3" t="s">
        <v>12</v>
      </c>
      <c r="L151" s="3" t="s">
        <v>14</v>
      </c>
    </row>
    <row r="152" spans="1:12" x14ac:dyDescent="0.2">
      <c r="A152" s="3">
        <v>18363</v>
      </c>
      <c r="B152" s="3">
        <v>15</v>
      </c>
      <c r="C152" s="3">
        <v>18</v>
      </c>
      <c r="D152" s="3">
        <v>14233844.5</v>
      </c>
      <c r="E152" s="3">
        <v>10.450642480345801</v>
      </c>
      <c r="F152" s="3" t="s">
        <v>9</v>
      </c>
      <c r="G152" s="3">
        <f t="shared" si="8"/>
        <v>13233844.5</v>
      </c>
      <c r="H152" s="3">
        <f t="shared" si="9"/>
        <v>15233844.5</v>
      </c>
      <c r="I152" s="9">
        <v>13233844.5</v>
      </c>
      <c r="J152" s="9">
        <v>15233844.5</v>
      </c>
      <c r="K152" s="3"/>
      <c r="L152" s="3"/>
    </row>
    <row r="153" spans="1:12" x14ac:dyDescent="0.2">
      <c r="A153" s="3">
        <v>1836</v>
      </c>
      <c r="B153" s="3">
        <v>15</v>
      </c>
      <c r="C153" s="3">
        <v>18</v>
      </c>
      <c r="D153" s="3">
        <v>14233844.5</v>
      </c>
      <c r="E153" s="3">
        <v>8.2374986712085008</v>
      </c>
      <c r="F153" s="3" t="s">
        <v>6</v>
      </c>
      <c r="G153" s="3">
        <f t="shared" si="8"/>
        <v>13233844.5</v>
      </c>
      <c r="H153" s="3">
        <f t="shared" si="9"/>
        <v>15233844.5</v>
      </c>
      <c r="I153" s="9">
        <v>13233844.5</v>
      </c>
      <c r="J153" s="9">
        <v>15233844.5</v>
      </c>
      <c r="K153" s="3"/>
      <c r="L153" s="3"/>
    </row>
    <row r="154" spans="1:12" x14ac:dyDescent="0.2">
      <c r="A154" s="3">
        <v>18364</v>
      </c>
      <c r="B154" s="3">
        <v>15</v>
      </c>
      <c r="C154" s="3">
        <v>18</v>
      </c>
      <c r="D154" s="3">
        <v>14233844.5</v>
      </c>
      <c r="E154" s="3">
        <v>6.5254200899377999</v>
      </c>
      <c r="F154" s="3" t="s">
        <v>10</v>
      </c>
      <c r="G154" s="3">
        <f t="shared" si="8"/>
        <v>13233844.5</v>
      </c>
      <c r="H154" s="3">
        <f t="shared" si="9"/>
        <v>15233844.5</v>
      </c>
      <c r="I154" s="9">
        <v>13233844.5</v>
      </c>
      <c r="J154" s="9">
        <v>15233844.5</v>
      </c>
      <c r="K154" s="3"/>
      <c r="L154" s="3"/>
    </row>
    <row r="155" spans="1:12" x14ac:dyDescent="0.2">
      <c r="A155" s="4">
        <v>18371</v>
      </c>
      <c r="B155" s="4">
        <v>16</v>
      </c>
      <c r="C155" s="4">
        <v>18</v>
      </c>
      <c r="D155" s="4">
        <v>15373568.699999999</v>
      </c>
      <c r="E155" s="4">
        <v>13.7148142304441</v>
      </c>
      <c r="F155" s="4" t="s">
        <v>8</v>
      </c>
      <c r="G155" s="4">
        <f t="shared" si="8"/>
        <v>14373568.699999999</v>
      </c>
      <c r="H155" s="4">
        <f t="shared" si="9"/>
        <v>16373568.699999999</v>
      </c>
      <c r="I155" s="7">
        <v>14373568.699999999</v>
      </c>
      <c r="J155" s="7">
        <v>16373568.699999999</v>
      </c>
      <c r="K155" s="4" t="s">
        <v>1243</v>
      </c>
      <c r="L155" s="4" t="s">
        <v>13</v>
      </c>
    </row>
    <row r="156" spans="1:12" x14ac:dyDescent="0.2">
      <c r="A156" s="4">
        <v>18372</v>
      </c>
      <c r="B156" s="4">
        <v>16</v>
      </c>
      <c r="C156" s="4">
        <v>18</v>
      </c>
      <c r="D156" s="4">
        <v>15373568.699999999</v>
      </c>
      <c r="E156" s="4">
        <v>9.31328088726206</v>
      </c>
      <c r="F156" s="4" t="s">
        <v>9</v>
      </c>
      <c r="G156" s="4">
        <f t="shared" si="8"/>
        <v>14373568.699999999</v>
      </c>
      <c r="H156" s="4">
        <f t="shared" si="9"/>
        <v>16373568.699999999</v>
      </c>
      <c r="I156" s="7">
        <v>14373568.699999999</v>
      </c>
      <c r="J156" s="7">
        <v>16373568.699999999</v>
      </c>
      <c r="K156" s="4"/>
      <c r="L156" s="4"/>
    </row>
    <row r="157" spans="1:12" x14ac:dyDescent="0.2">
      <c r="A157" s="4">
        <v>1837</v>
      </c>
      <c r="B157" s="4">
        <v>16</v>
      </c>
      <c r="C157" s="4">
        <v>18</v>
      </c>
      <c r="D157" s="4">
        <v>15373568.699999999</v>
      </c>
      <c r="E157" s="4">
        <v>8.8473845120697607</v>
      </c>
      <c r="F157" s="4" t="s">
        <v>7</v>
      </c>
      <c r="G157" s="4">
        <f t="shared" si="8"/>
        <v>14373568.699999999</v>
      </c>
      <c r="H157" s="4">
        <f t="shared" si="9"/>
        <v>16373568.699999999</v>
      </c>
      <c r="I157" s="7">
        <v>14373568.699999999</v>
      </c>
      <c r="J157" s="7">
        <v>16373568.699999999</v>
      </c>
      <c r="K157" s="4"/>
      <c r="L157" s="4"/>
    </row>
    <row r="158" spans="1:12" x14ac:dyDescent="0.2">
      <c r="A158">
        <v>1838</v>
      </c>
      <c r="B158">
        <v>17</v>
      </c>
      <c r="C158">
        <v>18</v>
      </c>
      <c r="D158">
        <v>16641828.9166667</v>
      </c>
      <c r="E158">
        <v>7.8179758909597101</v>
      </c>
      <c r="F158" t="s">
        <v>8</v>
      </c>
      <c r="G158">
        <f t="shared" si="8"/>
        <v>15641828.9166667</v>
      </c>
      <c r="H158">
        <f t="shared" si="9"/>
        <v>17641828.916666701</v>
      </c>
      <c r="I158" s="6">
        <v>15641828.9166667</v>
      </c>
      <c r="J158" s="6">
        <v>17641828.916666701</v>
      </c>
    </row>
    <row r="159" spans="1:12" x14ac:dyDescent="0.2">
      <c r="A159">
        <v>1839</v>
      </c>
      <c r="B159">
        <v>18</v>
      </c>
      <c r="C159">
        <v>18</v>
      </c>
      <c r="D159">
        <v>17394974.923076902</v>
      </c>
      <c r="E159">
        <v>6.4774559158987701</v>
      </c>
      <c r="F159" t="s">
        <v>8</v>
      </c>
      <c r="G159">
        <f t="shared" si="8"/>
        <v>16394974.923076902</v>
      </c>
      <c r="H159">
        <f t="shared" si="9"/>
        <v>18394974.923076902</v>
      </c>
      <c r="I159" s="6">
        <v>16394974.923076902</v>
      </c>
      <c r="J159" s="6">
        <v>18394974.923076902</v>
      </c>
    </row>
    <row r="160" spans="1:12" x14ac:dyDescent="0.2">
      <c r="A160">
        <v>1841</v>
      </c>
      <c r="B160">
        <v>20</v>
      </c>
      <c r="C160">
        <v>18</v>
      </c>
      <c r="D160">
        <v>19517003.636363599</v>
      </c>
      <c r="E160">
        <v>7.2769934524869102</v>
      </c>
      <c r="F160" t="s">
        <v>8</v>
      </c>
      <c r="G160">
        <f t="shared" si="8"/>
        <v>18517003.636363599</v>
      </c>
      <c r="H160">
        <f t="shared" si="9"/>
        <v>20517003.636363599</v>
      </c>
      <c r="I160" s="6">
        <v>18517003.636363599</v>
      </c>
      <c r="J160" s="6">
        <v>20517003.636363599</v>
      </c>
    </row>
    <row r="161" spans="1:12" x14ac:dyDescent="0.2">
      <c r="A161">
        <v>1844</v>
      </c>
      <c r="B161">
        <v>23</v>
      </c>
      <c r="C161">
        <v>18</v>
      </c>
      <c r="D161">
        <v>22550736.142857101</v>
      </c>
      <c r="E161">
        <v>6.6397202888644502</v>
      </c>
      <c r="F161" t="s">
        <v>8</v>
      </c>
      <c r="G161">
        <f t="shared" si="8"/>
        <v>21550736.142857101</v>
      </c>
      <c r="H161">
        <f t="shared" si="9"/>
        <v>23550736.142857101</v>
      </c>
      <c r="I161" s="6">
        <v>21550736.142857101</v>
      </c>
      <c r="J161" s="6">
        <v>23550736.142857101</v>
      </c>
    </row>
    <row r="162" spans="1:12" x14ac:dyDescent="0.2">
      <c r="A162">
        <v>1846</v>
      </c>
      <c r="B162">
        <v>25</v>
      </c>
      <c r="C162">
        <v>18</v>
      </c>
      <c r="D162">
        <v>24557227.769230802</v>
      </c>
      <c r="E162">
        <v>7.7864855658361902</v>
      </c>
      <c r="F162" t="s">
        <v>8</v>
      </c>
      <c r="G162">
        <f t="shared" ref="G162:G193" si="10">D162-1000000</f>
        <v>23557227.769230802</v>
      </c>
      <c r="H162">
        <f t="shared" ref="H162:H193" si="11">D162+1000000</f>
        <v>25557227.769230802</v>
      </c>
      <c r="I162" s="6">
        <v>23557227.769230802</v>
      </c>
      <c r="J162" s="6">
        <v>25557227.769230802</v>
      </c>
    </row>
    <row r="163" spans="1:12" x14ac:dyDescent="0.2">
      <c r="A163">
        <v>1847</v>
      </c>
      <c r="B163">
        <v>26</v>
      </c>
      <c r="C163">
        <v>18</v>
      </c>
      <c r="D163">
        <v>25402370.727272701</v>
      </c>
      <c r="E163">
        <v>6.2301069670267699</v>
      </c>
      <c r="F163" t="s">
        <v>8</v>
      </c>
      <c r="G163">
        <f t="shared" si="10"/>
        <v>24402370.727272701</v>
      </c>
      <c r="H163">
        <f t="shared" si="11"/>
        <v>26402370.727272701</v>
      </c>
      <c r="I163" s="6">
        <v>24402370.727272701</v>
      </c>
      <c r="J163" s="6">
        <v>26402370.727272701</v>
      </c>
    </row>
    <row r="164" spans="1:12" x14ac:dyDescent="0.2">
      <c r="A164">
        <v>1860</v>
      </c>
      <c r="B164">
        <v>39</v>
      </c>
      <c r="C164">
        <v>18</v>
      </c>
      <c r="D164">
        <v>38468075.799999997</v>
      </c>
      <c r="E164">
        <v>7.4432291734401002</v>
      </c>
      <c r="F164" t="s">
        <v>4</v>
      </c>
      <c r="G164">
        <f t="shared" si="10"/>
        <v>37468075.799999997</v>
      </c>
      <c r="H164">
        <f t="shared" si="11"/>
        <v>39468075.799999997</v>
      </c>
      <c r="I164" s="6">
        <v>37468075.799999997</v>
      </c>
      <c r="J164" s="6">
        <v>39468075.799999997</v>
      </c>
    </row>
    <row r="165" spans="1:12" x14ac:dyDescent="0.2">
      <c r="A165">
        <v>1914</v>
      </c>
      <c r="B165">
        <v>27</v>
      </c>
      <c r="C165">
        <v>19</v>
      </c>
      <c r="D165">
        <v>26525486.818181802</v>
      </c>
      <c r="E165">
        <v>9.6958806995256701</v>
      </c>
      <c r="F165" t="s">
        <v>11</v>
      </c>
      <c r="G165">
        <f t="shared" si="10"/>
        <v>25525486.818181802</v>
      </c>
      <c r="H165">
        <f t="shared" si="11"/>
        <v>27525486.818181802</v>
      </c>
      <c r="I165" s="6">
        <v>25525486.818181802</v>
      </c>
      <c r="J165" s="6">
        <v>27525486.818181802</v>
      </c>
    </row>
    <row r="166" spans="1:12" x14ac:dyDescent="0.2">
      <c r="A166" s="2">
        <v>19151</v>
      </c>
      <c r="B166" s="2">
        <v>28</v>
      </c>
      <c r="C166" s="2">
        <v>19</v>
      </c>
      <c r="D166" s="2">
        <v>27326450.142857101</v>
      </c>
      <c r="E166" s="2">
        <v>9.8758160538201007</v>
      </c>
      <c r="F166" s="2" t="s">
        <v>11</v>
      </c>
      <c r="G166" s="2">
        <f t="shared" si="10"/>
        <v>26326450.142857101</v>
      </c>
      <c r="H166" s="2">
        <f t="shared" si="11"/>
        <v>28326450.142857101</v>
      </c>
      <c r="I166" s="8">
        <v>26326450.142857101</v>
      </c>
      <c r="J166" s="8">
        <v>28326450.142857101</v>
      </c>
      <c r="K166" s="2"/>
      <c r="L166" s="2"/>
    </row>
    <row r="167" spans="1:12" x14ac:dyDescent="0.2">
      <c r="A167" s="2">
        <v>1915</v>
      </c>
      <c r="B167" s="2">
        <v>28</v>
      </c>
      <c r="C167" s="2">
        <v>19</v>
      </c>
      <c r="D167" s="2">
        <v>27326450.142857101</v>
      </c>
      <c r="E167" s="2">
        <v>6.4154743123654496</v>
      </c>
      <c r="F167" s="2" t="s">
        <v>6</v>
      </c>
      <c r="G167" s="2">
        <f t="shared" si="10"/>
        <v>26326450.142857101</v>
      </c>
      <c r="H167" s="2">
        <f t="shared" si="11"/>
        <v>28326450.142857101</v>
      </c>
      <c r="I167" s="8">
        <v>26326450.142857101</v>
      </c>
      <c r="J167" s="8">
        <v>28326450.142857101</v>
      </c>
      <c r="K167" s="2"/>
      <c r="L167" s="2"/>
    </row>
    <row r="168" spans="1:12" x14ac:dyDescent="0.2">
      <c r="A168">
        <v>1934</v>
      </c>
      <c r="B168">
        <v>47</v>
      </c>
      <c r="C168">
        <v>19</v>
      </c>
      <c r="D168">
        <v>46438366</v>
      </c>
      <c r="E168">
        <v>7.8828395934150199</v>
      </c>
      <c r="F168" t="s">
        <v>4</v>
      </c>
      <c r="G168">
        <f t="shared" si="10"/>
        <v>45438366</v>
      </c>
      <c r="H168">
        <f t="shared" si="11"/>
        <v>47438366</v>
      </c>
      <c r="I168" s="6">
        <v>45438366</v>
      </c>
      <c r="J168" s="6">
        <v>47438366</v>
      </c>
    </row>
    <row r="169" spans="1:12" x14ac:dyDescent="0.2">
      <c r="A169">
        <v>1966</v>
      </c>
      <c r="B169">
        <v>15</v>
      </c>
      <c r="C169">
        <v>20</v>
      </c>
      <c r="D169">
        <v>14360766.5</v>
      </c>
      <c r="E169">
        <v>8.6037155734827593</v>
      </c>
      <c r="F169" t="s">
        <v>5</v>
      </c>
      <c r="G169">
        <f t="shared" si="10"/>
        <v>13360766.5</v>
      </c>
      <c r="H169">
        <f t="shared" si="11"/>
        <v>15360766.5</v>
      </c>
      <c r="I169" s="6">
        <v>13360766.5</v>
      </c>
      <c r="J169" s="6">
        <v>15360766.5</v>
      </c>
    </row>
    <row r="170" spans="1:12" x14ac:dyDescent="0.2">
      <c r="A170">
        <v>1979</v>
      </c>
      <c r="B170">
        <v>28</v>
      </c>
      <c r="C170">
        <v>20</v>
      </c>
      <c r="D170">
        <v>27649095.25</v>
      </c>
      <c r="E170">
        <v>7.0536383676068501</v>
      </c>
      <c r="F170" t="s">
        <v>7</v>
      </c>
      <c r="G170">
        <f t="shared" si="10"/>
        <v>26649095.25</v>
      </c>
      <c r="H170">
        <f t="shared" si="11"/>
        <v>28649095.25</v>
      </c>
      <c r="I170" s="6">
        <v>26649095.25</v>
      </c>
      <c r="J170" s="6">
        <v>28649095.25</v>
      </c>
    </row>
    <row r="171" spans="1:12" x14ac:dyDescent="0.2">
      <c r="A171" s="2">
        <v>1982</v>
      </c>
      <c r="B171" s="2">
        <v>31</v>
      </c>
      <c r="C171" s="2">
        <v>20</v>
      </c>
      <c r="D171" s="2">
        <v>30194786</v>
      </c>
      <c r="E171" s="2">
        <v>14.835002692050701</v>
      </c>
      <c r="F171" s="2" t="s">
        <v>7</v>
      </c>
      <c r="G171" s="2">
        <f t="shared" si="10"/>
        <v>29194786</v>
      </c>
      <c r="H171" s="2">
        <f t="shared" si="11"/>
        <v>31194786</v>
      </c>
      <c r="I171" s="8">
        <v>29194786</v>
      </c>
      <c r="J171" s="8">
        <v>31194786</v>
      </c>
      <c r="K171" s="2" t="s">
        <v>17</v>
      </c>
      <c r="L171" s="2"/>
    </row>
    <row r="172" spans="1:12" x14ac:dyDescent="0.2">
      <c r="A172" s="2">
        <v>19821</v>
      </c>
      <c r="B172" s="2">
        <v>31</v>
      </c>
      <c r="C172" s="2">
        <v>20</v>
      </c>
      <c r="D172" s="2">
        <v>30194786</v>
      </c>
      <c r="E172" s="2">
        <v>7.4805471466344002</v>
      </c>
      <c r="F172" s="2" t="s">
        <v>8</v>
      </c>
      <c r="G172" s="2">
        <f t="shared" si="10"/>
        <v>29194786</v>
      </c>
      <c r="H172" s="2">
        <f t="shared" si="11"/>
        <v>31194786</v>
      </c>
      <c r="I172" s="8">
        <v>29194786</v>
      </c>
      <c r="J172" s="8">
        <v>31194786</v>
      </c>
      <c r="K172" s="2"/>
      <c r="L172" s="2"/>
    </row>
    <row r="173" spans="1:12" x14ac:dyDescent="0.2">
      <c r="A173" s="2">
        <v>1983</v>
      </c>
      <c r="B173" s="2">
        <v>32</v>
      </c>
      <c r="C173" s="2">
        <v>20</v>
      </c>
      <c r="D173" s="2">
        <v>31459592.399999999</v>
      </c>
      <c r="E173" s="2">
        <v>7.4014493281602904</v>
      </c>
      <c r="F173" s="2" t="s">
        <v>8</v>
      </c>
      <c r="G173" s="2">
        <f t="shared" si="10"/>
        <v>30459592.399999999</v>
      </c>
      <c r="H173" s="2">
        <f t="shared" si="11"/>
        <v>32459592.399999999</v>
      </c>
      <c r="I173" s="8">
        <v>30459592.399999999</v>
      </c>
      <c r="J173" s="8">
        <v>32459592.399999999</v>
      </c>
      <c r="K173" s="2"/>
      <c r="L173" s="2"/>
    </row>
    <row r="174" spans="1:12" x14ac:dyDescent="0.2">
      <c r="A174" s="2">
        <v>19831</v>
      </c>
      <c r="B174" s="2">
        <v>32</v>
      </c>
      <c r="C174" s="2">
        <v>20</v>
      </c>
      <c r="D174" s="2">
        <v>31459592.399999999</v>
      </c>
      <c r="E174" s="2">
        <v>5.900562648457</v>
      </c>
      <c r="F174" s="2" t="s">
        <v>9</v>
      </c>
      <c r="G174" s="2">
        <f t="shared" si="10"/>
        <v>30459592.399999999</v>
      </c>
      <c r="H174" s="2">
        <f t="shared" si="11"/>
        <v>32459592.399999999</v>
      </c>
      <c r="I174" s="8">
        <v>30459592.399999999</v>
      </c>
      <c r="J174" s="8">
        <v>32459592.399999999</v>
      </c>
      <c r="K174" s="2"/>
      <c r="L174" s="2"/>
    </row>
    <row r="175" spans="1:12" x14ac:dyDescent="0.2">
      <c r="A175" s="2">
        <v>1996</v>
      </c>
      <c r="B175" s="2">
        <v>45</v>
      </c>
      <c r="C175" s="2">
        <v>20</v>
      </c>
      <c r="D175" s="2">
        <v>44561001.888888903</v>
      </c>
      <c r="E175" s="2">
        <v>10.592865444290799</v>
      </c>
      <c r="F175" s="2" t="s">
        <v>7</v>
      </c>
      <c r="G175" s="2">
        <f t="shared" si="10"/>
        <v>43561001.888888903</v>
      </c>
      <c r="H175" s="2">
        <f t="shared" si="11"/>
        <v>45561001.888888903</v>
      </c>
      <c r="I175" s="8">
        <v>43561001.888888903</v>
      </c>
      <c r="J175" s="8">
        <v>45561001.888888903</v>
      </c>
      <c r="K175" s="2"/>
      <c r="L175" s="2"/>
    </row>
    <row r="176" spans="1:12" x14ac:dyDescent="0.2">
      <c r="A176" s="2">
        <v>19961</v>
      </c>
      <c r="B176" s="2">
        <v>45</v>
      </c>
      <c r="C176" s="2">
        <v>20</v>
      </c>
      <c r="D176" s="2">
        <v>44561001.888888903</v>
      </c>
      <c r="E176" s="2">
        <v>8.1056991317372304</v>
      </c>
      <c r="F176" s="2" t="s">
        <v>8</v>
      </c>
      <c r="G176" s="2">
        <f t="shared" si="10"/>
        <v>43561001.888888903</v>
      </c>
      <c r="H176" s="2">
        <f t="shared" si="11"/>
        <v>45561001.888888903</v>
      </c>
      <c r="I176" s="8">
        <v>43561001.888888903</v>
      </c>
      <c r="J176" s="8">
        <v>45561001.888888903</v>
      </c>
      <c r="K176" s="2"/>
      <c r="L176" s="2"/>
    </row>
    <row r="177" spans="1:12" x14ac:dyDescent="0.2">
      <c r="A177">
        <v>1997</v>
      </c>
      <c r="B177">
        <v>46</v>
      </c>
      <c r="C177">
        <v>20</v>
      </c>
      <c r="D177">
        <v>45597184.272727303</v>
      </c>
      <c r="E177">
        <v>6.2689255375626898</v>
      </c>
      <c r="F177" t="s">
        <v>11</v>
      </c>
      <c r="G177">
        <f t="shared" si="10"/>
        <v>44597184.272727303</v>
      </c>
      <c r="H177">
        <f t="shared" si="11"/>
        <v>46597184.272727303</v>
      </c>
      <c r="I177" s="6">
        <v>44597184.272727303</v>
      </c>
      <c r="J177" s="6">
        <v>46597184.272727303</v>
      </c>
    </row>
    <row r="178" spans="1:12" x14ac:dyDescent="0.2">
      <c r="A178" s="2">
        <v>1998</v>
      </c>
      <c r="B178" s="2">
        <v>47</v>
      </c>
      <c r="C178" s="2">
        <v>20</v>
      </c>
      <c r="D178" s="2">
        <v>46489595.916666701</v>
      </c>
      <c r="E178" s="2">
        <v>7.2793188274899201</v>
      </c>
      <c r="F178" s="2" t="s">
        <v>7</v>
      </c>
      <c r="G178" s="2">
        <f t="shared" si="10"/>
        <v>45489595.916666701</v>
      </c>
      <c r="H178" s="2">
        <f t="shared" si="11"/>
        <v>47489595.916666701</v>
      </c>
      <c r="I178" s="8">
        <v>45489595.916666701</v>
      </c>
      <c r="J178" s="8">
        <v>47489595.916666701</v>
      </c>
      <c r="K178" s="2"/>
      <c r="L178" s="2"/>
    </row>
    <row r="179" spans="1:12" x14ac:dyDescent="0.2">
      <c r="A179" s="2">
        <v>19981</v>
      </c>
      <c r="B179" s="2">
        <v>47</v>
      </c>
      <c r="C179" s="2">
        <v>20</v>
      </c>
      <c r="D179" s="2">
        <v>46489595.916666701</v>
      </c>
      <c r="E179" s="2">
        <v>6.1426976411070502</v>
      </c>
      <c r="F179" s="2" t="s">
        <v>8</v>
      </c>
      <c r="G179" s="2">
        <f t="shared" si="10"/>
        <v>45489595.916666701</v>
      </c>
      <c r="H179" s="2">
        <f t="shared" si="11"/>
        <v>47489595.916666701</v>
      </c>
      <c r="I179" s="8">
        <v>45489595.916666701</v>
      </c>
      <c r="J179" s="8">
        <v>47489595.916666701</v>
      </c>
      <c r="K179" s="2"/>
      <c r="L179" s="2"/>
    </row>
    <row r="180" spans="1:12" x14ac:dyDescent="0.2">
      <c r="A180" s="11">
        <v>1999</v>
      </c>
      <c r="B180" s="11">
        <v>48</v>
      </c>
      <c r="C180" s="11">
        <v>20</v>
      </c>
      <c r="D180" s="11">
        <v>47566649.200000003</v>
      </c>
      <c r="E180" s="11">
        <v>12.7431778462421</v>
      </c>
      <c r="F180" s="11" t="s">
        <v>7</v>
      </c>
      <c r="G180" s="11">
        <f t="shared" si="10"/>
        <v>46566649.200000003</v>
      </c>
      <c r="H180" s="11">
        <f t="shared" si="11"/>
        <v>48566649.200000003</v>
      </c>
      <c r="I180" s="12">
        <v>46566649.200000003</v>
      </c>
      <c r="J180" s="12">
        <v>48566649.200000003</v>
      </c>
      <c r="K180" s="11"/>
      <c r="L180" s="11"/>
    </row>
    <row r="181" spans="1:12" x14ac:dyDescent="0.2">
      <c r="A181" s="11">
        <v>19991</v>
      </c>
      <c r="B181" s="11">
        <v>48</v>
      </c>
      <c r="C181" s="11">
        <v>20</v>
      </c>
      <c r="D181" s="11">
        <v>47566649.200000003</v>
      </c>
      <c r="E181" s="11">
        <v>10.759077622606201</v>
      </c>
      <c r="F181" s="11" t="s">
        <v>8</v>
      </c>
      <c r="G181" s="11">
        <f t="shared" si="10"/>
        <v>46566649.200000003</v>
      </c>
      <c r="H181" s="11">
        <f t="shared" si="11"/>
        <v>48566649.200000003</v>
      </c>
      <c r="I181" s="12">
        <v>46566649.200000003</v>
      </c>
      <c r="J181" s="12">
        <v>48566649.200000003</v>
      </c>
      <c r="K181" s="11"/>
      <c r="L181" s="11"/>
    </row>
    <row r="182" spans="1:12" x14ac:dyDescent="0.2">
      <c r="A182" s="11">
        <v>19992</v>
      </c>
      <c r="B182" s="11">
        <v>48</v>
      </c>
      <c r="C182" s="11">
        <v>20</v>
      </c>
      <c r="D182" s="11">
        <v>47566649.200000003</v>
      </c>
      <c r="E182" s="11">
        <v>7.0449012882356898</v>
      </c>
      <c r="F182" s="11" t="s">
        <v>9</v>
      </c>
      <c r="G182" s="11">
        <f t="shared" si="10"/>
        <v>46566649.200000003</v>
      </c>
      <c r="H182" s="11">
        <f t="shared" si="11"/>
        <v>48566649.200000003</v>
      </c>
      <c r="I182" s="12">
        <v>46566649.200000003</v>
      </c>
      <c r="J182" s="12">
        <v>48566649.200000003</v>
      </c>
      <c r="K182" s="11"/>
      <c r="L182" s="11"/>
    </row>
    <row r="183" spans="1:12" x14ac:dyDescent="0.2">
      <c r="A183" s="11">
        <v>19993</v>
      </c>
      <c r="B183" s="11">
        <v>48</v>
      </c>
      <c r="C183" s="11">
        <v>20</v>
      </c>
      <c r="D183" s="11">
        <v>47566649.200000003</v>
      </c>
      <c r="E183" s="11">
        <v>6.9139731455911404</v>
      </c>
      <c r="F183" s="11" t="s">
        <v>10</v>
      </c>
      <c r="G183" s="11">
        <f t="shared" si="10"/>
        <v>46566649.200000003</v>
      </c>
      <c r="H183" s="11">
        <f t="shared" si="11"/>
        <v>48566649.200000003</v>
      </c>
      <c r="I183" s="12">
        <v>46566649.200000003</v>
      </c>
      <c r="J183" s="12">
        <v>48566649.200000003</v>
      </c>
      <c r="K183" s="11"/>
      <c r="L183" s="11"/>
    </row>
    <row r="184" spans="1:12" x14ac:dyDescent="0.2">
      <c r="A184" s="2">
        <v>2025</v>
      </c>
      <c r="B184" s="2">
        <v>3</v>
      </c>
      <c r="C184" s="2">
        <v>21</v>
      </c>
      <c r="D184" s="2">
        <v>2669740.4166666698</v>
      </c>
      <c r="E184" s="2">
        <v>7.0069245636244997</v>
      </c>
      <c r="F184" s="2" t="s">
        <v>6</v>
      </c>
      <c r="G184" s="2">
        <f t="shared" si="10"/>
        <v>1669740.4166666698</v>
      </c>
      <c r="H184" s="2">
        <f t="shared" si="11"/>
        <v>3669740.4166666698</v>
      </c>
      <c r="I184" s="8">
        <v>1669740.4166666698</v>
      </c>
      <c r="J184" s="8">
        <v>3669740.4166666698</v>
      </c>
      <c r="K184" s="2"/>
      <c r="L184" s="2"/>
    </row>
    <row r="185" spans="1:12" x14ac:dyDescent="0.2">
      <c r="A185" s="2">
        <v>20251</v>
      </c>
      <c r="B185" s="2">
        <v>3</v>
      </c>
      <c r="C185" s="2">
        <v>21</v>
      </c>
      <c r="D185" s="2">
        <v>2669740.4166666698</v>
      </c>
      <c r="E185" s="2">
        <v>6.4924526806230904</v>
      </c>
      <c r="F185" s="2" t="s">
        <v>10</v>
      </c>
      <c r="G185" s="2">
        <f t="shared" si="10"/>
        <v>1669740.4166666698</v>
      </c>
      <c r="H185" s="2">
        <f t="shared" si="11"/>
        <v>3669740.4166666698</v>
      </c>
      <c r="I185" s="8">
        <v>1669740.4166666698</v>
      </c>
      <c r="J185" s="8">
        <v>3669740.4166666698</v>
      </c>
      <c r="K185" s="2"/>
      <c r="L185" s="2"/>
    </row>
    <row r="186" spans="1:12" x14ac:dyDescent="0.2">
      <c r="A186">
        <v>2038</v>
      </c>
      <c r="B186">
        <v>16</v>
      </c>
      <c r="C186">
        <v>21</v>
      </c>
      <c r="D186">
        <v>15347648.727272701</v>
      </c>
      <c r="E186">
        <v>6.82817246652509</v>
      </c>
      <c r="F186" t="s">
        <v>10</v>
      </c>
      <c r="G186">
        <f t="shared" si="10"/>
        <v>14347648.727272701</v>
      </c>
      <c r="H186">
        <f t="shared" si="11"/>
        <v>16347648.727272701</v>
      </c>
      <c r="I186" s="6">
        <v>14347648.727272701</v>
      </c>
      <c r="J186" s="6">
        <v>16347648.727272701</v>
      </c>
    </row>
    <row r="187" spans="1:12" x14ac:dyDescent="0.2">
      <c r="A187">
        <v>2062</v>
      </c>
      <c r="B187">
        <v>40</v>
      </c>
      <c r="C187">
        <v>21</v>
      </c>
      <c r="D187">
        <v>39470609.200000003</v>
      </c>
      <c r="E187">
        <v>5.3329334132889601</v>
      </c>
      <c r="F187" t="s">
        <v>9</v>
      </c>
      <c r="G187">
        <f t="shared" si="10"/>
        <v>38470609.200000003</v>
      </c>
      <c r="H187">
        <f t="shared" si="11"/>
        <v>40470609.200000003</v>
      </c>
      <c r="I187" s="6">
        <v>38470609.200000003</v>
      </c>
      <c r="J187" s="6">
        <v>40470609.200000003</v>
      </c>
    </row>
    <row r="188" spans="1:12" x14ac:dyDescent="0.2">
      <c r="A188">
        <v>2120</v>
      </c>
      <c r="B188">
        <v>26</v>
      </c>
      <c r="C188">
        <v>22</v>
      </c>
      <c r="D188">
        <v>25323345.199999999</v>
      </c>
      <c r="E188">
        <v>9.9027788899225708</v>
      </c>
      <c r="F188" t="s">
        <v>7</v>
      </c>
      <c r="G188">
        <f t="shared" si="10"/>
        <v>24323345.199999999</v>
      </c>
      <c r="H188">
        <f t="shared" si="11"/>
        <v>26323345.199999999</v>
      </c>
      <c r="I188" s="6">
        <v>24323345.199999999</v>
      </c>
      <c r="J188" s="6">
        <v>26323345.199999999</v>
      </c>
    </row>
    <row r="189" spans="1:12" x14ac:dyDescent="0.2">
      <c r="A189">
        <v>2126</v>
      </c>
      <c r="B189">
        <v>32</v>
      </c>
      <c r="C189">
        <v>22</v>
      </c>
      <c r="D189">
        <v>31387181.181818198</v>
      </c>
      <c r="E189">
        <v>7.4852425856410303</v>
      </c>
      <c r="F189" t="s">
        <v>10</v>
      </c>
      <c r="G189">
        <f t="shared" si="10"/>
        <v>30387181.181818198</v>
      </c>
      <c r="H189">
        <f t="shared" si="11"/>
        <v>32387181.181818198</v>
      </c>
      <c r="I189" s="6">
        <v>30387181.181818198</v>
      </c>
      <c r="J189" s="6">
        <v>32387181.181818198</v>
      </c>
    </row>
    <row r="190" spans="1:12" x14ac:dyDescent="0.2">
      <c r="A190">
        <v>2136</v>
      </c>
      <c r="B190">
        <v>42</v>
      </c>
      <c r="C190">
        <v>22</v>
      </c>
      <c r="D190">
        <v>41461397.818181798</v>
      </c>
      <c r="E190">
        <v>5.2020016976530501</v>
      </c>
      <c r="F190" t="s">
        <v>9</v>
      </c>
      <c r="G190">
        <f t="shared" si="10"/>
        <v>40461397.818181798</v>
      </c>
      <c r="H190">
        <f t="shared" si="11"/>
        <v>42461397.818181798</v>
      </c>
      <c r="I190" s="6">
        <v>40461397.818181798</v>
      </c>
      <c r="J190" s="6">
        <v>42461397.818181798</v>
      </c>
    </row>
    <row r="191" spans="1:12" x14ac:dyDescent="0.2">
      <c r="A191">
        <v>2228</v>
      </c>
      <c r="B191">
        <v>19</v>
      </c>
      <c r="C191">
        <v>24</v>
      </c>
      <c r="D191">
        <v>18462073</v>
      </c>
      <c r="E191">
        <v>7.1580883996316702</v>
      </c>
      <c r="F191" t="s">
        <v>4</v>
      </c>
      <c r="G191">
        <f t="shared" si="10"/>
        <v>17462073</v>
      </c>
      <c r="H191">
        <f t="shared" si="11"/>
        <v>19462073</v>
      </c>
      <c r="I191" s="6">
        <v>17462073</v>
      </c>
      <c r="J191" s="6">
        <v>19462073</v>
      </c>
    </row>
    <row r="192" spans="1:12" x14ac:dyDescent="0.2">
      <c r="A192" s="2">
        <v>2273</v>
      </c>
      <c r="B192" s="2">
        <v>1</v>
      </c>
      <c r="C192" s="2">
        <v>25</v>
      </c>
      <c r="D192" s="2">
        <v>444415.91666666698</v>
      </c>
      <c r="E192" s="2">
        <v>7.1303758191784503</v>
      </c>
      <c r="F192" s="2" t="s">
        <v>4</v>
      </c>
      <c r="G192" s="2">
        <f t="shared" si="10"/>
        <v>-555584.08333333302</v>
      </c>
      <c r="H192" s="2">
        <f t="shared" si="11"/>
        <v>1444415.916666667</v>
      </c>
      <c r="I192" s="8">
        <v>-555584.08333333302</v>
      </c>
      <c r="J192" s="8">
        <v>1444415.916666667</v>
      </c>
      <c r="K192" s="2"/>
      <c r="L192" s="2"/>
    </row>
    <row r="193" spans="1:12" x14ac:dyDescent="0.2">
      <c r="A193" s="2">
        <v>22731</v>
      </c>
      <c r="B193" s="2">
        <v>1</v>
      </c>
      <c r="C193" s="2">
        <v>25</v>
      </c>
      <c r="D193" s="2">
        <v>444415.91666666698</v>
      </c>
      <c r="E193" s="2">
        <v>7.0902071026398898</v>
      </c>
      <c r="F193" s="2" t="s">
        <v>5</v>
      </c>
      <c r="G193" s="2">
        <f t="shared" si="10"/>
        <v>-555584.08333333302</v>
      </c>
      <c r="H193" s="2">
        <f t="shared" si="11"/>
        <v>1444415.916666667</v>
      </c>
      <c r="I193" s="8">
        <v>-555584.08333333302</v>
      </c>
      <c r="J193" s="8">
        <v>1444415.916666667</v>
      </c>
      <c r="K193" s="2"/>
      <c r="L193" s="2"/>
    </row>
    <row r="194" spans="1:12" x14ac:dyDescent="0.2">
      <c r="A194" s="4">
        <v>23371</v>
      </c>
      <c r="B194" s="4">
        <v>22</v>
      </c>
      <c r="C194" s="4">
        <v>26</v>
      </c>
      <c r="D194" s="4">
        <v>21624098.5</v>
      </c>
      <c r="E194" s="4">
        <v>9.4030968139364699</v>
      </c>
      <c r="F194" s="4" t="s">
        <v>8</v>
      </c>
      <c r="G194" s="4">
        <f t="shared" ref="G194:G201" si="12">D194-1000000</f>
        <v>20624098.5</v>
      </c>
      <c r="H194" s="4">
        <f t="shared" ref="H194:H201" si="13">D194+1000000</f>
        <v>22624098.5</v>
      </c>
      <c r="I194" s="7">
        <v>20624098.5</v>
      </c>
      <c r="J194" s="7">
        <v>22624098.5</v>
      </c>
      <c r="K194" s="4" t="s">
        <v>23</v>
      </c>
      <c r="L194" s="4" t="s">
        <v>24</v>
      </c>
    </row>
    <row r="195" spans="1:12" x14ac:dyDescent="0.2">
      <c r="A195" s="4">
        <v>2337</v>
      </c>
      <c r="B195" s="4">
        <v>22</v>
      </c>
      <c r="C195" s="4">
        <v>26</v>
      </c>
      <c r="D195" s="4">
        <v>21624098.5</v>
      </c>
      <c r="E195" s="4">
        <v>8.0036143343835509</v>
      </c>
      <c r="F195" s="4" t="s">
        <v>6</v>
      </c>
      <c r="G195" s="4">
        <f t="shared" si="12"/>
        <v>20624098.5</v>
      </c>
      <c r="H195" s="4">
        <f t="shared" si="13"/>
        <v>22624098.5</v>
      </c>
      <c r="I195" s="7">
        <v>20624098.5</v>
      </c>
      <c r="J195" s="7">
        <v>22624098.5</v>
      </c>
      <c r="K195" s="4" t="s">
        <v>23</v>
      </c>
      <c r="L195" s="4" t="s">
        <v>24</v>
      </c>
    </row>
    <row r="196" spans="1:12" x14ac:dyDescent="0.2">
      <c r="A196" s="4">
        <v>23372</v>
      </c>
      <c r="B196" s="4">
        <v>22</v>
      </c>
      <c r="C196" s="4">
        <v>26</v>
      </c>
      <c r="D196" s="4">
        <v>21624098.5</v>
      </c>
      <c r="E196" s="4">
        <v>7.7960254743474797</v>
      </c>
      <c r="F196" s="4" t="s">
        <v>9</v>
      </c>
      <c r="G196" s="4">
        <f t="shared" si="12"/>
        <v>20624098.5</v>
      </c>
      <c r="H196" s="4">
        <f t="shared" si="13"/>
        <v>22624098.5</v>
      </c>
      <c r="I196" s="7">
        <v>20624098.5</v>
      </c>
      <c r="J196" s="7">
        <v>22624098.5</v>
      </c>
      <c r="K196" s="4" t="s">
        <v>23</v>
      </c>
      <c r="L196" s="4" t="s">
        <v>24</v>
      </c>
    </row>
    <row r="197" spans="1:12" x14ac:dyDescent="0.2">
      <c r="A197" s="2">
        <v>23381</v>
      </c>
      <c r="B197" s="2">
        <v>23</v>
      </c>
      <c r="C197" s="2">
        <v>26</v>
      </c>
      <c r="D197" s="2">
        <v>22528509.777777798</v>
      </c>
      <c r="E197" s="2">
        <v>13.359814460507801</v>
      </c>
      <c r="F197" s="2" t="s">
        <v>11</v>
      </c>
      <c r="G197" s="2">
        <f t="shared" si="12"/>
        <v>21528509.777777798</v>
      </c>
      <c r="H197" s="2">
        <f t="shared" si="13"/>
        <v>23528509.777777798</v>
      </c>
      <c r="I197" s="8">
        <v>21528509.777777798</v>
      </c>
      <c r="J197" s="8">
        <v>23528509.777777798</v>
      </c>
      <c r="K197" s="2" t="s">
        <v>22</v>
      </c>
      <c r="L197" s="2" t="s">
        <v>20</v>
      </c>
    </row>
    <row r="198" spans="1:12" x14ac:dyDescent="0.2">
      <c r="A198" s="2">
        <v>2338</v>
      </c>
      <c r="B198" s="2">
        <v>23</v>
      </c>
      <c r="C198" s="2">
        <v>26</v>
      </c>
      <c r="D198" s="2">
        <v>22528509.777777798</v>
      </c>
      <c r="E198" s="2">
        <v>7.3634884908869296</v>
      </c>
      <c r="F198" s="2" t="s">
        <v>6</v>
      </c>
      <c r="G198" s="2">
        <f t="shared" si="12"/>
        <v>21528509.777777798</v>
      </c>
      <c r="H198" s="2">
        <f t="shared" si="13"/>
        <v>23528509.777777798</v>
      </c>
      <c r="I198" s="8">
        <v>21528509.777777798</v>
      </c>
      <c r="J198" s="8">
        <v>23528509.777777798</v>
      </c>
      <c r="K198" s="2" t="s">
        <v>22</v>
      </c>
      <c r="L198" s="2"/>
    </row>
    <row r="199" spans="1:12" x14ac:dyDescent="0.2">
      <c r="A199">
        <v>2372</v>
      </c>
      <c r="B199">
        <v>5</v>
      </c>
      <c r="C199">
        <v>27</v>
      </c>
      <c r="D199">
        <v>4503379.4444444403</v>
      </c>
      <c r="E199">
        <v>6.3175657545863402</v>
      </c>
      <c r="F199" t="s">
        <v>10</v>
      </c>
      <c r="G199">
        <f t="shared" si="12"/>
        <v>3503379.4444444403</v>
      </c>
      <c r="H199">
        <f t="shared" si="13"/>
        <v>5503379.4444444403</v>
      </c>
      <c r="I199" s="6">
        <v>3503379.4444444403</v>
      </c>
      <c r="J199" s="6">
        <v>5503379.4444444403</v>
      </c>
    </row>
    <row r="200" spans="1:12" x14ac:dyDescent="0.2">
      <c r="A200">
        <v>2487</v>
      </c>
      <c r="B200">
        <v>28</v>
      </c>
      <c r="C200">
        <v>29</v>
      </c>
      <c r="D200">
        <v>27583307.571428601</v>
      </c>
      <c r="E200">
        <v>6.2999321970541802</v>
      </c>
      <c r="F200" t="s">
        <v>11</v>
      </c>
      <c r="G200">
        <f t="shared" si="12"/>
        <v>26583307.571428601</v>
      </c>
      <c r="H200">
        <f t="shared" si="13"/>
        <v>28583307.571428601</v>
      </c>
      <c r="I200" s="6">
        <v>26583307.571428601</v>
      </c>
      <c r="J200" s="6">
        <v>28583307.571428601</v>
      </c>
    </row>
    <row r="201" spans="1:12" x14ac:dyDescent="0.2">
      <c r="A201">
        <v>2511</v>
      </c>
      <c r="B201">
        <v>52</v>
      </c>
      <c r="C201">
        <v>29</v>
      </c>
      <c r="D201">
        <v>51392266.5</v>
      </c>
      <c r="E201">
        <v>5.8398420522401997</v>
      </c>
      <c r="F201" t="s">
        <v>9</v>
      </c>
      <c r="G201">
        <f t="shared" si="12"/>
        <v>50392266.5</v>
      </c>
      <c r="H201">
        <f t="shared" si="13"/>
        <v>52392266.5</v>
      </c>
      <c r="I201" s="6">
        <v>50392266.5</v>
      </c>
      <c r="J201" s="6">
        <v>52392266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201"/>
  <sheetViews>
    <sheetView workbookViewId="0">
      <selection activeCell="H23" sqref="H23"/>
    </sheetView>
  </sheetViews>
  <sheetFormatPr defaultRowHeight="12.75" x14ac:dyDescent="0.2"/>
  <cols>
    <col min="9" max="9" width="12.375" style="6" bestFit="1" customWidth="1"/>
    <col min="10" max="10" width="9.875" style="6" bestFit="1" customWidth="1"/>
    <col min="11" max="11" width="22.25" customWidth="1"/>
    <col min="12" max="12" width="14.75" customWidth="1"/>
    <col min="14" max="144" width="8.75" style="1"/>
  </cols>
  <sheetData>
    <row r="1" spans="1:144" ht="132" x14ac:dyDescent="0.2">
      <c r="B1" t="s">
        <v>0</v>
      </c>
      <c r="C1" t="s">
        <v>26</v>
      </c>
      <c r="D1" t="s">
        <v>1</v>
      </c>
      <c r="E1" t="s">
        <v>2</v>
      </c>
      <c r="F1" t="s">
        <v>3</v>
      </c>
      <c r="I1" s="6" t="s">
        <v>27</v>
      </c>
      <c r="J1" s="6" t="s">
        <v>28</v>
      </c>
      <c r="M1" s="10" t="s">
        <v>977</v>
      </c>
    </row>
    <row r="2" spans="1:144" s="4" customFormat="1" x14ac:dyDescent="0.2">
      <c r="A2" s="4">
        <v>771</v>
      </c>
      <c r="B2" s="4">
        <v>77</v>
      </c>
      <c r="C2" s="4">
        <v>1</v>
      </c>
      <c r="D2" s="4">
        <v>76605081.200000003</v>
      </c>
      <c r="E2" s="4">
        <v>6.9008805533841402</v>
      </c>
      <c r="F2" s="4" t="s">
        <v>8</v>
      </c>
      <c r="G2" s="4">
        <f t="shared" ref="G2:G33" si="0">D2-1000000</f>
        <v>75605081.200000003</v>
      </c>
      <c r="H2" s="4">
        <f t="shared" ref="H2:H33" si="1">D2+1000000</f>
        <v>77605081.200000003</v>
      </c>
      <c r="I2" s="7">
        <v>75605081.200000003</v>
      </c>
      <c r="J2" s="7">
        <v>77605081.200000003</v>
      </c>
      <c r="M2" t="s">
        <v>1026</v>
      </c>
      <c r="N2" t="s">
        <v>1027</v>
      </c>
      <c r="O2" t="s">
        <v>1028</v>
      </c>
      <c r="P2" t="s">
        <v>29</v>
      </c>
      <c r="Q2" t="s">
        <v>30</v>
      </c>
      <c r="R2"/>
      <c r="S2"/>
      <c r="T2"/>
      <c r="U2"/>
      <c r="V2"/>
      <c r="W2"/>
      <c r="X2"/>
      <c r="Y2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</row>
    <row r="3" spans="1:144" s="4" customFormat="1" x14ac:dyDescent="0.2">
      <c r="A3" s="4">
        <v>77</v>
      </c>
      <c r="B3" s="4">
        <v>77</v>
      </c>
      <c r="C3" s="4">
        <v>1</v>
      </c>
      <c r="D3" s="4">
        <v>76605081.200000003</v>
      </c>
      <c r="E3" s="4">
        <v>6.8832958987380497</v>
      </c>
      <c r="F3" s="4" t="s">
        <v>7</v>
      </c>
      <c r="G3" s="4">
        <f t="shared" si="0"/>
        <v>75605081.200000003</v>
      </c>
      <c r="H3" s="4">
        <f t="shared" si="1"/>
        <v>77605081.200000003</v>
      </c>
      <c r="I3" s="7">
        <v>75605081.200000003</v>
      </c>
      <c r="J3" s="7">
        <v>77605081.200000003</v>
      </c>
      <c r="M3" t="s">
        <v>1026</v>
      </c>
      <c r="N3" t="s">
        <v>1027</v>
      </c>
      <c r="O3" t="s">
        <v>1028</v>
      </c>
      <c r="P3" t="s">
        <v>29</v>
      </c>
      <c r="Q3" t="s">
        <v>30</v>
      </c>
      <c r="R3"/>
      <c r="S3"/>
      <c r="T3"/>
      <c r="U3"/>
      <c r="V3"/>
      <c r="W3"/>
      <c r="X3"/>
      <c r="Y3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</row>
    <row r="4" spans="1:144" s="4" customFormat="1" x14ac:dyDescent="0.2">
      <c r="A4" s="4">
        <v>772</v>
      </c>
      <c r="B4" s="4">
        <v>77</v>
      </c>
      <c r="C4" s="4">
        <v>1</v>
      </c>
      <c r="D4" s="4">
        <v>76605081.200000003</v>
      </c>
      <c r="E4" s="4">
        <v>5.6116170273860799</v>
      </c>
      <c r="F4" s="4" t="s">
        <v>9</v>
      </c>
      <c r="G4" s="4">
        <f t="shared" si="0"/>
        <v>75605081.200000003</v>
      </c>
      <c r="H4" s="4">
        <f t="shared" si="1"/>
        <v>77605081.200000003</v>
      </c>
      <c r="I4" s="7">
        <v>75605081.200000003</v>
      </c>
      <c r="J4" s="7">
        <v>77605081.200000003</v>
      </c>
      <c r="M4" t="s">
        <v>1026</v>
      </c>
      <c r="N4" t="s">
        <v>1027</v>
      </c>
      <c r="O4" t="s">
        <v>1028</v>
      </c>
      <c r="P4" t="s">
        <v>29</v>
      </c>
      <c r="Q4" t="s">
        <v>30</v>
      </c>
      <c r="R4"/>
      <c r="S4"/>
      <c r="T4"/>
      <c r="U4"/>
      <c r="V4"/>
      <c r="W4"/>
      <c r="X4"/>
      <c r="Y4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</row>
    <row r="5" spans="1:144" x14ac:dyDescent="0.2">
      <c r="A5">
        <v>111</v>
      </c>
      <c r="B5">
        <v>111</v>
      </c>
      <c r="C5">
        <v>1</v>
      </c>
      <c r="D5">
        <v>110572675.272727</v>
      </c>
      <c r="E5">
        <v>7.3680399694735303</v>
      </c>
      <c r="F5" t="s">
        <v>10</v>
      </c>
      <c r="G5">
        <f t="shared" si="0"/>
        <v>109572675.272727</v>
      </c>
      <c r="H5">
        <f t="shared" si="1"/>
        <v>111572675.272727</v>
      </c>
      <c r="I5" s="6">
        <v>109572675.272727</v>
      </c>
      <c r="J5" s="6">
        <v>111572675.272727</v>
      </c>
      <c r="M5" t="s">
        <v>1025</v>
      </c>
      <c r="N5" t="s">
        <v>37</v>
      </c>
      <c r="O5" t="s">
        <v>38</v>
      </c>
      <c r="P5" t="s">
        <v>39</v>
      </c>
      <c r="Q5" t="s">
        <v>40</v>
      </c>
      <c r="R5" t="s">
        <v>41</v>
      </c>
      <c r="S5" t="s">
        <v>42</v>
      </c>
      <c r="T5" t="s">
        <v>43</v>
      </c>
      <c r="U5" t="s">
        <v>42</v>
      </c>
      <c r="V5" t="s">
        <v>44</v>
      </c>
      <c r="W5"/>
      <c r="X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</row>
    <row r="6" spans="1:144" x14ac:dyDescent="0.2">
      <c r="A6">
        <v>248</v>
      </c>
      <c r="B6">
        <v>89</v>
      </c>
      <c r="C6">
        <v>2</v>
      </c>
      <c r="D6">
        <v>88553961</v>
      </c>
      <c r="E6">
        <v>10.0126132108562</v>
      </c>
      <c r="F6" t="s">
        <v>7</v>
      </c>
      <c r="G6">
        <f t="shared" si="0"/>
        <v>87553961</v>
      </c>
      <c r="H6">
        <f t="shared" si="1"/>
        <v>89553961</v>
      </c>
      <c r="I6" s="6">
        <v>87553961</v>
      </c>
      <c r="J6" s="6">
        <v>89553961</v>
      </c>
      <c r="M6" t="s">
        <v>1016</v>
      </c>
      <c r="N6" t="s">
        <v>1017</v>
      </c>
      <c r="O6" t="s">
        <v>1018</v>
      </c>
      <c r="P6" t="s">
        <v>1019</v>
      </c>
      <c r="Q6" t="s">
        <v>1020</v>
      </c>
      <c r="R6" t="s">
        <v>1021</v>
      </c>
      <c r="S6" t="s">
        <v>1022</v>
      </c>
      <c r="T6" t="s">
        <v>1023</v>
      </c>
      <c r="U6" t="s">
        <v>1024</v>
      </c>
      <c r="V6"/>
    </row>
    <row r="7" spans="1:144" ht="12" x14ac:dyDescent="0.2">
      <c r="A7">
        <v>256</v>
      </c>
      <c r="B7">
        <v>97</v>
      </c>
      <c r="C7">
        <v>2</v>
      </c>
      <c r="D7">
        <v>96627935.125</v>
      </c>
      <c r="E7">
        <v>6.7382295906234901</v>
      </c>
      <c r="F7" t="s">
        <v>4</v>
      </c>
      <c r="G7">
        <f t="shared" si="0"/>
        <v>95627935.125</v>
      </c>
      <c r="H7">
        <f t="shared" si="1"/>
        <v>97627935.125</v>
      </c>
      <c r="I7" s="6">
        <v>95627935.125</v>
      </c>
      <c r="J7" s="6">
        <v>97627935.125</v>
      </c>
      <c r="M7" t="s">
        <v>1001</v>
      </c>
      <c r="N7" t="s">
        <v>1002</v>
      </c>
      <c r="O7" t="s">
        <v>1003</v>
      </c>
      <c r="P7" t="s">
        <v>1004</v>
      </c>
      <c r="Q7" t="s">
        <v>1005</v>
      </c>
      <c r="R7" t="s">
        <v>1006</v>
      </c>
      <c r="S7" t="s">
        <v>1007</v>
      </c>
      <c r="T7" t="s">
        <v>1008</v>
      </c>
      <c r="U7" t="s">
        <v>1009</v>
      </c>
      <c r="V7" t="s">
        <v>1010</v>
      </c>
      <c r="W7" t="s">
        <v>1011</v>
      </c>
      <c r="X7" t="s">
        <v>1012</v>
      </c>
      <c r="Y7" t="s">
        <v>1013</v>
      </c>
      <c r="Z7" t="s">
        <v>1014</v>
      </c>
      <c r="AA7" t="s">
        <v>1015</v>
      </c>
      <c r="AB7"/>
      <c r="AC7"/>
      <c r="AD7"/>
      <c r="AE7"/>
      <c r="AF7"/>
      <c r="AG7"/>
      <c r="AH7"/>
      <c r="AI7"/>
      <c r="AJ7"/>
      <c r="AK7"/>
      <c r="AL7"/>
    </row>
    <row r="8" spans="1:144" x14ac:dyDescent="0.2">
      <c r="A8">
        <v>261</v>
      </c>
      <c r="B8">
        <v>102</v>
      </c>
      <c r="C8">
        <v>2</v>
      </c>
      <c r="D8">
        <v>101474577.5</v>
      </c>
      <c r="E8">
        <v>7.0605137936754998</v>
      </c>
      <c r="F8" t="s">
        <v>7</v>
      </c>
      <c r="G8">
        <f t="shared" si="0"/>
        <v>100474577.5</v>
      </c>
      <c r="H8">
        <f t="shared" si="1"/>
        <v>102474577.5</v>
      </c>
      <c r="I8" s="6">
        <v>100474577.5</v>
      </c>
      <c r="J8" s="6">
        <v>102474577.5</v>
      </c>
      <c r="M8" t="s">
        <v>53</v>
      </c>
      <c r="N8" t="s">
        <v>54</v>
      </c>
      <c r="O8" t="s">
        <v>55</v>
      </c>
      <c r="P8" t="s">
        <v>56</v>
      </c>
      <c r="Q8" t="s">
        <v>57</v>
      </c>
      <c r="R8" t="s">
        <v>58</v>
      </c>
      <c r="S8" t="s">
        <v>59</v>
      </c>
      <c r="T8" t="s">
        <v>60</v>
      </c>
      <c r="U8" t="s">
        <v>61</v>
      </c>
      <c r="V8" t="s">
        <v>62</v>
      </c>
      <c r="W8" t="s">
        <v>63</v>
      </c>
      <c r="X8" t="s">
        <v>64</v>
      </c>
      <c r="Y8" t="s">
        <v>65</v>
      </c>
      <c r="Z8" t="s">
        <v>66</v>
      </c>
      <c r="AA8" t="s">
        <v>67</v>
      </c>
      <c r="AB8" t="s">
        <v>62</v>
      </c>
      <c r="AC8" t="s">
        <v>68</v>
      </c>
      <c r="AD8" t="s">
        <v>999</v>
      </c>
      <c r="AE8" t="s">
        <v>69</v>
      </c>
      <c r="AF8" t="s">
        <v>70</v>
      </c>
      <c r="AG8" t="s">
        <v>71</v>
      </c>
      <c r="AH8" t="s">
        <v>72</v>
      </c>
      <c r="AI8" t="s">
        <v>1000</v>
      </c>
      <c r="AJ8" t="s">
        <v>75</v>
      </c>
      <c r="AK8" t="s">
        <v>74</v>
      </c>
    </row>
    <row r="9" spans="1:144" x14ac:dyDescent="0.2">
      <c r="A9">
        <v>348</v>
      </c>
      <c r="B9">
        <v>52</v>
      </c>
      <c r="C9">
        <v>3</v>
      </c>
      <c r="D9">
        <v>51548959</v>
      </c>
      <c r="E9">
        <v>8.1090585131981108</v>
      </c>
      <c r="F9" t="s">
        <v>10</v>
      </c>
      <c r="G9">
        <f t="shared" si="0"/>
        <v>50548959</v>
      </c>
      <c r="H9">
        <f t="shared" si="1"/>
        <v>52548959</v>
      </c>
      <c r="I9" s="6">
        <v>50548959</v>
      </c>
      <c r="J9" s="6">
        <v>52548959</v>
      </c>
      <c r="M9" t="s">
        <v>79</v>
      </c>
      <c r="N9" t="s">
        <v>80</v>
      </c>
      <c r="O9" t="s">
        <v>81</v>
      </c>
      <c r="P9" t="s">
        <v>82</v>
      </c>
      <c r="Q9" t="s">
        <v>83</v>
      </c>
      <c r="R9" t="s">
        <v>84</v>
      </c>
      <c r="S9" t="s">
        <v>85</v>
      </c>
      <c r="T9" t="s">
        <v>86</v>
      </c>
    </row>
    <row r="10" spans="1:144" x14ac:dyDescent="0.2">
      <c r="A10">
        <v>351</v>
      </c>
      <c r="B10">
        <v>55</v>
      </c>
      <c r="C10">
        <v>3</v>
      </c>
      <c r="D10">
        <v>54133621.75</v>
      </c>
      <c r="E10">
        <v>7.05788534441555</v>
      </c>
      <c r="F10" t="s">
        <v>11</v>
      </c>
      <c r="G10">
        <f t="shared" si="0"/>
        <v>53133621.75</v>
      </c>
      <c r="H10">
        <f t="shared" si="1"/>
        <v>55133621.75</v>
      </c>
      <c r="I10" s="6">
        <v>53133621.75</v>
      </c>
      <c r="J10" s="6">
        <v>55133621.75</v>
      </c>
      <c r="M10" t="s">
        <v>87</v>
      </c>
      <c r="N10" t="s">
        <v>88</v>
      </c>
      <c r="O10" t="s">
        <v>89</v>
      </c>
      <c r="P10" t="s">
        <v>90</v>
      </c>
      <c r="Q10" t="s">
        <v>91</v>
      </c>
      <c r="R10" t="s">
        <v>92</v>
      </c>
      <c r="S10" t="s">
        <v>93</v>
      </c>
      <c r="T10" t="s">
        <v>94</v>
      </c>
      <c r="U10" t="s">
        <v>95</v>
      </c>
      <c r="V10" t="s">
        <v>96</v>
      </c>
      <c r="W10" t="s">
        <v>97</v>
      </c>
      <c r="X10" t="s">
        <v>98</v>
      </c>
      <c r="Y10" t="s">
        <v>99</v>
      </c>
      <c r="Z10" t="s">
        <v>100</v>
      </c>
      <c r="AA10" t="s">
        <v>101</v>
      </c>
      <c r="AB10" t="s">
        <v>102</v>
      </c>
      <c r="AC10" t="s">
        <v>103</v>
      </c>
      <c r="AD10" t="s">
        <v>104</v>
      </c>
      <c r="AE10" t="s">
        <v>105</v>
      </c>
      <c r="AF10" t="s">
        <v>106</v>
      </c>
      <c r="AG10" t="s">
        <v>107</v>
      </c>
    </row>
    <row r="11" spans="1:144" s="2" customFormat="1" x14ac:dyDescent="0.2">
      <c r="A11" s="2">
        <v>369</v>
      </c>
      <c r="B11" s="2">
        <v>73</v>
      </c>
      <c r="C11" s="2">
        <v>3</v>
      </c>
      <c r="D11" s="2">
        <v>72177767.25</v>
      </c>
      <c r="E11" s="2">
        <v>9.9043597486975194</v>
      </c>
      <c r="F11" s="2" t="s">
        <v>6</v>
      </c>
      <c r="G11" s="2">
        <f t="shared" si="0"/>
        <v>71177767.25</v>
      </c>
      <c r="H11" s="2">
        <f t="shared" si="1"/>
        <v>73177767.25</v>
      </c>
      <c r="I11" s="8">
        <v>71177767.25</v>
      </c>
      <c r="J11" s="8">
        <v>73177767.25</v>
      </c>
      <c r="M11" t="s">
        <v>108</v>
      </c>
      <c r="N11" t="s">
        <v>109</v>
      </c>
      <c r="O11" t="s">
        <v>110</v>
      </c>
      <c r="P11" t="s">
        <v>111</v>
      </c>
      <c r="Q11" t="s">
        <v>112</v>
      </c>
      <c r="R11" t="s">
        <v>113</v>
      </c>
      <c r="S11" t="s">
        <v>114</v>
      </c>
      <c r="T11" t="s">
        <v>115</v>
      </c>
      <c r="U11" t="s">
        <v>116</v>
      </c>
      <c r="V11" t="s">
        <v>117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</row>
    <row r="12" spans="1:144" s="2" customFormat="1" x14ac:dyDescent="0.2">
      <c r="A12" s="2">
        <v>3691</v>
      </c>
      <c r="B12" s="2">
        <v>73</v>
      </c>
      <c r="C12" s="2">
        <v>3</v>
      </c>
      <c r="D12" s="2">
        <v>72177767.25</v>
      </c>
      <c r="E12" s="2">
        <v>6.90422066171132</v>
      </c>
      <c r="F12" s="2" t="s">
        <v>7</v>
      </c>
      <c r="G12" s="2">
        <f t="shared" si="0"/>
        <v>71177767.25</v>
      </c>
      <c r="H12" s="2">
        <f t="shared" si="1"/>
        <v>73177767.25</v>
      </c>
      <c r="I12" s="8">
        <v>71177767.25</v>
      </c>
      <c r="J12" s="8">
        <v>73177767.25</v>
      </c>
      <c r="M12" t="s">
        <v>108</v>
      </c>
      <c r="N12" t="s">
        <v>109</v>
      </c>
      <c r="O12" t="s">
        <v>110</v>
      </c>
      <c r="P12" t="s">
        <v>111</v>
      </c>
      <c r="Q12" t="s">
        <v>112</v>
      </c>
      <c r="R12" t="s">
        <v>113</v>
      </c>
      <c r="S12" t="s">
        <v>114</v>
      </c>
      <c r="T12" t="s">
        <v>115</v>
      </c>
      <c r="U12" t="s">
        <v>116</v>
      </c>
      <c r="V12" t="s">
        <v>117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</row>
    <row r="13" spans="1:144" s="2" customFormat="1" x14ac:dyDescent="0.2">
      <c r="A13" s="2">
        <v>422</v>
      </c>
      <c r="B13" s="2">
        <v>4</v>
      </c>
      <c r="C13" s="2">
        <v>4</v>
      </c>
      <c r="D13" s="2">
        <v>3623122.25</v>
      </c>
      <c r="E13" s="2">
        <v>7.3820043068777803</v>
      </c>
      <c r="F13" s="2" t="s">
        <v>4</v>
      </c>
      <c r="G13" s="2">
        <f t="shared" si="0"/>
        <v>2623122.25</v>
      </c>
      <c r="H13" s="2">
        <f t="shared" si="1"/>
        <v>4623122.25</v>
      </c>
      <c r="I13" s="8">
        <v>2623122.25</v>
      </c>
      <c r="J13" s="8">
        <v>4623122.25</v>
      </c>
      <c r="M13" t="s">
        <v>118</v>
      </c>
      <c r="N13" t="s">
        <v>119</v>
      </c>
      <c r="O13" t="s">
        <v>120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</row>
    <row r="14" spans="1:144" s="2" customFormat="1" x14ac:dyDescent="0.2">
      <c r="A14" s="2">
        <v>4221</v>
      </c>
      <c r="B14" s="2">
        <v>4</v>
      </c>
      <c r="C14" s="2">
        <v>4</v>
      </c>
      <c r="D14" s="2">
        <v>3623122.25</v>
      </c>
      <c r="E14" s="2">
        <v>6.8669649166914697</v>
      </c>
      <c r="F14" s="2" t="s">
        <v>5</v>
      </c>
      <c r="G14" s="2">
        <f t="shared" si="0"/>
        <v>2623122.25</v>
      </c>
      <c r="H14" s="2">
        <f t="shared" si="1"/>
        <v>4623122.25</v>
      </c>
      <c r="I14" s="8">
        <v>2623122.25</v>
      </c>
      <c r="J14" s="8">
        <v>4623122.25</v>
      </c>
      <c r="M14" t="s">
        <v>118</v>
      </c>
      <c r="N14" t="s">
        <v>119</v>
      </c>
      <c r="O14" t="s">
        <v>120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</row>
    <row r="15" spans="1:144" x14ac:dyDescent="0.2">
      <c r="A15">
        <v>442</v>
      </c>
      <c r="B15">
        <v>24</v>
      </c>
      <c r="C15">
        <v>4</v>
      </c>
      <c r="D15">
        <v>23462599</v>
      </c>
      <c r="E15">
        <v>6.9247882275253501</v>
      </c>
      <c r="F15" t="s">
        <v>11</v>
      </c>
      <c r="G15">
        <f t="shared" si="0"/>
        <v>22462599</v>
      </c>
      <c r="H15">
        <f t="shared" si="1"/>
        <v>24462599</v>
      </c>
      <c r="I15" s="6">
        <v>22462599</v>
      </c>
      <c r="J15" s="6">
        <v>24462599</v>
      </c>
      <c r="M15" t="s">
        <v>121</v>
      </c>
      <c r="N15" t="s">
        <v>122</v>
      </c>
      <c r="O15" t="s">
        <v>123</v>
      </c>
    </row>
    <row r="16" spans="1:144" x14ac:dyDescent="0.2">
      <c r="A16">
        <v>473</v>
      </c>
      <c r="B16">
        <v>55</v>
      </c>
      <c r="C16">
        <v>4</v>
      </c>
      <c r="D16">
        <v>54358285.428571403</v>
      </c>
      <c r="E16">
        <v>13.424423341732201</v>
      </c>
      <c r="F16" t="s">
        <v>11</v>
      </c>
      <c r="G16">
        <f t="shared" si="0"/>
        <v>53358285.428571403</v>
      </c>
      <c r="H16">
        <f t="shared" si="1"/>
        <v>55358285.428571403</v>
      </c>
      <c r="I16" s="6">
        <v>53358285.428571403</v>
      </c>
      <c r="J16" s="6">
        <v>55358285.428571403</v>
      </c>
      <c r="M16" t="s">
        <v>124</v>
      </c>
      <c r="N16" t="s">
        <v>125</v>
      </c>
      <c r="O16" t="s">
        <v>126</v>
      </c>
      <c r="P16" t="s">
        <v>127</v>
      </c>
      <c r="Q16" t="s">
        <v>128</v>
      </c>
      <c r="R16" t="s">
        <v>129</v>
      </c>
      <c r="S16" t="s">
        <v>130</v>
      </c>
      <c r="T16" t="s">
        <v>131</v>
      </c>
      <c r="U16" t="s">
        <v>132</v>
      </c>
      <c r="V16" t="s">
        <v>133</v>
      </c>
      <c r="W16" t="s">
        <v>134</v>
      </c>
    </row>
    <row r="17" spans="1:144" x14ac:dyDescent="0.2">
      <c r="A17">
        <v>487</v>
      </c>
      <c r="B17">
        <v>69</v>
      </c>
      <c r="C17">
        <v>4</v>
      </c>
      <c r="D17">
        <v>68440491</v>
      </c>
      <c r="E17">
        <v>5.53382394891171</v>
      </c>
      <c r="F17" t="s">
        <v>9</v>
      </c>
      <c r="G17">
        <f t="shared" si="0"/>
        <v>67440491</v>
      </c>
      <c r="H17">
        <f t="shared" si="1"/>
        <v>69440491</v>
      </c>
      <c r="I17" s="6">
        <v>67440491</v>
      </c>
      <c r="J17" s="6">
        <v>69440491</v>
      </c>
      <c r="M17" t="s">
        <v>135</v>
      </c>
      <c r="N17" t="s">
        <v>136</v>
      </c>
      <c r="O17" t="s">
        <v>137</v>
      </c>
      <c r="P17" t="s">
        <v>138</v>
      </c>
      <c r="Q17" t="s">
        <v>139</v>
      </c>
      <c r="R17" t="s">
        <v>140</v>
      </c>
      <c r="S17" t="s">
        <v>141</v>
      </c>
      <c r="T17" t="s">
        <v>142</v>
      </c>
      <c r="U17" t="s">
        <v>143</v>
      </c>
      <c r="V17" t="s">
        <v>144</v>
      </c>
      <c r="W17" t="s">
        <v>144</v>
      </c>
      <c r="X17" t="s">
        <v>145</v>
      </c>
      <c r="Y17" t="s">
        <v>146</v>
      </c>
      <c r="Z17" t="s">
        <v>147</v>
      </c>
      <c r="AA17" t="s">
        <v>148</v>
      </c>
      <c r="AB17" t="s">
        <v>149</v>
      </c>
      <c r="AC17" t="s">
        <v>150</v>
      </c>
      <c r="AD17" t="s">
        <v>151</v>
      </c>
      <c r="AE17" t="s">
        <v>152</v>
      </c>
      <c r="AF17" t="s">
        <v>153</v>
      </c>
      <c r="AG17" t="s">
        <v>154</v>
      </c>
      <c r="AH17" t="s">
        <v>155</v>
      </c>
      <c r="AI17" t="s">
        <v>156</v>
      </c>
      <c r="AJ17" t="s">
        <v>157</v>
      </c>
    </row>
    <row r="18" spans="1:144" s="2" customFormat="1" x14ac:dyDescent="0.2">
      <c r="A18" s="2">
        <v>4891</v>
      </c>
      <c r="B18" s="2">
        <v>71</v>
      </c>
      <c r="C18" s="2">
        <v>4</v>
      </c>
      <c r="D18" s="2">
        <v>70584574.599999994</v>
      </c>
      <c r="E18" s="2">
        <v>6.35666237681371</v>
      </c>
      <c r="F18" s="2" t="s">
        <v>11</v>
      </c>
      <c r="G18" s="2">
        <f t="shared" si="0"/>
        <v>69584574.599999994</v>
      </c>
      <c r="H18" s="2">
        <f t="shared" si="1"/>
        <v>71584574.599999994</v>
      </c>
      <c r="I18" s="8">
        <v>69584574.599999994</v>
      </c>
      <c r="J18" s="8">
        <v>71584574.599999994</v>
      </c>
      <c r="M18" t="s">
        <v>158</v>
      </c>
      <c r="N18" t="s">
        <v>159</v>
      </c>
      <c r="O18" t="s">
        <v>160</v>
      </c>
      <c r="P18" t="s">
        <v>161</v>
      </c>
      <c r="Q18" t="s">
        <v>162</v>
      </c>
      <c r="R18" t="s">
        <v>163</v>
      </c>
      <c r="S18" t="s">
        <v>164</v>
      </c>
      <c r="T18" t="s">
        <v>165</v>
      </c>
      <c r="U18" t="s">
        <v>166</v>
      </c>
      <c r="V18" t="s">
        <v>167</v>
      </c>
      <c r="W18" t="s">
        <v>168</v>
      </c>
      <c r="X18" t="s">
        <v>169</v>
      </c>
      <c r="Y18" t="s">
        <v>170</v>
      </c>
      <c r="Z18" t="s">
        <v>171</v>
      </c>
      <c r="AA18" t="s">
        <v>172</v>
      </c>
      <c r="AB18" t="s">
        <v>173</v>
      </c>
      <c r="AC18" t="s">
        <v>174</v>
      </c>
      <c r="AD18" t="s">
        <v>175</v>
      </c>
      <c r="AE18" t="s">
        <v>176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</row>
    <row r="19" spans="1:144" s="2" customFormat="1" x14ac:dyDescent="0.2">
      <c r="A19" s="2">
        <v>489</v>
      </c>
      <c r="B19" s="2">
        <v>71</v>
      </c>
      <c r="C19" s="2">
        <v>4</v>
      </c>
      <c r="D19" s="2">
        <v>70584574.599999994</v>
      </c>
      <c r="E19" s="2">
        <v>6.2691689988099997</v>
      </c>
      <c r="F19" s="2" t="s">
        <v>6</v>
      </c>
      <c r="G19" s="2">
        <f t="shared" si="0"/>
        <v>69584574.599999994</v>
      </c>
      <c r="H19" s="2">
        <f t="shared" si="1"/>
        <v>71584574.599999994</v>
      </c>
      <c r="I19" s="8">
        <v>69584574.599999994</v>
      </c>
      <c r="J19" s="8">
        <v>71584574.599999994</v>
      </c>
      <c r="M19" t="s">
        <v>158</v>
      </c>
      <c r="N19" t="s">
        <v>159</v>
      </c>
      <c r="O19" t="s">
        <v>160</v>
      </c>
      <c r="P19" t="s">
        <v>161</v>
      </c>
      <c r="Q19" t="s">
        <v>162</v>
      </c>
      <c r="R19" t="s">
        <v>163</v>
      </c>
      <c r="S19" t="s">
        <v>164</v>
      </c>
      <c r="T19" t="s">
        <v>165</v>
      </c>
      <c r="U19" t="s">
        <v>166</v>
      </c>
      <c r="V19" t="s">
        <v>167</v>
      </c>
      <c r="W19" t="s">
        <v>168</v>
      </c>
      <c r="X19" t="s">
        <v>169</v>
      </c>
      <c r="Y19" t="s">
        <v>170</v>
      </c>
      <c r="Z19" t="s">
        <v>171</v>
      </c>
      <c r="AA19" t="s">
        <v>172</v>
      </c>
      <c r="AB19" t="s">
        <v>173</v>
      </c>
      <c r="AC19" t="s">
        <v>174</v>
      </c>
      <c r="AD19" t="s">
        <v>175</v>
      </c>
      <c r="AE19" t="s">
        <v>176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</row>
    <row r="20" spans="1:144" x14ac:dyDescent="0.2">
      <c r="A20">
        <v>495</v>
      </c>
      <c r="B20">
        <v>77</v>
      </c>
      <c r="C20">
        <v>4</v>
      </c>
      <c r="D20">
        <v>76468279.700000003</v>
      </c>
      <c r="E20">
        <v>6.74797683684442</v>
      </c>
      <c r="F20" t="s">
        <v>11</v>
      </c>
      <c r="G20">
        <f t="shared" si="0"/>
        <v>75468279.700000003</v>
      </c>
      <c r="H20">
        <f t="shared" si="1"/>
        <v>77468279.700000003</v>
      </c>
      <c r="I20" s="6">
        <v>75468279.700000003</v>
      </c>
      <c r="J20" s="6">
        <v>77468279.700000003</v>
      </c>
      <c r="M20" t="s">
        <v>177</v>
      </c>
      <c r="N20" t="s">
        <v>178</v>
      </c>
      <c r="O20" t="s">
        <v>179</v>
      </c>
      <c r="P20" t="s">
        <v>180</v>
      </c>
      <c r="Q20" t="s">
        <v>181</v>
      </c>
      <c r="R20" t="s">
        <v>182</v>
      </c>
      <c r="S20" t="s">
        <v>183</v>
      </c>
      <c r="T20" t="s">
        <v>184</v>
      </c>
      <c r="U20" t="s">
        <v>185</v>
      </c>
    </row>
    <row r="21" spans="1:144" s="4" customFormat="1" x14ac:dyDescent="0.2">
      <c r="A21" s="4">
        <v>496</v>
      </c>
      <c r="B21" s="4">
        <v>78</v>
      </c>
      <c r="C21" s="4">
        <v>4</v>
      </c>
      <c r="D21" s="4">
        <v>77453253.285714298</v>
      </c>
      <c r="E21" s="4">
        <v>7.1795380606232397</v>
      </c>
      <c r="F21" s="4" t="s">
        <v>8</v>
      </c>
      <c r="G21" s="4">
        <f t="shared" si="0"/>
        <v>76453253.285714298</v>
      </c>
      <c r="H21" s="4">
        <f t="shared" si="1"/>
        <v>78453253.285714298</v>
      </c>
      <c r="I21" s="7">
        <v>76453253.285714298</v>
      </c>
      <c r="J21" s="7">
        <v>78453253.285714298</v>
      </c>
      <c r="M21" t="s">
        <v>179</v>
      </c>
      <c r="N21" t="s">
        <v>180</v>
      </c>
      <c r="O21" t="s">
        <v>181</v>
      </c>
      <c r="P21" t="s">
        <v>182</v>
      </c>
      <c r="Q21" t="s">
        <v>183</v>
      </c>
      <c r="R21" t="s">
        <v>184</v>
      </c>
      <c r="S21" t="s">
        <v>185</v>
      </c>
      <c r="T21" t="s">
        <v>186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</row>
    <row r="22" spans="1:144" s="4" customFormat="1" x14ac:dyDescent="0.2">
      <c r="A22" s="4">
        <v>4962</v>
      </c>
      <c r="B22" s="4">
        <v>78</v>
      </c>
      <c r="C22" s="4">
        <v>4</v>
      </c>
      <c r="D22" s="4">
        <v>77453253.285714298</v>
      </c>
      <c r="E22" s="4">
        <v>7.0845321271059198</v>
      </c>
      <c r="F22" s="4" t="s">
        <v>11</v>
      </c>
      <c r="G22" s="4">
        <f t="shared" si="0"/>
        <v>76453253.285714298</v>
      </c>
      <c r="H22" s="4">
        <f t="shared" si="1"/>
        <v>78453253.285714298</v>
      </c>
      <c r="I22" s="7">
        <v>76453253.285714298</v>
      </c>
      <c r="J22" s="7">
        <v>78453253.285714298</v>
      </c>
      <c r="M22" t="s">
        <v>179</v>
      </c>
      <c r="N22" t="s">
        <v>180</v>
      </c>
      <c r="O22" t="s">
        <v>181</v>
      </c>
      <c r="P22" t="s">
        <v>182</v>
      </c>
      <c r="Q22" t="s">
        <v>183</v>
      </c>
      <c r="R22" t="s">
        <v>184</v>
      </c>
      <c r="S22" t="s">
        <v>185</v>
      </c>
      <c r="T22" t="s">
        <v>186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</row>
    <row r="23" spans="1:144" s="4" customFormat="1" x14ac:dyDescent="0.2">
      <c r="A23" s="4">
        <v>4961</v>
      </c>
      <c r="B23" s="4">
        <v>78</v>
      </c>
      <c r="C23" s="4">
        <v>4</v>
      </c>
      <c r="D23" s="4">
        <v>77453253.285714298</v>
      </c>
      <c r="E23" s="4">
        <v>6.5517424614722799</v>
      </c>
      <c r="F23" s="4" t="s">
        <v>9</v>
      </c>
      <c r="G23" s="4">
        <f t="shared" si="0"/>
        <v>76453253.285714298</v>
      </c>
      <c r="H23" s="4">
        <f t="shared" si="1"/>
        <v>78453253.285714298</v>
      </c>
      <c r="I23" s="7">
        <v>76453253.285714298</v>
      </c>
      <c r="J23" s="7">
        <v>78453253.285714298</v>
      </c>
      <c r="M23" t="s">
        <v>179</v>
      </c>
      <c r="N23" t="s">
        <v>180</v>
      </c>
      <c r="O23" t="s">
        <v>181</v>
      </c>
      <c r="P23" t="s">
        <v>182</v>
      </c>
      <c r="Q23" t="s">
        <v>183</v>
      </c>
      <c r="R23" t="s">
        <v>184</v>
      </c>
      <c r="S23" t="s">
        <v>185</v>
      </c>
      <c r="T23" t="s">
        <v>186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</row>
    <row r="24" spans="1:144" x14ac:dyDescent="0.2">
      <c r="A24">
        <v>498</v>
      </c>
      <c r="B24">
        <v>80</v>
      </c>
      <c r="C24">
        <v>4</v>
      </c>
      <c r="D24">
        <v>79602192</v>
      </c>
      <c r="E24">
        <v>10.036316807787101</v>
      </c>
      <c r="F24" t="s">
        <v>11</v>
      </c>
      <c r="G24">
        <f t="shared" si="0"/>
        <v>78602192</v>
      </c>
      <c r="H24">
        <f t="shared" si="1"/>
        <v>80602192</v>
      </c>
      <c r="I24" s="6">
        <v>78602192</v>
      </c>
      <c r="J24" s="6">
        <v>80602192</v>
      </c>
      <c r="M24" t="s">
        <v>187</v>
      </c>
      <c r="N24" t="s">
        <v>188</v>
      </c>
      <c r="O24" t="s">
        <v>189</v>
      </c>
      <c r="P24" t="s">
        <v>190</v>
      </c>
      <c r="Q24" t="s">
        <v>191</v>
      </c>
      <c r="R24" t="s">
        <v>192</v>
      </c>
      <c r="S24" t="s">
        <v>193</v>
      </c>
      <c r="T24" t="s">
        <v>194</v>
      </c>
      <c r="U24" t="s">
        <v>195</v>
      </c>
      <c r="V24" t="s">
        <v>196</v>
      </c>
      <c r="W24" t="s">
        <v>197</v>
      </c>
      <c r="X24" t="s">
        <v>198</v>
      </c>
      <c r="Y24" t="s">
        <v>199</v>
      </c>
      <c r="Z24" t="s">
        <v>200</v>
      </c>
      <c r="AA24" t="s">
        <v>201</v>
      </c>
      <c r="AB24" t="s">
        <v>202</v>
      </c>
      <c r="AC24" t="s">
        <v>203</v>
      </c>
      <c r="AD24" t="s">
        <v>204</v>
      </c>
      <c r="AE24" t="s">
        <v>205</v>
      </c>
      <c r="AF24" t="s">
        <v>206</v>
      </c>
      <c r="AG24" t="s">
        <v>207</v>
      </c>
      <c r="AH24" t="s">
        <v>208</v>
      </c>
      <c r="AI24" t="s">
        <v>209</v>
      </c>
      <c r="AJ24" t="s">
        <v>210</v>
      </c>
      <c r="AK24" t="s">
        <v>211</v>
      </c>
      <c r="AL24" t="s">
        <v>212</v>
      </c>
      <c r="AM24" t="s">
        <v>213</v>
      </c>
      <c r="AN24" t="s">
        <v>214</v>
      </c>
      <c r="AO24" t="s">
        <v>215</v>
      </c>
      <c r="AP24" t="s">
        <v>216</v>
      </c>
    </row>
    <row r="25" spans="1:144" x14ac:dyDescent="0.2">
      <c r="A25" s="11">
        <v>5572</v>
      </c>
      <c r="B25" s="11">
        <v>18</v>
      </c>
      <c r="C25" s="11">
        <v>5</v>
      </c>
      <c r="D25" s="11">
        <v>17275623.75</v>
      </c>
      <c r="E25" s="11">
        <v>10.760069590925699</v>
      </c>
      <c r="F25" s="11" t="s">
        <v>9</v>
      </c>
      <c r="G25" s="11">
        <f t="shared" si="0"/>
        <v>16275623.75</v>
      </c>
      <c r="H25" s="11">
        <f t="shared" si="1"/>
        <v>18275623.75</v>
      </c>
      <c r="I25" s="12">
        <v>16275623.75</v>
      </c>
      <c r="J25" s="12">
        <v>18275623.75</v>
      </c>
      <c r="K25" s="11"/>
      <c r="L25" s="11"/>
      <c r="M25" t="s">
        <v>217</v>
      </c>
      <c r="N25" t="s">
        <v>218</v>
      </c>
      <c r="O25" t="s">
        <v>219</v>
      </c>
      <c r="P25" t="s">
        <v>220</v>
      </c>
      <c r="Q25" t="s">
        <v>221</v>
      </c>
      <c r="R25" t="s">
        <v>222</v>
      </c>
      <c r="S25" t="s">
        <v>223</v>
      </c>
      <c r="T25" t="s">
        <v>224</v>
      </c>
      <c r="U25" t="s">
        <v>225</v>
      </c>
    </row>
    <row r="26" spans="1:144" x14ac:dyDescent="0.2">
      <c r="A26" s="11">
        <v>5573</v>
      </c>
      <c r="B26" s="11">
        <v>18</v>
      </c>
      <c r="C26" s="11">
        <v>5</v>
      </c>
      <c r="D26" s="11">
        <v>17275623.75</v>
      </c>
      <c r="E26" s="11">
        <v>8.2259645426951202</v>
      </c>
      <c r="F26" s="11" t="s">
        <v>11</v>
      </c>
      <c r="G26" s="11">
        <f t="shared" si="0"/>
        <v>16275623.75</v>
      </c>
      <c r="H26" s="11">
        <f t="shared" si="1"/>
        <v>18275623.75</v>
      </c>
      <c r="I26" s="12">
        <v>16275623.75</v>
      </c>
      <c r="J26" s="12">
        <v>18275623.75</v>
      </c>
      <c r="K26" s="11"/>
      <c r="L26" s="11"/>
      <c r="M26" t="s">
        <v>217</v>
      </c>
      <c r="N26" t="s">
        <v>218</v>
      </c>
      <c r="O26" t="s">
        <v>219</v>
      </c>
      <c r="P26" t="s">
        <v>220</v>
      </c>
      <c r="Q26" t="s">
        <v>221</v>
      </c>
      <c r="R26" t="s">
        <v>222</v>
      </c>
      <c r="S26" t="s">
        <v>223</v>
      </c>
      <c r="T26" t="s">
        <v>224</v>
      </c>
      <c r="U26" t="s">
        <v>225</v>
      </c>
    </row>
    <row r="27" spans="1:144" x14ac:dyDescent="0.2">
      <c r="A27" s="11">
        <v>5571</v>
      </c>
      <c r="B27" s="11">
        <v>18</v>
      </c>
      <c r="C27" s="11">
        <v>5</v>
      </c>
      <c r="D27" s="11">
        <v>17275623.75</v>
      </c>
      <c r="E27" s="11">
        <v>7.7932103833755999</v>
      </c>
      <c r="F27" s="11" t="s">
        <v>6</v>
      </c>
      <c r="G27" s="11">
        <f t="shared" si="0"/>
        <v>16275623.75</v>
      </c>
      <c r="H27" s="11">
        <f t="shared" si="1"/>
        <v>18275623.75</v>
      </c>
      <c r="I27" s="12">
        <v>16275623.75</v>
      </c>
      <c r="J27" s="12">
        <v>18275623.75</v>
      </c>
      <c r="K27" s="11"/>
      <c r="L27" s="11"/>
      <c r="M27" t="s">
        <v>217</v>
      </c>
      <c r="N27" t="s">
        <v>218</v>
      </c>
      <c r="O27" t="s">
        <v>219</v>
      </c>
      <c r="P27" t="s">
        <v>220</v>
      </c>
      <c r="Q27" t="s">
        <v>221</v>
      </c>
      <c r="R27" t="s">
        <v>222</v>
      </c>
      <c r="S27" t="s">
        <v>223</v>
      </c>
      <c r="T27" t="s">
        <v>224</v>
      </c>
      <c r="U27" t="s">
        <v>225</v>
      </c>
    </row>
    <row r="28" spans="1:144" x14ac:dyDescent="0.2">
      <c r="A28" s="11">
        <v>557</v>
      </c>
      <c r="B28" s="11">
        <v>18</v>
      </c>
      <c r="C28" s="11">
        <v>5</v>
      </c>
      <c r="D28" s="11">
        <v>17275623.75</v>
      </c>
      <c r="E28" s="11">
        <v>7.4343927935300398</v>
      </c>
      <c r="F28" s="11" t="s">
        <v>5</v>
      </c>
      <c r="G28" s="11">
        <f t="shared" si="0"/>
        <v>16275623.75</v>
      </c>
      <c r="H28" s="11">
        <f t="shared" si="1"/>
        <v>18275623.75</v>
      </c>
      <c r="I28" s="12">
        <v>16275623.75</v>
      </c>
      <c r="J28" s="12">
        <v>18275623.75</v>
      </c>
      <c r="K28" s="11"/>
      <c r="L28" s="11"/>
      <c r="M28" t="s">
        <v>217</v>
      </c>
      <c r="N28" t="s">
        <v>218</v>
      </c>
      <c r="O28" t="s">
        <v>219</v>
      </c>
      <c r="P28" t="s">
        <v>220</v>
      </c>
      <c r="Q28" t="s">
        <v>221</v>
      </c>
      <c r="R28" t="s">
        <v>222</v>
      </c>
      <c r="S28" t="s">
        <v>223</v>
      </c>
      <c r="T28" t="s">
        <v>224</v>
      </c>
      <c r="U28" t="s">
        <v>225</v>
      </c>
    </row>
    <row r="29" spans="1:144" x14ac:dyDescent="0.2">
      <c r="A29">
        <v>563</v>
      </c>
      <c r="B29">
        <v>24</v>
      </c>
      <c r="C29">
        <v>5</v>
      </c>
      <c r="D29">
        <v>23444250.666666701</v>
      </c>
      <c r="E29">
        <v>6.7546534174784698</v>
      </c>
      <c r="F29" t="s">
        <v>11</v>
      </c>
      <c r="G29">
        <f t="shared" si="0"/>
        <v>22444250.666666701</v>
      </c>
      <c r="H29">
        <f t="shared" si="1"/>
        <v>24444250.666666701</v>
      </c>
      <c r="I29" s="6">
        <v>22444250.666666701</v>
      </c>
      <c r="J29" s="6">
        <v>24444250.666666701</v>
      </c>
      <c r="M29" t="s">
        <v>226</v>
      </c>
      <c r="N29" t="s">
        <v>227</v>
      </c>
      <c r="O29" t="s">
        <v>228</v>
      </c>
      <c r="P29" t="s">
        <v>229</v>
      </c>
      <c r="Q29" t="s">
        <v>230</v>
      </c>
    </row>
    <row r="30" spans="1:144" x14ac:dyDescent="0.2">
      <c r="A30">
        <v>564</v>
      </c>
      <c r="B30">
        <v>25</v>
      </c>
      <c r="C30">
        <v>5</v>
      </c>
      <c r="D30">
        <v>24475791.090909101</v>
      </c>
      <c r="E30">
        <v>8.0141423140257793</v>
      </c>
      <c r="F30" t="s">
        <v>10</v>
      </c>
      <c r="G30">
        <f t="shared" si="0"/>
        <v>23475791.090909101</v>
      </c>
      <c r="H30">
        <f t="shared" si="1"/>
        <v>25475791.090909101</v>
      </c>
      <c r="I30" s="6">
        <v>23475791.090909101</v>
      </c>
      <c r="J30" s="6">
        <v>25475791.090909101</v>
      </c>
      <c r="M30" t="s">
        <v>226</v>
      </c>
      <c r="N30" t="s">
        <v>227</v>
      </c>
      <c r="O30" t="s">
        <v>228</v>
      </c>
      <c r="P30" t="s">
        <v>229</v>
      </c>
      <c r="Q30" t="s">
        <v>230</v>
      </c>
      <c r="R30" t="s">
        <v>231</v>
      </c>
      <c r="S30" t="s">
        <v>232</v>
      </c>
      <c r="T30" t="s">
        <v>233</v>
      </c>
      <c r="U30" t="s">
        <v>234</v>
      </c>
      <c r="V30" t="s">
        <v>235</v>
      </c>
    </row>
    <row r="31" spans="1:144" x14ac:dyDescent="0.2">
      <c r="A31">
        <v>574</v>
      </c>
      <c r="B31">
        <v>35</v>
      </c>
      <c r="C31">
        <v>5</v>
      </c>
      <c r="D31">
        <v>34462194</v>
      </c>
      <c r="E31">
        <v>8.68544753315145</v>
      </c>
      <c r="F31" t="s">
        <v>6</v>
      </c>
      <c r="G31">
        <f t="shared" si="0"/>
        <v>33462194</v>
      </c>
      <c r="H31">
        <f t="shared" si="1"/>
        <v>35462194</v>
      </c>
      <c r="I31" s="6">
        <v>33462194</v>
      </c>
      <c r="J31" s="6">
        <v>35462194</v>
      </c>
      <c r="M31" t="s">
        <v>236</v>
      </c>
      <c r="N31" t="s">
        <v>237</v>
      </c>
      <c r="O31" t="s">
        <v>238</v>
      </c>
      <c r="P31" t="s">
        <v>239</v>
      </c>
      <c r="Q31" t="s">
        <v>240</v>
      </c>
      <c r="R31" t="s">
        <v>241</v>
      </c>
      <c r="S31" t="s">
        <v>242</v>
      </c>
      <c r="T31" t="s">
        <v>243</v>
      </c>
      <c r="U31" t="s">
        <v>244</v>
      </c>
      <c r="V31" t="s">
        <v>245</v>
      </c>
      <c r="W31" t="s">
        <v>246</v>
      </c>
      <c r="X31" t="s">
        <v>247</v>
      </c>
      <c r="Y31" t="s">
        <v>248</v>
      </c>
      <c r="Z31" t="s">
        <v>249</v>
      </c>
      <c r="AA31" t="s">
        <v>250</v>
      </c>
      <c r="AB31" t="s">
        <v>251</v>
      </c>
      <c r="AC31" t="s">
        <v>252</v>
      </c>
      <c r="AD31" t="s">
        <v>253</v>
      </c>
      <c r="AE31" t="s">
        <v>254</v>
      </c>
      <c r="AF31" t="s">
        <v>255</v>
      </c>
      <c r="AG31" t="s">
        <v>256</v>
      </c>
      <c r="AH31" t="s">
        <v>257</v>
      </c>
      <c r="AI31" t="s">
        <v>258</v>
      </c>
      <c r="AJ31" t="s">
        <v>259</v>
      </c>
      <c r="AK31" t="s">
        <v>260</v>
      </c>
      <c r="AL31" t="s">
        <v>261</v>
      </c>
      <c r="AM31" t="s">
        <v>262</v>
      </c>
      <c r="AN31" t="s">
        <v>263</v>
      </c>
      <c r="AO31" t="s">
        <v>264</v>
      </c>
      <c r="AP31" t="s">
        <v>265</v>
      </c>
      <c r="AQ31" t="s">
        <v>266</v>
      </c>
      <c r="AR31" t="s">
        <v>267</v>
      </c>
      <c r="AS31" t="s">
        <v>268</v>
      </c>
      <c r="AT31" t="s">
        <v>269</v>
      </c>
      <c r="AU31" t="s">
        <v>270</v>
      </c>
      <c r="AV31" t="s">
        <v>271</v>
      </c>
      <c r="AW31" t="s">
        <v>272</v>
      </c>
      <c r="AX31" t="s">
        <v>273</v>
      </c>
      <c r="AY31" t="s">
        <v>274</v>
      </c>
      <c r="AZ31" t="s">
        <v>275</v>
      </c>
      <c r="BA31" t="s">
        <v>276</v>
      </c>
      <c r="BB31" t="s">
        <v>277</v>
      </c>
      <c r="BC31" t="s">
        <v>278</v>
      </c>
      <c r="BD31" t="s">
        <v>279</v>
      </c>
      <c r="BE31" t="s">
        <v>280</v>
      </c>
      <c r="BF31" t="s">
        <v>281</v>
      </c>
      <c r="BG31" t="s">
        <v>282</v>
      </c>
      <c r="BH31" t="s">
        <v>283</v>
      </c>
      <c r="BI31" t="s">
        <v>284</v>
      </c>
      <c r="BJ31" t="s">
        <v>285</v>
      </c>
      <c r="BK31" t="s">
        <v>286</v>
      </c>
      <c r="BL31" t="s">
        <v>287</v>
      </c>
      <c r="BM31" t="s">
        <v>288</v>
      </c>
      <c r="BN31" t="s">
        <v>289</v>
      </c>
      <c r="BO31" t="s">
        <v>290</v>
      </c>
      <c r="BP31" t="s">
        <v>291</v>
      </c>
      <c r="BQ31" t="s">
        <v>292</v>
      </c>
      <c r="BR31" t="s">
        <v>293</v>
      </c>
      <c r="BS31" t="s">
        <v>294</v>
      </c>
      <c r="BT31" t="s">
        <v>295</v>
      </c>
      <c r="BU31" t="s">
        <v>296</v>
      </c>
      <c r="BV31" t="s">
        <v>297</v>
      </c>
      <c r="BW31" t="s">
        <v>298</v>
      </c>
      <c r="BX31" t="s">
        <v>299</v>
      </c>
      <c r="BY31" t="s">
        <v>300</v>
      </c>
      <c r="BZ31" t="s">
        <v>301</v>
      </c>
    </row>
    <row r="32" spans="1:144" x14ac:dyDescent="0.2">
      <c r="A32" s="2">
        <v>575</v>
      </c>
      <c r="B32" s="2">
        <v>36</v>
      </c>
      <c r="C32" s="2">
        <v>5</v>
      </c>
      <c r="D32" s="2">
        <v>35402306.75</v>
      </c>
      <c r="E32" s="2">
        <v>9.7690058258373291</v>
      </c>
      <c r="F32" s="2" t="s">
        <v>4</v>
      </c>
      <c r="G32" s="2">
        <f t="shared" si="0"/>
        <v>34402306.75</v>
      </c>
      <c r="H32" s="2">
        <f t="shared" si="1"/>
        <v>36402306.75</v>
      </c>
      <c r="I32" s="8">
        <v>34402306.75</v>
      </c>
      <c r="J32" s="8">
        <v>36402306.75</v>
      </c>
      <c r="K32" s="2"/>
      <c r="L32" s="2"/>
      <c r="M32" t="s">
        <v>269</v>
      </c>
      <c r="N32" t="s">
        <v>270</v>
      </c>
      <c r="O32" t="s">
        <v>271</v>
      </c>
      <c r="P32" t="s">
        <v>272</v>
      </c>
      <c r="Q32" t="s">
        <v>273</v>
      </c>
      <c r="R32" t="s">
        <v>274</v>
      </c>
      <c r="S32" t="s">
        <v>275</v>
      </c>
      <c r="T32" t="s">
        <v>276</v>
      </c>
      <c r="U32" t="s">
        <v>277</v>
      </c>
      <c r="V32" t="s">
        <v>278</v>
      </c>
      <c r="W32" t="s">
        <v>279</v>
      </c>
      <c r="X32" t="s">
        <v>280</v>
      </c>
      <c r="Y32" t="s">
        <v>281</v>
      </c>
      <c r="Z32" t="s">
        <v>282</v>
      </c>
      <c r="AA32" t="s">
        <v>283</v>
      </c>
      <c r="AB32" t="s">
        <v>284</v>
      </c>
      <c r="AC32" t="s">
        <v>285</v>
      </c>
      <c r="AD32" t="s">
        <v>286</v>
      </c>
      <c r="AE32" t="s">
        <v>287</v>
      </c>
      <c r="AF32" t="s">
        <v>288</v>
      </c>
      <c r="AG32" t="s">
        <v>289</v>
      </c>
      <c r="AH32" t="s">
        <v>290</v>
      </c>
      <c r="AI32" t="s">
        <v>291</v>
      </c>
      <c r="AJ32" t="s">
        <v>292</v>
      </c>
      <c r="AK32" t="s">
        <v>293</v>
      </c>
      <c r="AL32" t="s">
        <v>294</v>
      </c>
      <c r="AM32" t="s">
        <v>295</v>
      </c>
      <c r="AN32" t="s">
        <v>296</v>
      </c>
      <c r="AO32" t="s">
        <v>297</v>
      </c>
      <c r="AP32" t="s">
        <v>298</v>
      </c>
      <c r="AQ32" t="s">
        <v>299</v>
      </c>
      <c r="AR32" t="s">
        <v>300</v>
      </c>
      <c r="AS32" t="s">
        <v>301</v>
      </c>
      <c r="AT32" t="s">
        <v>302</v>
      </c>
      <c r="AU32" t="s">
        <v>303</v>
      </c>
      <c r="AV32" t="s">
        <v>304</v>
      </c>
      <c r="AW32" t="s">
        <v>305</v>
      </c>
      <c r="AX32" t="s">
        <v>306</v>
      </c>
      <c r="AY32" t="s">
        <v>307</v>
      </c>
      <c r="AZ32" t="s">
        <v>308</v>
      </c>
      <c r="BA32" t="s">
        <v>309</v>
      </c>
      <c r="BB32" t="s">
        <v>310</v>
      </c>
      <c r="BC32" t="s">
        <v>311</v>
      </c>
      <c r="BD32" t="s">
        <v>312</v>
      </c>
      <c r="BE32" t="s">
        <v>313</v>
      </c>
      <c r="BF32" t="s">
        <v>314</v>
      </c>
    </row>
    <row r="33" spans="1:114" x14ac:dyDescent="0.2">
      <c r="A33" s="2">
        <v>5751</v>
      </c>
      <c r="B33" s="2">
        <v>36</v>
      </c>
      <c r="C33" s="2">
        <v>5</v>
      </c>
      <c r="D33" s="2">
        <v>35402306.75</v>
      </c>
      <c r="E33" s="2">
        <v>9.3794367784582899</v>
      </c>
      <c r="F33" s="2" t="s">
        <v>6</v>
      </c>
      <c r="G33" s="2">
        <f t="shared" si="0"/>
        <v>34402306.75</v>
      </c>
      <c r="H33" s="2">
        <f t="shared" si="1"/>
        <v>36402306.75</v>
      </c>
      <c r="I33" s="8">
        <v>34402306.75</v>
      </c>
      <c r="J33" s="8">
        <v>36402306.75</v>
      </c>
      <c r="K33" s="2"/>
      <c r="L33" s="2"/>
      <c r="M33" t="s">
        <v>269</v>
      </c>
      <c r="N33" t="s">
        <v>270</v>
      </c>
      <c r="O33" t="s">
        <v>271</v>
      </c>
      <c r="P33" t="s">
        <v>272</v>
      </c>
      <c r="Q33" t="s">
        <v>273</v>
      </c>
      <c r="R33" t="s">
        <v>274</v>
      </c>
      <c r="S33" t="s">
        <v>275</v>
      </c>
      <c r="T33" t="s">
        <v>276</v>
      </c>
      <c r="U33" t="s">
        <v>277</v>
      </c>
      <c r="V33" t="s">
        <v>278</v>
      </c>
      <c r="W33" t="s">
        <v>279</v>
      </c>
      <c r="X33" t="s">
        <v>280</v>
      </c>
      <c r="Y33" t="s">
        <v>281</v>
      </c>
      <c r="Z33" t="s">
        <v>282</v>
      </c>
      <c r="AA33" t="s">
        <v>283</v>
      </c>
      <c r="AB33" t="s">
        <v>284</v>
      </c>
      <c r="AC33" t="s">
        <v>285</v>
      </c>
      <c r="AD33" t="s">
        <v>286</v>
      </c>
      <c r="AE33" t="s">
        <v>287</v>
      </c>
      <c r="AF33" t="s">
        <v>288</v>
      </c>
      <c r="AG33" t="s">
        <v>289</v>
      </c>
      <c r="AH33" t="s">
        <v>290</v>
      </c>
      <c r="AI33" t="s">
        <v>291</v>
      </c>
      <c r="AJ33" t="s">
        <v>292</v>
      </c>
      <c r="AK33" t="s">
        <v>293</v>
      </c>
      <c r="AL33" t="s">
        <v>294</v>
      </c>
      <c r="AM33" t="s">
        <v>295</v>
      </c>
      <c r="AN33" t="s">
        <v>296</v>
      </c>
      <c r="AO33" t="s">
        <v>297</v>
      </c>
      <c r="AP33" t="s">
        <v>298</v>
      </c>
      <c r="AQ33" t="s">
        <v>299</v>
      </c>
      <c r="AR33" t="s">
        <v>300</v>
      </c>
      <c r="AS33" t="s">
        <v>301</v>
      </c>
      <c r="AT33" t="s">
        <v>302</v>
      </c>
      <c r="AU33" t="s">
        <v>303</v>
      </c>
      <c r="AV33" t="s">
        <v>304</v>
      </c>
      <c r="AW33" t="s">
        <v>305</v>
      </c>
      <c r="AX33" t="s">
        <v>306</v>
      </c>
      <c r="AY33" t="s">
        <v>307</v>
      </c>
      <c r="AZ33" t="s">
        <v>308</v>
      </c>
      <c r="BA33" t="s">
        <v>309</v>
      </c>
      <c r="BB33" t="s">
        <v>310</v>
      </c>
      <c r="BC33" t="s">
        <v>311</v>
      </c>
      <c r="BD33" t="s">
        <v>312</v>
      </c>
      <c r="BE33" t="s">
        <v>313</v>
      </c>
      <c r="BF33" t="s">
        <v>314</v>
      </c>
    </row>
    <row r="34" spans="1:114" x14ac:dyDescent="0.2">
      <c r="A34" s="11">
        <v>5871</v>
      </c>
      <c r="B34" s="11">
        <v>48</v>
      </c>
      <c r="C34" s="11">
        <v>5</v>
      </c>
      <c r="D34" s="11">
        <v>47225173.75</v>
      </c>
      <c r="E34" s="11">
        <v>11.852415615388599</v>
      </c>
      <c r="F34" s="11" t="s">
        <v>8</v>
      </c>
      <c r="G34" s="11">
        <f t="shared" ref="G34:G65" si="2">D34-1000000</f>
        <v>46225173.75</v>
      </c>
      <c r="H34" s="11">
        <f t="shared" ref="H34:H65" si="3">D34+1000000</f>
        <v>48225173.75</v>
      </c>
      <c r="I34" s="12">
        <v>46225173.75</v>
      </c>
      <c r="J34" s="12">
        <v>48225173.75</v>
      </c>
      <c r="K34" s="11"/>
      <c r="L34" s="11"/>
      <c r="M34" t="s">
        <v>315</v>
      </c>
      <c r="N34" t="s">
        <v>316</v>
      </c>
      <c r="O34" t="s">
        <v>317</v>
      </c>
      <c r="P34" t="s">
        <v>123</v>
      </c>
      <c r="Q34" t="s">
        <v>318</v>
      </c>
      <c r="R34" t="s">
        <v>319</v>
      </c>
      <c r="S34" t="s">
        <v>320</v>
      </c>
      <c r="T34" t="s">
        <v>321</v>
      </c>
      <c r="U34" t="s">
        <v>322</v>
      </c>
      <c r="V34" t="s">
        <v>323</v>
      </c>
      <c r="W34" t="s">
        <v>324</v>
      </c>
      <c r="X34" t="s">
        <v>325</v>
      </c>
      <c r="Y34" t="s">
        <v>326</v>
      </c>
      <c r="Z34" t="s">
        <v>327</v>
      </c>
      <c r="AA34" t="s">
        <v>328</v>
      </c>
      <c r="AB34" t="s">
        <v>329</v>
      </c>
      <c r="AC34" t="s">
        <v>330</v>
      </c>
      <c r="AD34" t="s">
        <v>331</v>
      </c>
      <c r="AE34" t="s">
        <v>332</v>
      </c>
      <c r="AF34" t="s">
        <v>333</v>
      </c>
      <c r="AG34" t="s">
        <v>334</v>
      </c>
      <c r="AH34" t="s">
        <v>335</v>
      </c>
      <c r="AI34" t="s">
        <v>336</v>
      </c>
      <c r="AJ34" t="s">
        <v>337</v>
      </c>
      <c r="AK34" t="s">
        <v>338</v>
      </c>
      <c r="AL34" t="s">
        <v>331</v>
      </c>
      <c r="AM34" t="s">
        <v>339</v>
      </c>
      <c r="AN34" t="s">
        <v>340</v>
      </c>
      <c r="AO34" t="s">
        <v>341</v>
      </c>
      <c r="AP34" t="s">
        <v>342</v>
      </c>
    </row>
    <row r="35" spans="1:114" x14ac:dyDescent="0.2">
      <c r="A35" s="11">
        <v>587</v>
      </c>
      <c r="B35" s="11">
        <v>48</v>
      </c>
      <c r="C35" s="11">
        <v>5</v>
      </c>
      <c r="D35" s="11">
        <v>47225173.75</v>
      </c>
      <c r="E35" s="11">
        <v>11.5114139261172</v>
      </c>
      <c r="F35" s="11" t="s">
        <v>7</v>
      </c>
      <c r="G35" s="11">
        <f t="shared" si="2"/>
        <v>46225173.75</v>
      </c>
      <c r="H35" s="11">
        <f t="shared" si="3"/>
        <v>48225173.75</v>
      </c>
      <c r="I35" s="12">
        <v>46225173.75</v>
      </c>
      <c r="J35" s="12">
        <v>48225173.75</v>
      </c>
      <c r="K35" s="11"/>
      <c r="L35" s="11"/>
      <c r="M35" t="s">
        <v>315</v>
      </c>
      <c r="N35" t="s">
        <v>316</v>
      </c>
      <c r="O35" t="s">
        <v>317</v>
      </c>
      <c r="P35" t="s">
        <v>123</v>
      </c>
      <c r="Q35" t="s">
        <v>318</v>
      </c>
      <c r="R35" t="s">
        <v>319</v>
      </c>
      <c r="S35" t="s">
        <v>320</v>
      </c>
      <c r="T35" t="s">
        <v>321</v>
      </c>
      <c r="U35" t="s">
        <v>322</v>
      </c>
      <c r="V35" t="s">
        <v>323</v>
      </c>
      <c r="W35" t="s">
        <v>324</v>
      </c>
      <c r="X35" t="s">
        <v>325</v>
      </c>
      <c r="Y35" t="s">
        <v>326</v>
      </c>
      <c r="Z35" t="s">
        <v>327</v>
      </c>
      <c r="AA35" t="s">
        <v>328</v>
      </c>
      <c r="AB35" t="s">
        <v>329</v>
      </c>
      <c r="AC35" t="s">
        <v>330</v>
      </c>
      <c r="AD35" t="s">
        <v>331</v>
      </c>
      <c r="AE35" t="s">
        <v>332</v>
      </c>
      <c r="AF35" t="s">
        <v>333</v>
      </c>
      <c r="AG35" t="s">
        <v>334</v>
      </c>
      <c r="AH35" t="s">
        <v>335</v>
      </c>
      <c r="AI35" t="s">
        <v>336</v>
      </c>
      <c r="AJ35" t="s">
        <v>337</v>
      </c>
      <c r="AK35" t="s">
        <v>338</v>
      </c>
      <c r="AL35" t="s">
        <v>331</v>
      </c>
      <c r="AM35" t="s">
        <v>339</v>
      </c>
      <c r="AN35" t="s">
        <v>340</v>
      </c>
      <c r="AO35" t="s">
        <v>341</v>
      </c>
      <c r="AP35" t="s">
        <v>342</v>
      </c>
    </row>
    <row r="36" spans="1:114" x14ac:dyDescent="0.2">
      <c r="A36" s="11">
        <v>5872</v>
      </c>
      <c r="B36" s="11">
        <v>48</v>
      </c>
      <c r="C36" s="11">
        <v>5</v>
      </c>
      <c r="D36" s="11">
        <v>47225173.75</v>
      </c>
      <c r="E36" s="11">
        <v>9.6920836931890797</v>
      </c>
      <c r="F36" s="11" t="s">
        <v>9</v>
      </c>
      <c r="G36" s="11">
        <f t="shared" si="2"/>
        <v>46225173.75</v>
      </c>
      <c r="H36" s="11">
        <f t="shared" si="3"/>
        <v>48225173.75</v>
      </c>
      <c r="I36" s="12">
        <v>46225173.75</v>
      </c>
      <c r="J36" s="12">
        <v>48225173.75</v>
      </c>
      <c r="K36" s="11"/>
      <c r="L36" s="11"/>
      <c r="M36" t="s">
        <v>315</v>
      </c>
      <c r="N36" t="s">
        <v>316</v>
      </c>
      <c r="O36" t="s">
        <v>317</v>
      </c>
      <c r="P36" t="s">
        <v>123</v>
      </c>
      <c r="Q36" t="s">
        <v>318</v>
      </c>
      <c r="R36" t="s">
        <v>319</v>
      </c>
      <c r="S36" t="s">
        <v>320</v>
      </c>
      <c r="T36" t="s">
        <v>321</v>
      </c>
      <c r="U36" t="s">
        <v>322</v>
      </c>
      <c r="V36" t="s">
        <v>323</v>
      </c>
      <c r="W36" t="s">
        <v>324</v>
      </c>
      <c r="X36" t="s">
        <v>325</v>
      </c>
      <c r="Y36" t="s">
        <v>326</v>
      </c>
      <c r="Z36" t="s">
        <v>327</v>
      </c>
      <c r="AA36" t="s">
        <v>328</v>
      </c>
      <c r="AB36" t="s">
        <v>329</v>
      </c>
      <c r="AC36" t="s">
        <v>330</v>
      </c>
      <c r="AD36" t="s">
        <v>331</v>
      </c>
      <c r="AE36" t="s">
        <v>332</v>
      </c>
      <c r="AF36" t="s">
        <v>333</v>
      </c>
      <c r="AG36" t="s">
        <v>334</v>
      </c>
      <c r="AH36" t="s">
        <v>335</v>
      </c>
      <c r="AI36" t="s">
        <v>336</v>
      </c>
      <c r="AJ36" t="s">
        <v>337</v>
      </c>
      <c r="AK36" t="s">
        <v>338</v>
      </c>
      <c r="AL36" t="s">
        <v>331</v>
      </c>
      <c r="AM36" t="s">
        <v>339</v>
      </c>
      <c r="AN36" t="s">
        <v>340</v>
      </c>
      <c r="AO36" t="s">
        <v>341</v>
      </c>
      <c r="AP36" t="s">
        <v>342</v>
      </c>
    </row>
    <row r="37" spans="1:114" x14ac:dyDescent="0.2">
      <c r="A37" s="11">
        <v>5873</v>
      </c>
      <c r="B37" s="11">
        <v>48</v>
      </c>
      <c r="C37" s="11">
        <v>5</v>
      </c>
      <c r="D37" s="11">
        <v>47225173.75</v>
      </c>
      <c r="E37" s="11">
        <v>7.4088985433721097</v>
      </c>
      <c r="F37" s="11" t="s">
        <v>11</v>
      </c>
      <c r="G37" s="11">
        <f t="shared" si="2"/>
        <v>46225173.75</v>
      </c>
      <c r="H37" s="11">
        <f t="shared" si="3"/>
        <v>48225173.75</v>
      </c>
      <c r="I37" s="12">
        <v>46225173.75</v>
      </c>
      <c r="J37" s="12">
        <v>48225173.75</v>
      </c>
      <c r="K37" s="11"/>
      <c r="L37" s="11"/>
      <c r="M37" t="s">
        <v>315</v>
      </c>
      <c r="N37" t="s">
        <v>316</v>
      </c>
      <c r="O37" t="s">
        <v>317</v>
      </c>
      <c r="P37" t="s">
        <v>123</v>
      </c>
      <c r="Q37" t="s">
        <v>318</v>
      </c>
      <c r="R37" t="s">
        <v>319</v>
      </c>
      <c r="S37" t="s">
        <v>320</v>
      </c>
      <c r="T37" t="s">
        <v>321</v>
      </c>
      <c r="U37" t="s">
        <v>322</v>
      </c>
      <c r="V37" t="s">
        <v>323</v>
      </c>
      <c r="W37" t="s">
        <v>324</v>
      </c>
      <c r="X37" t="s">
        <v>325</v>
      </c>
      <c r="Y37" t="s">
        <v>326</v>
      </c>
      <c r="Z37" t="s">
        <v>327</v>
      </c>
      <c r="AA37" t="s">
        <v>328</v>
      </c>
      <c r="AB37" t="s">
        <v>329</v>
      </c>
      <c r="AC37" t="s">
        <v>330</v>
      </c>
      <c r="AD37" t="s">
        <v>331</v>
      </c>
      <c r="AE37" t="s">
        <v>332</v>
      </c>
      <c r="AF37" t="s">
        <v>333</v>
      </c>
      <c r="AG37" t="s">
        <v>334</v>
      </c>
      <c r="AH37" t="s">
        <v>335</v>
      </c>
      <c r="AI37" t="s">
        <v>336</v>
      </c>
      <c r="AJ37" t="s">
        <v>337</v>
      </c>
      <c r="AK37" t="s">
        <v>338</v>
      </c>
      <c r="AL37" t="s">
        <v>331</v>
      </c>
      <c r="AM37" t="s">
        <v>339</v>
      </c>
      <c r="AN37" t="s">
        <v>340</v>
      </c>
      <c r="AO37" t="s">
        <v>341</v>
      </c>
      <c r="AP37" t="s">
        <v>342</v>
      </c>
    </row>
    <row r="38" spans="1:114" x14ac:dyDescent="0.2">
      <c r="A38">
        <v>595</v>
      </c>
      <c r="B38">
        <v>56</v>
      </c>
      <c r="C38">
        <v>5</v>
      </c>
      <c r="D38">
        <v>55576943</v>
      </c>
      <c r="E38">
        <v>8.4872709775002804</v>
      </c>
      <c r="F38" t="s">
        <v>10</v>
      </c>
      <c r="G38">
        <f t="shared" si="2"/>
        <v>54576943</v>
      </c>
      <c r="H38">
        <f t="shared" si="3"/>
        <v>56576943</v>
      </c>
      <c r="I38" s="6">
        <v>54576943</v>
      </c>
      <c r="J38" s="6">
        <v>56576943</v>
      </c>
      <c r="M38" t="s">
        <v>343</v>
      </c>
      <c r="N38" t="s">
        <v>344</v>
      </c>
      <c r="O38" t="s">
        <v>345</v>
      </c>
      <c r="P38" t="s">
        <v>346</v>
      </c>
      <c r="Q38" t="s">
        <v>347</v>
      </c>
      <c r="R38" t="s">
        <v>348</v>
      </c>
      <c r="S38" t="s">
        <v>349</v>
      </c>
      <c r="T38" t="s">
        <v>350</v>
      </c>
      <c r="U38" t="s">
        <v>351</v>
      </c>
    </row>
    <row r="39" spans="1:114" x14ac:dyDescent="0.2">
      <c r="A39" s="4">
        <v>5962</v>
      </c>
      <c r="B39" s="4">
        <v>57</v>
      </c>
      <c r="C39" s="4">
        <v>5</v>
      </c>
      <c r="D39" s="4">
        <v>56558223.600000001</v>
      </c>
      <c r="E39" s="4">
        <v>13.1079759646938</v>
      </c>
      <c r="F39" s="4" t="s">
        <v>10</v>
      </c>
      <c r="G39" s="4">
        <f t="shared" si="2"/>
        <v>55558223.600000001</v>
      </c>
      <c r="H39" s="4">
        <f t="shared" si="3"/>
        <v>57558223.600000001</v>
      </c>
      <c r="I39" s="7">
        <v>55558223.600000001</v>
      </c>
      <c r="J39" s="7">
        <v>57558223.600000001</v>
      </c>
      <c r="K39" s="4"/>
      <c r="L39" s="4"/>
      <c r="M39" t="s">
        <v>350</v>
      </c>
      <c r="N39" t="s">
        <v>351</v>
      </c>
      <c r="O39" t="s">
        <v>352</v>
      </c>
      <c r="P39" t="s">
        <v>353</v>
      </c>
    </row>
    <row r="40" spans="1:114" x14ac:dyDescent="0.2">
      <c r="A40" s="4">
        <v>596</v>
      </c>
      <c r="B40" s="4">
        <v>57</v>
      </c>
      <c r="C40" s="4">
        <v>5</v>
      </c>
      <c r="D40" s="4">
        <v>56558223.600000001</v>
      </c>
      <c r="E40" s="4">
        <v>7.0665787079620799</v>
      </c>
      <c r="F40" s="4" t="s">
        <v>8</v>
      </c>
      <c r="G40" s="4">
        <f t="shared" si="2"/>
        <v>55558223.600000001</v>
      </c>
      <c r="H40" s="4">
        <f t="shared" si="3"/>
        <v>57558223.600000001</v>
      </c>
      <c r="I40" s="7">
        <v>55558223.600000001</v>
      </c>
      <c r="J40" s="7">
        <v>57558223.600000001</v>
      </c>
      <c r="K40" s="4"/>
      <c r="L40" s="4"/>
      <c r="M40" t="s">
        <v>350</v>
      </c>
      <c r="N40" t="s">
        <v>351</v>
      </c>
      <c r="O40" t="s">
        <v>352</v>
      </c>
      <c r="P40" t="s">
        <v>353</v>
      </c>
    </row>
    <row r="41" spans="1:114" x14ac:dyDescent="0.2">
      <c r="A41" s="4">
        <v>5961</v>
      </c>
      <c r="B41" s="4">
        <v>57</v>
      </c>
      <c r="C41" s="4">
        <v>5</v>
      </c>
      <c r="D41" s="4">
        <v>56558223.600000001</v>
      </c>
      <c r="E41" s="4">
        <v>6.6600859244169204</v>
      </c>
      <c r="F41" s="4" t="s">
        <v>9</v>
      </c>
      <c r="G41" s="4">
        <f t="shared" si="2"/>
        <v>55558223.600000001</v>
      </c>
      <c r="H41" s="4">
        <f t="shared" si="3"/>
        <v>57558223.600000001</v>
      </c>
      <c r="I41" s="7">
        <v>55558223.600000001</v>
      </c>
      <c r="J41" s="7">
        <v>57558223.600000001</v>
      </c>
      <c r="K41" s="4"/>
      <c r="L41" s="4"/>
      <c r="M41" t="s">
        <v>350</v>
      </c>
      <c r="N41" t="s">
        <v>351</v>
      </c>
      <c r="O41" t="s">
        <v>352</v>
      </c>
      <c r="P41" t="s">
        <v>353</v>
      </c>
    </row>
    <row r="42" spans="1:114" x14ac:dyDescent="0.2">
      <c r="A42">
        <v>600</v>
      </c>
      <c r="B42">
        <v>61</v>
      </c>
      <c r="C42">
        <v>5</v>
      </c>
      <c r="D42">
        <v>60547141.200000003</v>
      </c>
      <c r="E42">
        <v>9.3504319721913092</v>
      </c>
      <c r="F42" t="s">
        <v>10</v>
      </c>
      <c r="G42">
        <f t="shared" si="2"/>
        <v>59547141.200000003</v>
      </c>
      <c r="H42">
        <f t="shared" si="3"/>
        <v>61547141.200000003</v>
      </c>
      <c r="I42" s="6">
        <v>59547141.200000003</v>
      </c>
      <c r="J42" s="6">
        <v>61547141.200000003</v>
      </c>
      <c r="M42" t="s">
        <v>354</v>
      </c>
      <c r="N42" t="s">
        <v>355</v>
      </c>
      <c r="O42" t="s">
        <v>356</v>
      </c>
      <c r="P42" t="s">
        <v>357</v>
      </c>
      <c r="Q42" t="s">
        <v>358</v>
      </c>
      <c r="R42" t="s">
        <v>359</v>
      </c>
      <c r="S42" t="s">
        <v>360</v>
      </c>
      <c r="T42" t="s">
        <v>361</v>
      </c>
      <c r="U42" t="s">
        <v>362</v>
      </c>
      <c r="V42" t="s">
        <v>363</v>
      </c>
      <c r="W42" t="s">
        <v>364</v>
      </c>
      <c r="X42" t="s">
        <v>365</v>
      </c>
      <c r="Y42" t="s">
        <v>366</v>
      </c>
      <c r="Z42" t="s">
        <v>367</v>
      </c>
      <c r="AA42" t="s">
        <v>368</v>
      </c>
      <c r="AB42" t="s">
        <v>369</v>
      </c>
      <c r="AC42" t="s">
        <v>370</v>
      </c>
      <c r="AD42" t="s">
        <v>371</v>
      </c>
      <c r="AE42" t="s">
        <v>372</v>
      </c>
      <c r="AF42" t="s">
        <v>373</v>
      </c>
      <c r="AG42" t="s">
        <v>374</v>
      </c>
      <c r="AH42" t="s">
        <v>375</v>
      </c>
      <c r="AI42" t="s">
        <v>376</v>
      </c>
      <c r="AJ42" t="s">
        <v>377</v>
      </c>
      <c r="AK42" t="s">
        <v>378</v>
      </c>
      <c r="AL42" t="s">
        <v>379</v>
      </c>
      <c r="AM42" t="s">
        <v>380</v>
      </c>
      <c r="AN42" t="s">
        <v>381</v>
      </c>
      <c r="AO42" t="s">
        <v>382</v>
      </c>
      <c r="AP42" t="s">
        <v>383</v>
      </c>
      <c r="AQ42" t="s">
        <v>384</v>
      </c>
      <c r="AR42" t="s">
        <v>385</v>
      </c>
      <c r="AS42" t="s">
        <v>386</v>
      </c>
      <c r="AT42" t="s">
        <v>387</v>
      </c>
      <c r="AU42" t="s">
        <v>388</v>
      </c>
      <c r="AV42" t="s">
        <v>389</v>
      </c>
      <c r="AW42" t="s">
        <v>390</v>
      </c>
      <c r="AX42" t="s">
        <v>391</v>
      </c>
      <c r="AY42" t="s">
        <v>392</v>
      </c>
      <c r="AZ42" t="s">
        <v>393</v>
      </c>
      <c r="BA42" t="s">
        <v>394</v>
      </c>
      <c r="BB42" t="s">
        <v>395</v>
      </c>
      <c r="BC42" t="s">
        <v>396</v>
      </c>
      <c r="BD42" t="s">
        <v>397</v>
      </c>
      <c r="BE42" t="s">
        <v>398</v>
      </c>
      <c r="BF42" t="s">
        <v>399</v>
      </c>
      <c r="BG42" t="s">
        <v>400</v>
      </c>
      <c r="BH42" t="s">
        <v>401</v>
      </c>
      <c r="BI42" t="s">
        <v>402</v>
      </c>
      <c r="BJ42" t="s">
        <v>403</v>
      </c>
      <c r="BK42" t="s">
        <v>404</v>
      </c>
      <c r="BL42" t="s">
        <v>405</v>
      </c>
      <c r="BM42" t="s">
        <v>406</v>
      </c>
      <c r="BN42" t="s">
        <v>407</v>
      </c>
      <c r="BO42" t="s">
        <v>408</v>
      </c>
      <c r="BP42" t="s">
        <v>409</v>
      </c>
      <c r="BQ42" t="s">
        <v>410</v>
      </c>
      <c r="BR42" t="s">
        <v>411</v>
      </c>
      <c r="BS42" t="s">
        <v>412</v>
      </c>
      <c r="BT42" t="s">
        <v>413</v>
      </c>
      <c r="BU42" t="s">
        <v>414</v>
      </c>
      <c r="BV42" t="s">
        <v>415</v>
      </c>
      <c r="BW42" t="s">
        <v>416</v>
      </c>
      <c r="BX42" t="s">
        <v>417</v>
      </c>
      <c r="BY42" t="s">
        <v>418</v>
      </c>
      <c r="BZ42" t="s">
        <v>419</v>
      </c>
      <c r="CA42" t="s">
        <v>420</v>
      </c>
      <c r="CB42" t="s">
        <v>421</v>
      </c>
      <c r="CC42" t="s">
        <v>422</v>
      </c>
      <c r="CD42" t="s">
        <v>423</v>
      </c>
      <c r="CE42" t="s">
        <v>424</v>
      </c>
      <c r="CF42" t="s">
        <v>425</v>
      </c>
      <c r="CG42" t="s">
        <v>426</v>
      </c>
      <c r="CH42" t="s">
        <v>427</v>
      </c>
      <c r="CI42" t="s">
        <v>428</v>
      </c>
      <c r="CJ42" t="s">
        <v>429</v>
      </c>
      <c r="CK42" t="s">
        <v>430</v>
      </c>
      <c r="CL42" t="s">
        <v>431</v>
      </c>
      <c r="CM42" t="s">
        <v>432</v>
      </c>
      <c r="CN42" t="s">
        <v>433</v>
      </c>
      <c r="CO42" t="s">
        <v>434</v>
      </c>
      <c r="CP42" t="s">
        <v>435</v>
      </c>
    </row>
    <row r="43" spans="1:114" x14ac:dyDescent="0.2">
      <c r="A43">
        <v>601</v>
      </c>
      <c r="B43">
        <v>62</v>
      </c>
      <c r="C43">
        <v>5</v>
      </c>
      <c r="D43">
        <v>61520962.333333299</v>
      </c>
      <c r="E43">
        <v>12.1968851887813</v>
      </c>
      <c r="F43" t="s">
        <v>10</v>
      </c>
      <c r="G43">
        <f t="shared" si="2"/>
        <v>60520962.333333299</v>
      </c>
      <c r="H43">
        <f t="shared" si="3"/>
        <v>62520962.333333299</v>
      </c>
      <c r="I43" s="6">
        <v>60520962.333333299</v>
      </c>
      <c r="J43" s="6">
        <v>62520962.333333299</v>
      </c>
      <c r="M43" t="s">
        <v>384</v>
      </c>
      <c r="N43" t="s">
        <v>385</v>
      </c>
      <c r="O43" t="s">
        <v>386</v>
      </c>
      <c r="P43" t="s">
        <v>387</v>
      </c>
      <c r="Q43" t="s">
        <v>388</v>
      </c>
      <c r="R43" t="s">
        <v>389</v>
      </c>
      <c r="S43" t="s">
        <v>390</v>
      </c>
      <c r="T43" t="s">
        <v>391</v>
      </c>
      <c r="U43" t="s">
        <v>392</v>
      </c>
      <c r="V43" t="s">
        <v>393</v>
      </c>
      <c r="W43" t="s">
        <v>394</v>
      </c>
      <c r="X43" t="s">
        <v>395</v>
      </c>
      <c r="Y43" t="s">
        <v>396</v>
      </c>
      <c r="Z43" t="s">
        <v>397</v>
      </c>
      <c r="AA43" t="s">
        <v>398</v>
      </c>
      <c r="AB43" t="s">
        <v>399</v>
      </c>
      <c r="AC43" t="s">
        <v>400</v>
      </c>
      <c r="AD43" t="s">
        <v>401</v>
      </c>
      <c r="AE43" t="s">
        <v>402</v>
      </c>
      <c r="AF43" t="s">
        <v>403</v>
      </c>
      <c r="AG43" t="s">
        <v>404</v>
      </c>
      <c r="AH43" t="s">
        <v>405</v>
      </c>
      <c r="AI43" t="s">
        <v>406</v>
      </c>
      <c r="AJ43" t="s">
        <v>407</v>
      </c>
      <c r="AK43" t="s">
        <v>408</v>
      </c>
      <c r="AL43" t="s">
        <v>409</v>
      </c>
      <c r="AM43" t="s">
        <v>410</v>
      </c>
      <c r="AN43" t="s">
        <v>411</v>
      </c>
      <c r="AO43" t="s">
        <v>412</v>
      </c>
      <c r="AP43" t="s">
        <v>413</v>
      </c>
      <c r="AQ43" t="s">
        <v>414</v>
      </c>
      <c r="AR43" t="s">
        <v>415</v>
      </c>
      <c r="AS43" t="s">
        <v>416</v>
      </c>
      <c r="AT43" t="s">
        <v>417</v>
      </c>
      <c r="AU43" t="s">
        <v>418</v>
      </c>
      <c r="AV43" t="s">
        <v>419</v>
      </c>
      <c r="AW43" t="s">
        <v>420</v>
      </c>
      <c r="AX43" t="s">
        <v>421</v>
      </c>
      <c r="AY43" t="s">
        <v>422</v>
      </c>
      <c r="AZ43" t="s">
        <v>423</v>
      </c>
      <c r="BA43" t="s">
        <v>424</v>
      </c>
      <c r="BB43" t="s">
        <v>425</v>
      </c>
      <c r="BC43" t="s">
        <v>426</v>
      </c>
      <c r="BD43" t="s">
        <v>427</v>
      </c>
      <c r="BE43" t="s">
        <v>428</v>
      </c>
      <c r="BF43" t="s">
        <v>429</v>
      </c>
      <c r="BG43" t="s">
        <v>430</v>
      </c>
      <c r="BH43" t="s">
        <v>431</v>
      </c>
      <c r="BI43" t="s">
        <v>432</v>
      </c>
      <c r="BJ43" t="s">
        <v>433</v>
      </c>
      <c r="BK43" t="s">
        <v>434</v>
      </c>
      <c r="BL43" t="s">
        <v>435</v>
      </c>
      <c r="BM43" t="s">
        <v>436</v>
      </c>
      <c r="BN43" t="s">
        <v>437</v>
      </c>
      <c r="BO43" t="s">
        <v>438</v>
      </c>
      <c r="BP43" t="s">
        <v>439</v>
      </c>
      <c r="BQ43" t="s">
        <v>440</v>
      </c>
      <c r="BR43" t="s">
        <v>441</v>
      </c>
      <c r="BS43" t="s">
        <v>442</v>
      </c>
      <c r="BT43" t="s">
        <v>443</v>
      </c>
      <c r="BU43" t="s">
        <v>444</v>
      </c>
      <c r="BV43" t="s">
        <v>445</v>
      </c>
      <c r="BW43" t="s">
        <v>446</v>
      </c>
      <c r="BX43" t="s">
        <v>447</v>
      </c>
      <c r="BY43" t="s">
        <v>448</v>
      </c>
      <c r="BZ43" t="s">
        <v>449</v>
      </c>
      <c r="CA43" t="s">
        <v>450</v>
      </c>
      <c r="CB43" t="s">
        <v>451</v>
      </c>
      <c r="CC43" t="s">
        <v>452</v>
      </c>
      <c r="CD43" t="s">
        <v>453</v>
      </c>
      <c r="CE43" t="s">
        <v>454</v>
      </c>
      <c r="CF43" t="s">
        <v>455</v>
      </c>
      <c r="CG43" t="s">
        <v>456</v>
      </c>
      <c r="CH43" t="s">
        <v>457</v>
      </c>
      <c r="CI43" t="s">
        <v>458</v>
      </c>
      <c r="CJ43" t="s">
        <v>459</v>
      </c>
      <c r="CK43" t="s">
        <v>460</v>
      </c>
      <c r="CL43" t="s">
        <v>461</v>
      </c>
      <c r="CM43" t="s">
        <v>462</v>
      </c>
      <c r="CN43" t="s">
        <v>463</v>
      </c>
      <c r="CO43" t="s">
        <v>464</v>
      </c>
      <c r="CP43" t="s">
        <v>465</v>
      </c>
      <c r="CQ43" t="s">
        <v>466</v>
      </c>
      <c r="CR43" t="s">
        <v>467</v>
      </c>
      <c r="CS43" t="s">
        <v>468</v>
      </c>
      <c r="CT43" t="s">
        <v>469</v>
      </c>
      <c r="CU43" t="s">
        <v>470</v>
      </c>
      <c r="CV43" t="s">
        <v>471</v>
      </c>
      <c r="CW43" t="s">
        <v>472</v>
      </c>
      <c r="CX43" t="s">
        <v>473</v>
      </c>
      <c r="CY43" t="s">
        <v>474</v>
      </c>
      <c r="CZ43" t="s">
        <v>475</v>
      </c>
      <c r="DA43" t="s">
        <v>476</v>
      </c>
      <c r="DB43" t="s">
        <v>477</v>
      </c>
      <c r="DC43" t="s">
        <v>478</v>
      </c>
      <c r="DD43" t="s">
        <v>479</v>
      </c>
      <c r="DE43" t="s">
        <v>480</v>
      </c>
      <c r="DF43" t="s">
        <v>481</v>
      </c>
      <c r="DG43" t="s">
        <v>482</v>
      </c>
      <c r="DH43" t="s">
        <v>483</v>
      </c>
      <c r="DI43" t="s">
        <v>484</v>
      </c>
      <c r="DJ43" t="s">
        <v>485</v>
      </c>
    </row>
    <row r="44" spans="1:114" x14ac:dyDescent="0.2">
      <c r="A44" s="4">
        <v>6162</v>
      </c>
      <c r="B44" s="4">
        <v>77</v>
      </c>
      <c r="C44" s="4">
        <v>5</v>
      </c>
      <c r="D44" s="4">
        <v>76148806.799999997</v>
      </c>
      <c r="E44" s="4">
        <v>10.4354075856847</v>
      </c>
      <c r="F44" s="4" t="s">
        <v>10</v>
      </c>
      <c r="G44" s="4">
        <f t="shared" si="2"/>
        <v>75148806.799999997</v>
      </c>
      <c r="H44" s="4">
        <f t="shared" si="3"/>
        <v>77148806.799999997</v>
      </c>
      <c r="I44" s="7">
        <v>75148806.799999997</v>
      </c>
      <c r="J44" s="7">
        <v>77148806.799999997</v>
      </c>
      <c r="K44" s="4"/>
      <c r="L44" s="4"/>
      <c r="M44" t="s">
        <v>486</v>
      </c>
      <c r="N44" t="s">
        <v>487</v>
      </c>
      <c r="O44" t="s">
        <v>488</v>
      </c>
      <c r="P44" t="s">
        <v>489</v>
      </c>
      <c r="Q44" t="s">
        <v>490</v>
      </c>
      <c r="R44" t="s">
        <v>491</v>
      </c>
      <c r="S44" t="s">
        <v>492</v>
      </c>
      <c r="T44" t="s">
        <v>493</v>
      </c>
      <c r="U44" t="s">
        <v>494</v>
      </c>
      <c r="V44" t="s">
        <v>495</v>
      </c>
      <c r="W44" t="s">
        <v>496</v>
      </c>
      <c r="X44" t="s">
        <v>497</v>
      </c>
      <c r="Y44" t="s">
        <v>498</v>
      </c>
      <c r="Z44" t="s">
        <v>499</v>
      </c>
      <c r="AA44" t="s">
        <v>500</v>
      </c>
      <c r="AB44" t="s">
        <v>501</v>
      </c>
      <c r="AC44" t="s">
        <v>502</v>
      </c>
      <c r="AD44" t="s">
        <v>503</v>
      </c>
      <c r="AE44" t="s">
        <v>504</v>
      </c>
      <c r="AF44" t="s">
        <v>505</v>
      </c>
      <c r="AG44" t="s">
        <v>506</v>
      </c>
    </row>
    <row r="45" spans="1:114" x14ac:dyDescent="0.2">
      <c r="A45" s="4">
        <v>6161</v>
      </c>
      <c r="B45" s="4">
        <v>77</v>
      </c>
      <c r="C45" s="4">
        <v>5</v>
      </c>
      <c r="D45" s="4">
        <v>76148806.799999997</v>
      </c>
      <c r="E45" s="4">
        <v>7.9592141235944203</v>
      </c>
      <c r="F45" s="4" t="s">
        <v>5</v>
      </c>
      <c r="G45" s="4">
        <f t="shared" si="2"/>
        <v>75148806.799999997</v>
      </c>
      <c r="H45" s="4">
        <f t="shared" si="3"/>
        <v>77148806.799999997</v>
      </c>
      <c r="I45" s="7">
        <v>75148806.799999997</v>
      </c>
      <c r="J45" s="7">
        <v>77148806.799999997</v>
      </c>
      <c r="K45" s="4"/>
      <c r="L45" s="4"/>
      <c r="M45" t="s">
        <v>486</v>
      </c>
      <c r="N45" t="s">
        <v>487</v>
      </c>
      <c r="O45" t="s">
        <v>488</v>
      </c>
      <c r="P45" t="s">
        <v>489</v>
      </c>
      <c r="Q45" t="s">
        <v>490</v>
      </c>
      <c r="R45" t="s">
        <v>491</v>
      </c>
      <c r="S45" t="s">
        <v>492</v>
      </c>
      <c r="T45" t="s">
        <v>493</v>
      </c>
      <c r="U45" t="s">
        <v>494</v>
      </c>
      <c r="V45" t="s">
        <v>495</v>
      </c>
      <c r="W45" t="s">
        <v>496</v>
      </c>
      <c r="X45" t="s">
        <v>497</v>
      </c>
      <c r="Y45" t="s">
        <v>498</v>
      </c>
      <c r="Z45" t="s">
        <v>499</v>
      </c>
      <c r="AA45" t="s">
        <v>500</v>
      </c>
      <c r="AB45" t="s">
        <v>501</v>
      </c>
      <c r="AC45" t="s">
        <v>502</v>
      </c>
      <c r="AD45" t="s">
        <v>503</v>
      </c>
      <c r="AE45" t="s">
        <v>504</v>
      </c>
      <c r="AF45" t="s">
        <v>505</v>
      </c>
      <c r="AG45" t="s">
        <v>506</v>
      </c>
    </row>
    <row r="46" spans="1:114" x14ac:dyDescent="0.2">
      <c r="A46" s="4">
        <v>616</v>
      </c>
      <c r="B46" s="4">
        <v>77</v>
      </c>
      <c r="C46" s="4">
        <v>5</v>
      </c>
      <c r="D46" s="4">
        <v>76148806.799999997</v>
      </c>
      <c r="E46" s="4">
        <v>6.8666360821606096</v>
      </c>
      <c r="F46" s="4" t="s">
        <v>4</v>
      </c>
      <c r="G46" s="4">
        <f t="shared" si="2"/>
        <v>75148806.799999997</v>
      </c>
      <c r="H46" s="4">
        <f t="shared" si="3"/>
        <v>77148806.799999997</v>
      </c>
      <c r="I46" s="7">
        <v>75148806.799999997</v>
      </c>
      <c r="J46" s="7">
        <v>77148806.799999997</v>
      </c>
      <c r="K46" s="4"/>
      <c r="L46" s="4"/>
      <c r="M46" t="s">
        <v>486</v>
      </c>
      <c r="N46" t="s">
        <v>487</v>
      </c>
      <c r="O46" t="s">
        <v>488</v>
      </c>
      <c r="P46" t="s">
        <v>489</v>
      </c>
      <c r="Q46" t="s">
        <v>490</v>
      </c>
      <c r="R46" t="s">
        <v>491</v>
      </c>
      <c r="S46" t="s">
        <v>492</v>
      </c>
      <c r="T46" t="s">
        <v>493</v>
      </c>
      <c r="U46" t="s">
        <v>494</v>
      </c>
      <c r="V46" t="s">
        <v>495</v>
      </c>
      <c r="W46" t="s">
        <v>496</v>
      </c>
      <c r="X46" t="s">
        <v>497</v>
      </c>
      <c r="Y46" t="s">
        <v>498</v>
      </c>
      <c r="Z46" t="s">
        <v>499</v>
      </c>
      <c r="AA46" t="s">
        <v>500</v>
      </c>
      <c r="AB46" t="s">
        <v>501</v>
      </c>
      <c r="AC46" t="s">
        <v>502</v>
      </c>
      <c r="AD46" t="s">
        <v>503</v>
      </c>
      <c r="AE46" t="s">
        <v>504</v>
      </c>
      <c r="AF46" t="s">
        <v>505</v>
      </c>
      <c r="AG46" t="s">
        <v>506</v>
      </c>
    </row>
    <row r="47" spans="1:114" x14ac:dyDescent="0.2">
      <c r="A47" s="4">
        <v>617</v>
      </c>
      <c r="B47" s="4">
        <v>78</v>
      </c>
      <c r="C47" s="4">
        <v>5</v>
      </c>
      <c r="D47" s="4">
        <v>77432958.200000003</v>
      </c>
      <c r="E47" s="4">
        <v>10.7345423951821</v>
      </c>
      <c r="F47" s="4" t="s">
        <v>4</v>
      </c>
      <c r="G47" s="4">
        <f t="shared" si="2"/>
        <v>76432958.200000003</v>
      </c>
      <c r="H47" s="4">
        <f t="shared" si="3"/>
        <v>78432958.200000003</v>
      </c>
      <c r="I47" s="7">
        <v>76432958.200000003</v>
      </c>
      <c r="J47" s="7">
        <v>78432958.200000003</v>
      </c>
      <c r="K47" s="4"/>
      <c r="L47" s="4"/>
      <c r="M47" t="s">
        <v>500</v>
      </c>
      <c r="N47" t="s">
        <v>501</v>
      </c>
      <c r="O47" t="s">
        <v>502</v>
      </c>
      <c r="P47" t="s">
        <v>503</v>
      </c>
      <c r="Q47" t="s">
        <v>504</v>
      </c>
      <c r="R47" t="s">
        <v>505</v>
      </c>
      <c r="S47" t="s">
        <v>506</v>
      </c>
    </row>
    <row r="48" spans="1:114" x14ac:dyDescent="0.2">
      <c r="A48" s="4">
        <v>6171</v>
      </c>
      <c r="B48" s="4">
        <v>78</v>
      </c>
      <c r="C48" s="4">
        <v>5</v>
      </c>
      <c r="D48" s="4">
        <v>77432958.200000003</v>
      </c>
      <c r="E48" s="4">
        <v>6.8824199928846701</v>
      </c>
      <c r="F48" s="4" t="s">
        <v>5</v>
      </c>
      <c r="G48" s="4">
        <f t="shared" si="2"/>
        <v>76432958.200000003</v>
      </c>
      <c r="H48" s="4">
        <f t="shared" si="3"/>
        <v>78432958.200000003</v>
      </c>
      <c r="I48" s="7">
        <v>76432958.200000003</v>
      </c>
      <c r="J48" s="7">
        <v>78432958.200000003</v>
      </c>
      <c r="K48" s="4"/>
      <c r="L48" s="4"/>
      <c r="M48" t="s">
        <v>500</v>
      </c>
      <c r="N48" t="s">
        <v>501</v>
      </c>
      <c r="O48" t="s">
        <v>502</v>
      </c>
      <c r="P48" t="s">
        <v>503</v>
      </c>
      <c r="Q48" t="s">
        <v>504</v>
      </c>
      <c r="R48" t="s">
        <v>505</v>
      </c>
      <c r="S48" t="s">
        <v>506</v>
      </c>
    </row>
    <row r="49" spans="1:144" x14ac:dyDescent="0.2">
      <c r="A49" s="4">
        <v>6172</v>
      </c>
      <c r="B49" s="4">
        <v>78</v>
      </c>
      <c r="C49" s="4">
        <v>5</v>
      </c>
      <c r="D49" s="4">
        <v>77432958.200000003</v>
      </c>
      <c r="E49" s="4">
        <v>6.7700726032733698</v>
      </c>
      <c r="F49" s="4" t="s">
        <v>6</v>
      </c>
      <c r="G49" s="4">
        <f t="shared" si="2"/>
        <v>76432958.200000003</v>
      </c>
      <c r="H49" s="4">
        <f t="shared" si="3"/>
        <v>78432958.200000003</v>
      </c>
      <c r="I49" s="7">
        <v>76432958.200000003</v>
      </c>
      <c r="J49" s="7">
        <v>78432958.200000003</v>
      </c>
      <c r="K49" s="4"/>
      <c r="L49" s="4"/>
      <c r="M49" t="s">
        <v>500</v>
      </c>
      <c r="N49" t="s">
        <v>501</v>
      </c>
      <c r="O49" t="s">
        <v>502</v>
      </c>
      <c r="P49" t="s">
        <v>503</v>
      </c>
      <c r="Q49" t="s">
        <v>504</v>
      </c>
      <c r="R49" t="s">
        <v>505</v>
      </c>
      <c r="S49" t="s">
        <v>506</v>
      </c>
    </row>
    <row r="50" spans="1:144" x14ac:dyDescent="0.2">
      <c r="A50" s="2">
        <v>619</v>
      </c>
      <c r="B50" s="2">
        <v>80</v>
      </c>
      <c r="C50" s="2">
        <v>5</v>
      </c>
      <c r="D50" s="2">
        <v>79506958</v>
      </c>
      <c r="E50" s="2">
        <v>9.6460803767542895</v>
      </c>
      <c r="F50" s="2" t="s">
        <v>7</v>
      </c>
      <c r="G50" s="2">
        <f t="shared" si="2"/>
        <v>78506958</v>
      </c>
      <c r="H50" s="2">
        <f t="shared" si="3"/>
        <v>80506958</v>
      </c>
      <c r="I50" s="8">
        <v>78506958</v>
      </c>
      <c r="J50" s="8">
        <v>80506958</v>
      </c>
      <c r="K50" s="2"/>
      <c r="L50" s="2"/>
      <c r="M50" t="s">
        <v>507</v>
      </c>
      <c r="N50" t="s">
        <v>508</v>
      </c>
      <c r="O50" t="s">
        <v>509</v>
      </c>
      <c r="P50" t="s">
        <v>510</v>
      </c>
      <c r="Q50" t="s">
        <v>511</v>
      </c>
      <c r="R50" t="s">
        <v>512</v>
      </c>
      <c r="S50" t="s">
        <v>513</v>
      </c>
      <c r="T50" t="s">
        <v>514</v>
      </c>
      <c r="U50" t="s">
        <v>515</v>
      </c>
      <c r="V50" t="s">
        <v>516</v>
      </c>
      <c r="W50" t="s">
        <v>517</v>
      </c>
      <c r="X50" t="s">
        <v>518</v>
      </c>
      <c r="Y50" t="s">
        <v>519</v>
      </c>
      <c r="Z50" t="s">
        <v>520</v>
      </c>
      <c r="AA50" t="s">
        <v>521</v>
      </c>
      <c r="AB50" t="s">
        <v>522</v>
      </c>
      <c r="AC50" t="s">
        <v>523</v>
      </c>
      <c r="AD50" t="s">
        <v>524</v>
      </c>
      <c r="AE50" t="s">
        <v>525</v>
      </c>
      <c r="AF50" t="s">
        <v>526</v>
      </c>
      <c r="AG50" t="s">
        <v>527</v>
      </c>
      <c r="AH50" t="s">
        <v>528</v>
      </c>
      <c r="AI50" t="s">
        <v>529</v>
      </c>
      <c r="AJ50" t="s">
        <v>530</v>
      </c>
      <c r="AK50" t="s">
        <v>531</v>
      </c>
      <c r="AL50" t="s">
        <v>532</v>
      </c>
      <c r="AM50" t="s">
        <v>533</v>
      </c>
      <c r="AN50" t="s">
        <v>534</v>
      </c>
      <c r="AO50" t="s">
        <v>532</v>
      </c>
      <c r="AP50" t="s">
        <v>535</v>
      </c>
      <c r="AQ50" t="s">
        <v>536</v>
      </c>
      <c r="AR50" t="s">
        <v>537</v>
      </c>
      <c r="AS50" t="s">
        <v>538</v>
      </c>
      <c r="AT50" t="s">
        <v>539</v>
      </c>
      <c r="AU50" t="s">
        <v>540</v>
      </c>
    </row>
    <row r="51" spans="1:144" x14ac:dyDescent="0.2">
      <c r="A51" s="2">
        <v>6191</v>
      </c>
      <c r="B51" s="2">
        <v>80</v>
      </c>
      <c r="C51" s="2">
        <v>5</v>
      </c>
      <c r="D51" s="2">
        <v>79506958</v>
      </c>
      <c r="E51" s="2">
        <v>6.1235259906840298</v>
      </c>
      <c r="F51" s="2" t="s">
        <v>11</v>
      </c>
      <c r="G51" s="2">
        <f t="shared" si="2"/>
        <v>78506958</v>
      </c>
      <c r="H51" s="2">
        <f t="shared" si="3"/>
        <v>80506958</v>
      </c>
      <c r="I51" s="8">
        <v>78506958</v>
      </c>
      <c r="J51" s="8">
        <v>80506958</v>
      </c>
      <c r="K51" s="2"/>
      <c r="L51" s="2"/>
      <c r="M51" t="s">
        <v>507</v>
      </c>
      <c r="N51" t="s">
        <v>508</v>
      </c>
      <c r="O51" t="s">
        <v>509</v>
      </c>
      <c r="P51" t="s">
        <v>510</v>
      </c>
      <c r="Q51" t="s">
        <v>511</v>
      </c>
      <c r="R51" t="s">
        <v>512</v>
      </c>
      <c r="S51" t="s">
        <v>513</v>
      </c>
      <c r="T51" t="s">
        <v>514</v>
      </c>
      <c r="U51" t="s">
        <v>515</v>
      </c>
      <c r="V51" t="s">
        <v>516</v>
      </c>
      <c r="W51" t="s">
        <v>517</v>
      </c>
      <c r="X51" t="s">
        <v>518</v>
      </c>
      <c r="Y51" t="s">
        <v>519</v>
      </c>
      <c r="Z51" t="s">
        <v>520</v>
      </c>
      <c r="AA51" t="s">
        <v>521</v>
      </c>
      <c r="AB51" t="s">
        <v>522</v>
      </c>
      <c r="AC51" t="s">
        <v>523</v>
      </c>
      <c r="AD51" t="s">
        <v>524</v>
      </c>
      <c r="AE51" t="s">
        <v>525</v>
      </c>
      <c r="AF51" t="s">
        <v>526</v>
      </c>
      <c r="AG51" t="s">
        <v>527</v>
      </c>
      <c r="AH51" t="s">
        <v>528</v>
      </c>
      <c r="AI51" t="s">
        <v>529</v>
      </c>
      <c r="AJ51" t="s">
        <v>530</v>
      </c>
      <c r="AK51" t="s">
        <v>531</v>
      </c>
      <c r="AL51" t="s">
        <v>532</v>
      </c>
      <c r="AM51" t="s">
        <v>533</v>
      </c>
      <c r="AN51" t="s">
        <v>534</v>
      </c>
      <c r="AO51" t="s">
        <v>532</v>
      </c>
      <c r="AP51" t="s">
        <v>535</v>
      </c>
      <c r="AQ51" t="s">
        <v>536</v>
      </c>
      <c r="AR51" t="s">
        <v>537</v>
      </c>
      <c r="AS51" t="s">
        <v>538</v>
      </c>
      <c r="AT51" t="s">
        <v>539</v>
      </c>
      <c r="AU51" t="s">
        <v>540</v>
      </c>
    </row>
    <row r="52" spans="1:144" x14ac:dyDescent="0.2">
      <c r="A52" s="11">
        <v>623</v>
      </c>
      <c r="B52" s="11">
        <v>84</v>
      </c>
      <c r="C52" s="11">
        <v>5</v>
      </c>
      <c r="D52" s="11">
        <v>83535086.857142895</v>
      </c>
      <c r="E52" s="11">
        <v>9.5855603673629695</v>
      </c>
      <c r="F52" s="11" t="s">
        <v>4</v>
      </c>
      <c r="G52" s="11">
        <f t="shared" si="2"/>
        <v>82535086.857142895</v>
      </c>
      <c r="H52" s="11">
        <f t="shared" si="3"/>
        <v>84535086.857142895</v>
      </c>
      <c r="I52" s="12">
        <v>82535086.857142895</v>
      </c>
      <c r="J52" s="12">
        <v>84535086.857142895</v>
      </c>
      <c r="K52" s="11"/>
      <c r="L52" s="11"/>
      <c r="M52" t="s">
        <v>541</v>
      </c>
      <c r="N52" t="s">
        <v>542</v>
      </c>
      <c r="O52" t="s">
        <v>543</v>
      </c>
      <c r="P52" t="s">
        <v>544</v>
      </c>
      <c r="Q52" t="s">
        <v>545</v>
      </c>
      <c r="R52" t="s">
        <v>546</v>
      </c>
      <c r="S52" t="s">
        <v>57</v>
      </c>
      <c r="T52" t="s">
        <v>547</v>
      </c>
      <c r="U52" t="s">
        <v>548</v>
      </c>
      <c r="V52" t="s">
        <v>549</v>
      </c>
      <c r="W52" t="s">
        <v>550</v>
      </c>
      <c r="X52" t="s">
        <v>551</v>
      </c>
      <c r="Y52" t="s">
        <v>552</v>
      </c>
      <c r="Z52" t="s">
        <v>553</v>
      </c>
      <c r="AA52" t="s">
        <v>554</v>
      </c>
      <c r="AB52" t="s">
        <v>555</v>
      </c>
    </row>
    <row r="53" spans="1:144" x14ac:dyDescent="0.2">
      <c r="A53" s="11">
        <v>6231</v>
      </c>
      <c r="B53" s="11">
        <v>84</v>
      </c>
      <c r="C53" s="11">
        <v>5</v>
      </c>
      <c r="D53" s="11">
        <v>83535086.857142895</v>
      </c>
      <c r="E53" s="11">
        <v>7.3484751435077804</v>
      </c>
      <c r="F53" s="11" t="s">
        <v>5</v>
      </c>
      <c r="G53" s="11">
        <f t="shared" si="2"/>
        <v>82535086.857142895</v>
      </c>
      <c r="H53" s="11">
        <f t="shared" si="3"/>
        <v>84535086.857142895</v>
      </c>
      <c r="I53" s="12">
        <v>82535086.857142895</v>
      </c>
      <c r="J53" s="12">
        <v>84535086.857142895</v>
      </c>
      <c r="K53" s="11"/>
      <c r="L53" s="11"/>
      <c r="M53" t="s">
        <v>541</v>
      </c>
      <c r="N53" t="s">
        <v>542</v>
      </c>
      <c r="O53" t="s">
        <v>543</v>
      </c>
      <c r="P53" t="s">
        <v>544</v>
      </c>
      <c r="Q53" t="s">
        <v>545</v>
      </c>
      <c r="R53" t="s">
        <v>546</v>
      </c>
      <c r="S53" t="s">
        <v>57</v>
      </c>
      <c r="T53" t="s">
        <v>547</v>
      </c>
      <c r="U53" t="s">
        <v>548</v>
      </c>
      <c r="V53" t="s">
        <v>549</v>
      </c>
      <c r="W53" t="s">
        <v>550</v>
      </c>
      <c r="X53" t="s">
        <v>551</v>
      </c>
      <c r="Y53" t="s">
        <v>552</v>
      </c>
      <c r="Z53" t="s">
        <v>553</v>
      </c>
      <c r="AA53" t="s">
        <v>554</v>
      </c>
      <c r="AB53" t="s">
        <v>555</v>
      </c>
    </row>
    <row r="54" spans="1:144" x14ac:dyDescent="0.2">
      <c r="A54" s="11">
        <v>6233</v>
      </c>
      <c r="B54" s="11">
        <v>84</v>
      </c>
      <c r="C54" s="11">
        <v>5</v>
      </c>
      <c r="D54" s="11">
        <v>83535086.857142895</v>
      </c>
      <c r="E54" s="11">
        <v>6.4933553892370801</v>
      </c>
      <c r="F54" s="11" t="s">
        <v>10</v>
      </c>
      <c r="G54" s="11">
        <f t="shared" si="2"/>
        <v>82535086.857142895</v>
      </c>
      <c r="H54" s="11">
        <f t="shared" si="3"/>
        <v>84535086.857142895</v>
      </c>
      <c r="I54" s="12">
        <v>82535086.857142895</v>
      </c>
      <c r="J54" s="12">
        <v>84535086.857142895</v>
      </c>
      <c r="K54" s="11"/>
      <c r="L54" s="11"/>
      <c r="M54" t="s">
        <v>541</v>
      </c>
      <c r="N54" t="s">
        <v>542</v>
      </c>
      <c r="O54" t="s">
        <v>543</v>
      </c>
      <c r="P54" t="s">
        <v>544</v>
      </c>
      <c r="Q54" t="s">
        <v>545</v>
      </c>
      <c r="R54" t="s">
        <v>546</v>
      </c>
      <c r="S54" t="s">
        <v>57</v>
      </c>
      <c r="T54" t="s">
        <v>547</v>
      </c>
      <c r="U54" t="s">
        <v>548</v>
      </c>
      <c r="V54" t="s">
        <v>549</v>
      </c>
      <c r="W54" t="s">
        <v>550</v>
      </c>
      <c r="X54" t="s">
        <v>551</v>
      </c>
      <c r="Y54" t="s">
        <v>552</v>
      </c>
      <c r="Z54" t="s">
        <v>553</v>
      </c>
      <c r="AA54" t="s">
        <v>554</v>
      </c>
      <c r="AB54" t="s">
        <v>555</v>
      </c>
    </row>
    <row r="55" spans="1:144" x14ac:dyDescent="0.2">
      <c r="A55" s="11">
        <v>6232</v>
      </c>
      <c r="B55" s="11">
        <v>84</v>
      </c>
      <c r="C55" s="11">
        <v>5</v>
      </c>
      <c r="D55" s="11">
        <v>83535086.857142895</v>
      </c>
      <c r="E55" s="11">
        <v>6.10915877941465</v>
      </c>
      <c r="F55" s="11" t="s">
        <v>9</v>
      </c>
      <c r="G55" s="11">
        <f t="shared" si="2"/>
        <v>82535086.857142895</v>
      </c>
      <c r="H55" s="11">
        <f t="shared" si="3"/>
        <v>84535086.857142895</v>
      </c>
      <c r="I55" s="12">
        <v>82535086.857142895</v>
      </c>
      <c r="J55" s="12">
        <v>84535086.857142895</v>
      </c>
      <c r="K55" s="11"/>
      <c r="L55" s="11"/>
      <c r="M55" t="s">
        <v>541</v>
      </c>
      <c r="N55" t="s">
        <v>542</v>
      </c>
      <c r="O55" t="s">
        <v>543</v>
      </c>
      <c r="P55" t="s">
        <v>544</v>
      </c>
      <c r="Q55" t="s">
        <v>545</v>
      </c>
      <c r="R55" t="s">
        <v>546</v>
      </c>
      <c r="S55" t="s">
        <v>57</v>
      </c>
      <c r="T55" t="s">
        <v>547</v>
      </c>
      <c r="U55" t="s">
        <v>548</v>
      </c>
      <c r="V55" t="s">
        <v>549</v>
      </c>
      <c r="W55" t="s">
        <v>550</v>
      </c>
      <c r="X55" t="s">
        <v>551</v>
      </c>
      <c r="Y55" t="s">
        <v>552</v>
      </c>
      <c r="Z55" t="s">
        <v>553</v>
      </c>
      <c r="AA55" t="s">
        <v>554</v>
      </c>
      <c r="AB55" t="s">
        <v>555</v>
      </c>
    </row>
    <row r="56" spans="1:144" x14ac:dyDescent="0.2">
      <c r="A56">
        <v>637</v>
      </c>
      <c r="B56">
        <v>98</v>
      </c>
      <c r="C56">
        <v>5</v>
      </c>
      <c r="D56">
        <v>97514799.099999994</v>
      </c>
      <c r="E56">
        <v>7.0733959599681997</v>
      </c>
      <c r="F56" t="s">
        <v>10</v>
      </c>
      <c r="G56">
        <f t="shared" si="2"/>
        <v>96514799.099999994</v>
      </c>
      <c r="H56">
        <f t="shared" si="3"/>
        <v>98514799.099999994</v>
      </c>
      <c r="I56" s="6">
        <v>96514799.099999994</v>
      </c>
      <c r="J56" s="6">
        <v>98514799.099999994</v>
      </c>
      <c r="M56" t="s">
        <v>556</v>
      </c>
      <c r="N56" t="s">
        <v>557</v>
      </c>
      <c r="O56" t="s">
        <v>558</v>
      </c>
      <c r="P56" t="s">
        <v>559</v>
      </c>
      <c r="Q56" t="s">
        <v>560</v>
      </c>
      <c r="R56" t="s">
        <v>561</v>
      </c>
      <c r="S56" t="s">
        <v>562</v>
      </c>
      <c r="T56" t="s">
        <v>563</v>
      </c>
      <c r="U56" t="s">
        <v>564</v>
      </c>
      <c r="V56" t="s">
        <v>565</v>
      </c>
      <c r="W56" t="s">
        <v>566</v>
      </c>
      <c r="X56" t="s">
        <v>567</v>
      </c>
    </row>
    <row r="57" spans="1:144" x14ac:dyDescent="0.2">
      <c r="A57">
        <v>642</v>
      </c>
      <c r="B57">
        <v>103</v>
      </c>
      <c r="C57">
        <v>5</v>
      </c>
      <c r="D57">
        <v>102287853.333333</v>
      </c>
      <c r="E57">
        <v>7.4446436654656996</v>
      </c>
      <c r="F57" t="s">
        <v>11</v>
      </c>
      <c r="G57">
        <f t="shared" si="2"/>
        <v>101287853.333333</v>
      </c>
      <c r="H57">
        <f t="shared" si="3"/>
        <v>103287853.333333</v>
      </c>
      <c r="I57" s="6">
        <v>101287853.333333</v>
      </c>
      <c r="J57" s="6">
        <v>103287853.333333</v>
      </c>
      <c r="M57" t="s">
        <v>568</v>
      </c>
      <c r="N57" t="s">
        <v>569</v>
      </c>
      <c r="O57" t="s">
        <v>570</v>
      </c>
      <c r="P57" t="s">
        <v>571</v>
      </c>
      <c r="Q57" t="s">
        <v>572</v>
      </c>
      <c r="R57" t="s">
        <v>573</v>
      </c>
      <c r="S57" t="s">
        <v>574</v>
      </c>
      <c r="T57" t="s">
        <v>575</v>
      </c>
      <c r="U57" t="s">
        <v>576</v>
      </c>
      <c r="V57" t="s">
        <v>577</v>
      </c>
      <c r="W57" t="s">
        <v>578</v>
      </c>
      <c r="X57" t="s">
        <v>579</v>
      </c>
      <c r="Y57" t="s">
        <v>580</v>
      </c>
      <c r="Z57" t="s">
        <v>581</v>
      </c>
      <c r="AA57" t="s">
        <v>582</v>
      </c>
      <c r="AB57" t="s">
        <v>583</v>
      </c>
      <c r="AC57" t="s">
        <v>584</v>
      </c>
      <c r="AD57" t="s">
        <v>585</v>
      </c>
    </row>
    <row r="58" spans="1:144" x14ac:dyDescent="0.2">
      <c r="A58" s="2">
        <v>6951</v>
      </c>
      <c r="B58" s="2">
        <v>34</v>
      </c>
      <c r="C58" s="2">
        <v>6</v>
      </c>
      <c r="D58" s="2">
        <v>33407621.25</v>
      </c>
      <c r="E58" s="2">
        <v>11.691091402938</v>
      </c>
      <c r="F58" s="2" t="s">
        <v>5</v>
      </c>
      <c r="G58" s="2">
        <f t="shared" si="2"/>
        <v>32407621.25</v>
      </c>
      <c r="H58" s="2">
        <f t="shared" si="3"/>
        <v>34407621.25</v>
      </c>
      <c r="I58" s="8">
        <v>32407621.25</v>
      </c>
      <c r="J58" s="8">
        <v>34407621.25</v>
      </c>
      <c r="K58" s="2"/>
      <c r="L58" s="2"/>
      <c r="M58" t="s">
        <v>586</v>
      </c>
      <c r="N58" t="s">
        <v>587</v>
      </c>
      <c r="O58" t="s">
        <v>588</v>
      </c>
      <c r="P58" t="s">
        <v>539</v>
      </c>
      <c r="Q58" t="s">
        <v>589</v>
      </c>
    </row>
    <row r="59" spans="1:144" x14ac:dyDescent="0.2">
      <c r="A59" s="2">
        <v>695</v>
      </c>
      <c r="B59" s="2">
        <v>34</v>
      </c>
      <c r="C59" s="2">
        <v>6</v>
      </c>
      <c r="D59" s="2">
        <v>33407621.25</v>
      </c>
      <c r="E59" s="2">
        <v>8.6445974759354804</v>
      </c>
      <c r="F59" s="2" t="s">
        <v>4</v>
      </c>
      <c r="G59" s="2">
        <f t="shared" si="2"/>
        <v>32407621.25</v>
      </c>
      <c r="H59" s="2">
        <f t="shared" si="3"/>
        <v>34407621.25</v>
      </c>
      <c r="I59" s="8">
        <v>32407621.25</v>
      </c>
      <c r="J59" s="8">
        <v>34407621.25</v>
      </c>
      <c r="K59" s="2"/>
      <c r="L59" s="2"/>
      <c r="M59" t="s">
        <v>586</v>
      </c>
      <c r="N59" t="s">
        <v>587</v>
      </c>
      <c r="O59" t="s">
        <v>588</v>
      </c>
      <c r="P59" t="s">
        <v>539</v>
      </c>
      <c r="Q59" t="s">
        <v>589</v>
      </c>
    </row>
    <row r="60" spans="1:144" x14ac:dyDescent="0.2">
      <c r="A60" s="2">
        <v>7001</v>
      </c>
      <c r="B60" s="2">
        <v>39</v>
      </c>
      <c r="C60" s="2">
        <v>6</v>
      </c>
      <c r="D60" s="2">
        <v>38210334.166666701</v>
      </c>
      <c r="E60" s="2">
        <v>9.5301248717444107</v>
      </c>
      <c r="F60" s="2" t="s">
        <v>5</v>
      </c>
      <c r="G60" s="2">
        <f t="shared" si="2"/>
        <v>37210334.166666701</v>
      </c>
      <c r="H60" s="2">
        <f t="shared" si="3"/>
        <v>39210334.166666701</v>
      </c>
      <c r="I60" s="8">
        <v>37210334.166666701</v>
      </c>
      <c r="J60" s="8">
        <v>39210334.166666701</v>
      </c>
      <c r="K60" t="s">
        <v>25</v>
      </c>
      <c r="L60" t="s">
        <v>21</v>
      </c>
      <c r="M60" t="s">
        <v>590</v>
      </c>
      <c r="N60" t="s">
        <v>591</v>
      </c>
      <c r="O60" t="s">
        <v>592</v>
      </c>
      <c r="P60" t="s">
        <v>593</v>
      </c>
      <c r="Q60" t="s">
        <v>594</v>
      </c>
      <c r="R60" t="s">
        <v>595</v>
      </c>
      <c r="S60" t="s">
        <v>596</v>
      </c>
      <c r="T60" t="s">
        <v>597</v>
      </c>
      <c r="U60" t="s">
        <v>598</v>
      </c>
      <c r="V60" t="s">
        <v>599</v>
      </c>
      <c r="W60" t="s">
        <v>600</v>
      </c>
      <c r="X60" t="s">
        <v>601</v>
      </c>
      <c r="Y60" t="s">
        <v>602</v>
      </c>
      <c r="Z60" t="s">
        <v>603</v>
      </c>
      <c r="AA60" s="1" t="s">
        <v>604</v>
      </c>
      <c r="AB60" s="1" t="s">
        <v>605</v>
      </c>
      <c r="AC60" t="s">
        <v>606</v>
      </c>
    </row>
    <row r="61" spans="1:144" x14ac:dyDescent="0.2">
      <c r="A61" s="2">
        <v>700</v>
      </c>
      <c r="B61" s="2">
        <v>39</v>
      </c>
      <c r="C61" s="2">
        <v>6</v>
      </c>
      <c r="D61" s="2">
        <v>38210334.166666701</v>
      </c>
      <c r="E61" s="2">
        <v>7.00427592675425</v>
      </c>
      <c r="F61" s="2" t="s">
        <v>4</v>
      </c>
      <c r="G61" s="2">
        <f t="shared" si="2"/>
        <v>37210334.166666701</v>
      </c>
      <c r="H61" s="2">
        <f t="shared" si="3"/>
        <v>39210334.166666701</v>
      </c>
      <c r="I61" s="8">
        <v>37210334.166666701</v>
      </c>
      <c r="J61" s="8">
        <v>39210334.166666701</v>
      </c>
      <c r="K61" t="s">
        <v>25</v>
      </c>
      <c r="M61" t="s">
        <v>590</v>
      </c>
      <c r="N61" t="s">
        <v>591</v>
      </c>
      <c r="O61" t="s">
        <v>592</v>
      </c>
      <c r="P61" t="s">
        <v>593</v>
      </c>
      <c r="Q61" t="s">
        <v>594</v>
      </c>
      <c r="R61" t="s">
        <v>595</v>
      </c>
      <c r="S61" t="s">
        <v>596</v>
      </c>
      <c r="T61" t="s">
        <v>597</v>
      </c>
      <c r="U61" t="s">
        <v>598</v>
      </c>
      <c r="V61" t="s">
        <v>599</v>
      </c>
      <c r="W61" t="s">
        <v>600</v>
      </c>
      <c r="X61" t="s">
        <v>601</v>
      </c>
      <c r="Y61" t="s">
        <v>602</v>
      </c>
      <c r="Z61" t="s">
        <v>603</v>
      </c>
      <c r="AA61" s="1" t="s">
        <v>604</v>
      </c>
      <c r="AB61" s="1" t="s">
        <v>605</v>
      </c>
      <c r="AC61" t="s">
        <v>606</v>
      </c>
    </row>
    <row r="62" spans="1:144" x14ac:dyDescent="0.2">
      <c r="A62">
        <v>712</v>
      </c>
      <c r="B62">
        <v>51</v>
      </c>
      <c r="C62">
        <v>6</v>
      </c>
      <c r="D62">
        <v>50718653.833333299</v>
      </c>
      <c r="E62">
        <v>8.2502020734813293</v>
      </c>
      <c r="F62" t="s">
        <v>11</v>
      </c>
      <c r="G62">
        <f t="shared" si="2"/>
        <v>49718653.833333299</v>
      </c>
      <c r="H62">
        <f t="shared" si="3"/>
        <v>51718653.833333299</v>
      </c>
      <c r="I62" s="6">
        <v>49718653.833333299</v>
      </c>
      <c r="J62" s="6">
        <v>51718653.833333299</v>
      </c>
      <c r="M62" t="s">
        <v>607</v>
      </c>
      <c r="N62" t="s">
        <v>608</v>
      </c>
      <c r="O62" t="s">
        <v>609</v>
      </c>
    </row>
    <row r="63" spans="1:144" x14ac:dyDescent="0.2">
      <c r="A63">
        <v>718</v>
      </c>
      <c r="B63">
        <v>57</v>
      </c>
      <c r="C63">
        <v>6</v>
      </c>
      <c r="D63">
        <v>56511462.923076898</v>
      </c>
      <c r="E63">
        <v>6.1141902854613202</v>
      </c>
      <c r="F63" t="s">
        <v>11</v>
      </c>
      <c r="G63">
        <f t="shared" si="2"/>
        <v>55511462.923076898</v>
      </c>
      <c r="H63">
        <f t="shared" si="3"/>
        <v>57511462.923076898</v>
      </c>
      <c r="I63" s="6">
        <v>55511462.923076898</v>
      </c>
      <c r="J63" s="6">
        <v>57511462.923076898</v>
      </c>
      <c r="M63" t="s">
        <v>610</v>
      </c>
      <c r="N63" t="s">
        <v>611</v>
      </c>
      <c r="O63" t="s">
        <v>612</v>
      </c>
      <c r="P63" t="s">
        <v>613</v>
      </c>
    </row>
    <row r="64" spans="1:144" s="3" customFormat="1" x14ac:dyDescent="0.2">
      <c r="A64" s="1">
        <v>722</v>
      </c>
      <c r="B64" s="1">
        <v>61</v>
      </c>
      <c r="C64" s="1">
        <v>6</v>
      </c>
      <c r="D64" s="1">
        <v>60489555.666666701</v>
      </c>
      <c r="E64" s="1">
        <v>7.0622508166054097</v>
      </c>
      <c r="F64" s="1" t="s">
        <v>5</v>
      </c>
      <c r="G64" s="1">
        <f t="shared" si="2"/>
        <v>59489555.666666701</v>
      </c>
      <c r="H64" s="1">
        <f t="shared" si="3"/>
        <v>61489555.666666701</v>
      </c>
      <c r="I64" s="13">
        <v>59489555.666666701</v>
      </c>
      <c r="J64" s="13">
        <v>61489555.666666701</v>
      </c>
      <c r="K64" s="1"/>
      <c r="L64" s="1"/>
      <c r="M64" t="s">
        <v>614</v>
      </c>
      <c r="N64" t="s">
        <v>615</v>
      </c>
      <c r="O64" t="s">
        <v>616</v>
      </c>
      <c r="P64" t="s">
        <v>617</v>
      </c>
      <c r="Q64" t="s">
        <v>618</v>
      </c>
      <c r="R64" t="s">
        <v>619</v>
      </c>
      <c r="S64" t="s">
        <v>620</v>
      </c>
      <c r="T64" t="s">
        <v>621</v>
      </c>
      <c r="U64" t="s">
        <v>622</v>
      </c>
      <c r="V64" t="s">
        <v>623</v>
      </c>
      <c r="W64" t="s">
        <v>624</v>
      </c>
      <c r="X64" t="s">
        <v>625</v>
      </c>
      <c r="Y64" t="s">
        <v>626</v>
      </c>
      <c r="Z64" t="s">
        <v>627</v>
      </c>
      <c r="AA64" t="s">
        <v>628</v>
      </c>
      <c r="AB64" t="s">
        <v>629</v>
      </c>
      <c r="AC64" t="s">
        <v>630</v>
      </c>
      <c r="AD64" t="s">
        <v>631</v>
      </c>
      <c r="AE64" t="s">
        <v>632</v>
      </c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</row>
    <row r="65" spans="1:144" s="3" customFormat="1" x14ac:dyDescent="0.2">
      <c r="A65" s="4">
        <v>7231</v>
      </c>
      <c r="B65" s="4">
        <v>62</v>
      </c>
      <c r="C65" s="4">
        <v>6</v>
      </c>
      <c r="D65" s="4">
        <v>61444459.700000003</v>
      </c>
      <c r="E65" s="4">
        <v>9.5230104189687701</v>
      </c>
      <c r="F65" s="4" t="s">
        <v>5</v>
      </c>
      <c r="G65" s="4">
        <f t="shared" si="2"/>
        <v>60444459.700000003</v>
      </c>
      <c r="H65" s="4">
        <f t="shared" si="3"/>
        <v>62444459.700000003</v>
      </c>
      <c r="I65" s="7">
        <v>60444459.700000003</v>
      </c>
      <c r="J65" s="7">
        <v>62444459.700000003</v>
      </c>
      <c r="K65" s="4"/>
      <c r="L65" s="4"/>
      <c r="M65" t="s">
        <v>619</v>
      </c>
      <c r="N65" t="s">
        <v>621</v>
      </c>
      <c r="O65" t="s">
        <v>622</v>
      </c>
      <c r="P65" t="s">
        <v>623</v>
      </c>
      <c r="Q65" t="s">
        <v>624</v>
      </c>
      <c r="R65" t="s">
        <v>625</v>
      </c>
      <c r="S65" t="s">
        <v>626</v>
      </c>
      <c r="T65" t="s">
        <v>627</v>
      </c>
      <c r="U65" t="s">
        <v>628</v>
      </c>
      <c r="V65" t="s">
        <v>629</v>
      </c>
      <c r="W65" t="s">
        <v>630</v>
      </c>
      <c r="X65" t="s">
        <v>631</v>
      </c>
      <c r="Y65" t="s">
        <v>632</v>
      </c>
      <c r="Z65" t="s">
        <v>633</v>
      </c>
      <c r="AA65" t="s">
        <v>634</v>
      </c>
      <c r="AB65" t="s">
        <v>635</v>
      </c>
      <c r="AC65" t="s">
        <v>636</v>
      </c>
      <c r="AD65" t="s">
        <v>637</v>
      </c>
      <c r="AE65" t="s">
        <v>638</v>
      </c>
      <c r="AF65" t="s">
        <v>639</v>
      </c>
      <c r="AG65" t="s">
        <v>640</v>
      </c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</row>
    <row r="66" spans="1:144" s="3" customFormat="1" x14ac:dyDescent="0.2">
      <c r="A66" s="4">
        <v>723</v>
      </c>
      <c r="B66" s="4">
        <v>62</v>
      </c>
      <c r="C66" s="4">
        <v>6</v>
      </c>
      <c r="D66" s="4">
        <v>61444459.700000003</v>
      </c>
      <c r="E66" s="4">
        <v>6.8335429604993898</v>
      </c>
      <c r="F66" s="4" t="s">
        <v>4</v>
      </c>
      <c r="G66" s="4">
        <f t="shared" ref="G66:G97" si="4">D66-1000000</f>
        <v>60444459.700000003</v>
      </c>
      <c r="H66" s="4">
        <f t="shared" ref="H66:H97" si="5">D66+1000000</f>
        <v>62444459.700000003</v>
      </c>
      <c r="I66" s="7">
        <v>60444459.700000003</v>
      </c>
      <c r="J66" s="7">
        <v>62444459.700000003</v>
      </c>
      <c r="K66" s="4"/>
      <c r="L66" s="4"/>
      <c r="M66" t="s">
        <v>619</v>
      </c>
      <c r="N66" t="s">
        <v>621</v>
      </c>
      <c r="O66" t="s">
        <v>622</v>
      </c>
      <c r="P66" t="s">
        <v>623</v>
      </c>
      <c r="Q66" t="s">
        <v>624</v>
      </c>
      <c r="R66" t="s">
        <v>625</v>
      </c>
      <c r="S66" t="s">
        <v>626</v>
      </c>
      <c r="T66" t="s">
        <v>627</v>
      </c>
      <c r="U66" t="s">
        <v>628</v>
      </c>
      <c r="V66" t="s">
        <v>629</v>
      </c>
      <c r="W66" t="s">
        <v>630</v>
      </c>
      <c r="X66" t="s">
        <v>631</v>
      </c>
      <c r="Y66" t="s">
        <v>632</v>
      </c>
      <c r="Z66" t="s">
        <v>633</v>
      </c>
      <c r="AA66" t="s">
        <v>634</v>
      </c>
      <c r="AB66" t="s">
        <v>635</v>
      </c>
      <c r="AC66" t="s">
        <v>636</v>
      </c>
      <c r="AD66" t="s">
        <v>637</v>
      </c>
      <c r="AE66" t="s">
        <v>638</v>
      </c>
      <c r="AF66" t="s">
        <v>639</v>
      </c>
      <c r="AG66" t="s">
        <v>640</v>
      </c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</row>
    <row r="67" spans="1:144" s="3" customFormat="1" x14ac:dyDescent="0.2">
      <c r="A67" s="4">
        <v>7232</v>
      </c>
      <c r="B67" s="4">
        <v>62</v>
      </c>
      <c r="C67" s="4">
        <v>6</v>
      </c>
      <c r="D67" s="4">
        <v>61444459.700000003</v>
      </c>
      <c r="E67" s="4">
        <v>6.0405103450854698</v>
      </c>
      <c r="F67" s="4" t="s">
        <v>6</v>
      </c>
      <c r="G67" s="4">
        <f t="shared" si="4"/>
        <v>60444459.700000003</v>
      </c>
      <c r="H67" s="4">
        <f t="shared" si="5"/>
        <v>62444459.700000003</v>
      </c>
      <c r="I67" s="7">
        <v>60444459.700000003</v>
      </c>
      <c r="J67" s="7">
        <v>62444459.700000003</v>
      </c>
      <c r="K67" s="4"/>
      <c r="L67" s="4"/>
      <c r="M67" t="s">
        <v>619</v>
      </c>
      <c r="N67" t="s">
        <v>621</v>
      </c>
      <c r="O67" t="s">
        <v>622</v>
      </c>
      <c r="P67" t="s">
        <v>623</v>
      </c>
      <c r="Q67" t="s">
        <v>624</v>
      </c>
      <c r="R67" t="s">
        <v>625</v>
      </c>
      <c r="S67" t="s">
        <v>626</v>
      </c>
      <c r="T67" t="s">
        <v>627</v>
      </c>
      <c r="U67" t="s">
        <v>628</v>
      </c>
      <c r="V67" t="s">
        <v>629</v>
      </c>
      <c r="W67" t="s">
        <v>630</v>
      </c>
      <c r="X67" t="s">
        <v>631</v>
      </c>
      <c r="Y67" t="s">
        <v>632</v>
      </c>
      <c r="Z67" t="s">
        <v>633</v>
      </c>
      <c r="AA67" t="s">
        <v>634</v>
      </c>
      <c r="AB67" t="s">
        <v>635</v>
      </c>
      <c r="AC67" t="s">
        <v>636</v>
      </c>
      <c r="AD67" t="s">
        <v>637</v>
      </c>
      <c r="AE67" t="s">
        <v>638</v>
      </c>
      <c r="AF67" t="s">
        <v>639</v>
      </c>
      <c r="AG67" t="s">
        <v>640</v>
      </c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</row>
    <row r="68" spans="1:144" s="3" customFormat="1" x14ac:dyDescent="0.2">
      <c r="A68" s="1">
        <v>724</v>
      </c>
      <c r="B68" s="1">
        <v>63</v>
      </c>
      <c r="C68" s="1">
        <v>6</v>
      </c>
      <c r="D68" s="1">
        <v>62377197</v>
      </c>
      <c r="E68" s="1">
        <v>7.2366619337545997</v>
      </c>
      <c r="F68" s="1" t="s">
        <v>5</v>
      </c>
      <c r="G68" s="1">
        <f t="shared" si="4"/>
        <v>61377197</v>
      </c>
      <c r="H68" s="1">
        <f t="shared" si="5"/>
        <v>63377197</v>
      </c>
      <c r="I68" s="13">
        <v>61377197</v>
      </c>
      <c r="J68" s="13">
        <v>63377197</v>
      </c>
      <c r="K68" s="1"/>
      <c r="L68" s="1"/>
      <c r="M68" t="s">
        <v>632</v>
      </c>
      <c r="N68" t="s">
        <v>633</v>
      </c>
      <c r="O68" t="s">
        <v>634</v>
      </c>
      <c r="P68" t="s">
        <v>635</v>
      </c>
      <c r="Q68" t="s">
        <v>636</v>
      </c>
      <c r="R68" t="s">
        <v>637</v>
      </c>
      <c r="S68" t="s">
        <v>638</v>
      </c>
      <c r="T68" t="s">
        <v>639</v>
      </c>
      <c r="U68" t="s">
        <v>640</v>
      </c>
      <c r="V68" t="s">
        <v>641</v>
      </c>
      <c r="W68" t="s">
        <v>642</v>
      </c>
      <c r="X68" t="s">
        <v>643</v>
      </c>
      <c r="Y68" t="s">
        <v>644</v>
      </c>
      <c r="Z68" t="s">
        <v>645</v>
      </c>
      <c r="AA68" t="s">
        <v>646</v>
      </c>
      <c r="AB68" t="s">
        <v>647</v>
      </c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</row>
    <row r="69" spans="1:144" x14ac:dyDescent="0.2">
      <c r="A69">
        <v>730</v>
      </c>
      <c r="B69">
        <v>69</v>
      </c>
      <c r="C69">
        <v>6</v>
      </c>
      <c r="D69">
        <v>68344176</v>
      </c>
      <c r="E69">
        <v>6.2220804421145699</v>
      </c>
      <c r="F69" t="s">
        <v>6</v>
      </c>
      <c r="G69">
        <f t="shared" si="4"/>
        <v>67344176</v>
      </c>
      <c r="H69">
        <f t="shared" si="5"/>
        <v>69344176</v>
      </c>
      <c r="I69" s="6">
        <v>67344176</v>
      </c>
      <c r="J69" s="6">
        <v>69344176</v>
      </c>
      <c r="M69" t="s">
        <v>648</v>
      </c>
      <c r="N69" t="s">
        <v>649</v>
      </c>
      <c r="O69" t="s">
        <v>650</v>
      </c>
      <c r="P69" t="s">
        <v>651</v>
      </c>
      <c r="Q69" t="s">
        <v>652</v>
      </c>
      <c r="R69" t="s">
        <v>653</v>
      </c>
      <c r="S69" t="s">
        <v>654</v>
      </c>
      <c r="T69" t="s">
        <v>655</v>
      </c>
      <c r="U69" t="s">
        <v>654</v>
      </c>
      <c r="V69" t="s">
        <v>656</v>
      </c>
      <c r="W69" t="s">
        <v>657</v>
      </c>
      <c r="X69" t="s">
        <v>658</v>
      </c>
      <c r="Y69" t="s">
        <v>659</v>
      </c>
      <c r="Z69" t="s">
        <v>660</v>
      </c>
      <c r="AA69" t="s">
        <v>661</v>
      </c>
    </row>
    <row r="70" spans="1:144" x14ac:dyDescent="0.2">
      <c r="A70" s="11">
        <v>731</v>
      </c>
      <c r="B70" s="11">
        <v>70</v>
      </c>
      <c r="C70" s="11">
        <v>6</v>
      </c>
      <c r="D70" s="11">
        <v>69542505.25</v>
      </c>
      <c r="E70" s="11">
        <v>8.3381638785067391</v>
      </c>
      <c r="F70" s="11" t="s">
        <v>7</v>
      </c>
      <c r="G70" s="11">
        <f t="shared" si="4"/>
        <v>68542505.25</v>
      </c>
      <c r="H70" s="11">
        <f t="shared" si="5"/>
        <v>70542505.25</v>
      </c>
      <c r="I70" s="12">
        <v>68542505.25</v>
      </c>
      <c r="J70" s="12">
        <v>70542505.25</v>
      </c>
      <c r="K70" s="11"/>
      <c r="L70" s="11"/>
      <c r="M70" t="s">
        <v>654</v>
      </c>
      <c r="N70" t="s">
        <v>656</v>
      </c>
      <c r="O70" t="s">
        <v>657</v>
      </c>
      <c r="P70" t="s">
        <v>658</v>
      </c>
      <c r="Q70" t="s">
        <v>659</v>
      </c>
      <c r="R70" t="s">
        <v>660</v>
      </c>
      <c r="S70" t="s">
        <v>661</v>
      </c>
      <c r="T70" t="s">
        <v>662</v>
      </c>
      <c r="U70" t="s">
        <v>663</v>
      </c>
      <c r="V70" t="s">
        <v>664</v>
      </c>
      <c r="W70" t="s">
        <v>665</v>
      </c>
      <c r="X70" t="s">
        <v>666</v>
      </c>
      <c r="Y70" t="s">
        <v>667</v>
      </c>
      <c r="Z70" t="s">
        <v>668</v>
      </c>
      <c r="AA70" t="s">
        <v>669</v>
      </c>
      <c r="AB70" t="s">
        <v>670</v>
      </c>
      <c r="AC70" t="s">
        <v>671</v>
      </c>
      <c r="AD70" t="s">
        <v>672</v>
      </c>
      <c r="AE70" t="s">
        <v>673</v>
      </c>
      <c r="AF70" t="s">
        <v>674</v>
      </c>
      <c r="AG70" t="s">
        <v>675</v>
      </c>
      <c r="AH70" t="s">
        <v>676</v>
      </c>
      <c r="AI70" t="s">
        <v>677</v>
      </c>
    </row>
    <row r="71" spans="1:144" x14ac:dyDescent="0.2">
      <c r="A71" s="11">
        <v>7311</v>
      </c>
      <c r="B71" s="11">
        <v>70</v>
      </c>
      <c r="C71" s="11">
        <v>6</v>
      </c>
      <c r="D71" s="11">
        <v>69542505.25</v>
      </c>
      <c r="E71" s="11">
        <v>6.5053179825936898</v>
      </c>
      <c r="F71" s="11" t="s">
        <v>8</v>
      </c>
      <c r="G71" s="11">
        <f t="shared" si="4"/>
        <v>68542505.25</v>
      </c>
      <c r="H71" s="11">
        <f t="shared" si="5"/>
        <v>70542505.25</v>
      </c>
      <c r="I71" s="12">
        <v>68542505.25</v>
      </c>
      <c r="J71" s="12">
        <v>70542505.25</v>
      </c>
      <c r="K71" s="11"/>
      <c r="L71" s="11"/>
      <c r="M71" t="s">
        <v>654</v>
      </c>
      <c r="N71" t="s">
        <v>656</v>
      </c>
      <c r="O71" t="s">
        <v>657</v>
      </c>
      <c r="P71" t="s">
        <v>658</v>
      </c>
      <c r="Q71" t="s">
        <v>659</v>
      </c>
      <c r="R71" t="s">
        <v>660</v>
      </c>
      <c r="S71" t="s">
        <v>661</v>
      </c>
      <c r="T71" t="s">
        <v>662</v>
      </c>
      <c r="U71" t="s">
        <v>663</v>
      </c>
      <c r="V71" t="s">
        <v>664</v>
      </c>
      <c r="W71" t="s">
        <v>665</v>
      </c>
      <c r="X71" t="s">
        <v>666</v>
      </c>
      <c r="Y71" t="s">
        <v>667</v>
      </c>
      <c r="Z71" t="s">
        <v>668</v>
      </c>
      <c r="AA71" t="s">
        <v>669</v>
      </c>
      <c r="AB71" t="s">
        <v>670</v>
      </c>
      <c r="AC71" t="s">
        <v>671</v>
      </c>
      <c r="AD71" t="s">
        <v>672</v>
      </c>
      <c r="AE71" t="s">
        <v>673</v>
      </c>
      <c r="AF71" t="s">
        <v>674</v>
      </c>
      <c r="AG71" t="s">
        <v>675</v>
      </c>
      <c r="AH71" t="s">
        <v>676</v>
      </c>
      <c r="AI71" t="s">
        <v>677</v>
      </c>
    </row>
    <row r="72" spans="1:144" x14ac:dyDescent="0.2">
      <c r="A72" s="11">
        <v>7313</v>
      </c>
      <c r="B72" s="11">
        <v>70</v>
      </c>
      <c r="C72" s="11">
        <v>6</v>
      </c>
      <c r="D72" s="11">
        <v>69542505.25</v>
      </c>
      <c r="E72" s="11">
        <v>6.4709890260614502</v>
      </c>
      <c r="F72" s="11" t="s">
        <v>10</v>
      </c>
      <c r="G72" s="11">
        <f t="shared" si="4"/>
        <v>68542505.25</v>
      </c>
      <c r="H72" s="11">
        <f t="shared" si="5"/>
        <v>70542505.25</v>
      </c>
      <c r="I72" s="12">
        <v>68542505.25</v>
      </c>
      <c r="J72" s="12">
        <v>70542505.25</v>
      </c>
      <c r="K72" s="11"/>
      <c r="L72" s="11"/>
      <c r="M72" t="s">
        <v>654</v>
      </c>
      <c r="N72" t="s">
        <v>656</v>
      </c>
      <c r="O72" t="s">
        <v>657</v>
      </c>
      <c r="P72" t="s">
        <v>658</v>
      </c>
      <c r="Q72" t="s">
        <v>659</v>
      </c>
      <c r="R72" t="s">
        <v>660</v>
      </c>
      <c r="S72" t="s">
        <v>661</v>
      </c>
      <c r="T72" t="s">
        <v>662</v>
      </c>
      <c r="U72" t="s">
        <v>663</v>
      </c>
      <c r="V72" t="s">
        <v>664</v>
      </c>
      <c r="W72" t="s">
        <v>665</v>
      </c>
      <c r="X72" t="s">
        <v>666</v>
      </c>
      <c r="Y72" t="s">
        <v>667</v>
      </c>
      <c r="Z72" t="s">
        <v>668</v>
      </c>
      <c r="AA72" t="s">
        <v>669</v>
      </c>
      <c r="AB72" t="s">
        <v>670</v>
      </c>
      <c r="AC72" t="s">
        <v>671</v>
      </c>
      <c r="AD72" t="s">
        <v>672</v>
      </c>
      <c r="AE72" t="s">
        <v>673</v>
      </c>
      <c r="AF72" t="s">
        <v>674</v>
      </c>
      <c r="AG72" t="s">
        <v>675</v>
      </c>
      <c r="AH72" t="s">
        <v>676</v>
      </c>
      <c r="AI72" t="s">
        <v>677</v>
      </c>
    </row>
    <row r="73" spans="1:144" x14ac:dyDescent="0.2">
      <c r="A73" s="11">
        <v>7312</v>
      </c>
      <c r="B73" s="11">
        <v>70</v>
      </c>
      <c r="C73" s="11">
        <v>6</v>
      </c>
      <c r="D73" s="11">
        <v>69542505.25</v>
      </c>
      <c r="E73" s="11">
        <v>5.8420703677929904</v>
      </c>
      <c r="F73" s="11" t="s">
        <v>9</v>
      </c>
      <c r="G73" s="11">
        <f t="shared" si="4"/>
        <v>68542505.25</v>
      </c>
      <c r="H73" s="11">
        <f t="shared" si="5"/>
        <v>70542505.25</v>
      </c>
      <c r="I73" s="12">
        <v>68542505.25</v>
      </c>
      <c r="J73" s="12">
        <v>70542505.25</v>
      </c>
      <c r="K73" s="11"/>
      <c r="L73" s="11"/>
      <c r="M73" t="s">
        <v>654</v>
      </c>
      <c r="N73" t="s">
        <v>656</v>
      </c>
      <c r="O73" t="s">
        <v>657</v>
      </c>
      <c r="P73" t="s">
        <v>658</v>
      </c>
      <c r="Q73" t="s">
        <v>659</v>
      </c>
      <c r="R73" t="s">
        <v>660</v>
      </c>
      <c r="S73" t="s">
        <v>661</v>
      </c>
      <c r="T73" t="s">
        <v>662</v>
      </c>
      <c r="U73" t="s">
        <v>663</v>
      </c>
      <c r="V73" t="s">
        <v>664</v>
      </c>
      <c r="W73" t="s">
        <v>665</v>
      </c>
      <c r="X73" t="s">
        <v>666</v>
      </c>
      <c r="Y73" t="s">
        <v>667</v>
      </c>
      <c r="Z73" t="s">
        <v>668</v>
      </c>
      <c r="AA73" t="s">
        <v>669</v>
      </c>
      <c r="AB73" t="s">
        <v>670</v>
      </c>
      <c r="AC73" t="s">
        <v>671</v>
      </c>
      <c r="AD73" t="s">
        <v>672</v>
      </c>
      <c r="AE73" t="s">
        <v>673</v>
      </c>
      <c r="AF73" t="s">
        <v>674</v>
      </c>
      <c r="AG73" t="s">
        <v>675</v>
      </c>
      <c r="AH73" t="s">
        <v>676</v>
      </c>
      <c r="AI73" t="s">
        <v>677</v>
      </c>
    </row>
    <row r="74" spans="1:144" x14ac:dyDescent="0.2">
      <c r="A74" s="14">
        <v>7324</v>
      </c>
      <c r="B74" s="14">
        <v>71</v>
      </c>
      <c r="C74" s="14">
        <v>6</v>
      </c>
      <c r="D74" s="14">
        <v>70255002.5</v>
      </c>
      <c r="E74" s="14">
        <v>13.0687080161642</v>
      </c>
      <c r="F74" s="14" t="s">
        <v>10</v>
      </c>
      <c r="G74" s="14">
        <f t="shared" si="4"/>
        <v>69255002.5</v>
      </c>
      <c r="H74" s="14">
        <f t="shared" si="5"/>
        <v>71255002.5</v>
      </c>
      <c r="I74" s="15">
        <v>69255002.5</v>
      </c>
      <c r="J74" s="15">
        <v>71255002.5</v>
      </c>
      <c r="K74" s="14" t="s">
        <v>18</v>
      </c>
      <c r="L74" s="14" t="s">
        <v>19</v>
      </c>
      <c r="M74" t="s">
        <v>660</v>
      </c>
      <c r="N74" t="s">
        <v>661</v>
      </c>
      <c r="O74" t="s">
        <v>662</v>
      </c>
      <c r="P74" t="s">
        <v>663</v>
      </c>
      <c r="Q74" t="s">
        <v>664</v>
      </c>
      <c r="R74" t="s">
        <v>665</v>
      </c>
      <c r="S74" t="s">
        <v>666</v>
      </c>
      <c r="T74" t="s">
        <v>667</v>
      </c>
      <c r="U74" t="s">
        <v>668</v>
      </c>
      <c r="V74" t="s">
        <v>669</v>
      </c>
      <c r="W74" t="s">
        <v>670</v>
      </c>
      <c r="X74" t="s">
        <v>671</v>
      </c>
      <c r="Y74" t="s">
        <v>672</v>
      </c>
      <c r="Z74" t="s">
        <v>673</v>
      </c>
      <c r="AA74" t="s">
        <v>674</v>
      </c>
      <c r="AB74" t="s">
        <v>675</v>
      </c>
      <c r="AC74" t="s">
        <v>676</v>
      </c>
      <c r="AD74" t="s">
        <v>677</v>
      </c>
      <c r="AE74" t="s">
        <v>678</v>
      </c>
      <c r="AF74" t="s">
        <v>679</v>
      </c>
      <c r="AG74" t="s">
        <v>680</v>
      </c>
      <c r="AH74" t="s">
        <v>681</v>
      </c>
      <c r="AI74" t="s">
        <v>682</v>
      </c>
      <c r="AJ74" t="s">
        <v>683</v>
      </c>
      <c r="AK74" t="s">
        <v>684</v>
      </c>
    </row>
    <row r="75" spans="1:144" x14ac:dyDescent="0.2">
      <c r="A75" s="14">
        <v>7322</v>
      </c>
      <c r="B75" s="14">
        <v>71</v>
      </c>
      <c r="C75" s="14">
        <v>6</v>
      </c>
      <c r="D75" s="14">
        <v>70255002.5</v>
      </c>
      <c r="E75" s="14">
        <v>7.6985733442536404</v>
      </c>
      <c r="F75" s="14" t="s">
        <v>7</v>
      </c>
      <c r="G75" s="14">
        <f t="shared" si="4"/>
        <v>69255002.5</v>
      </c>
      <c r="H75" s="14">
        <f t="shared" si="5"/>
        <v>71255002.5</v>
      </c>
      <c r="I75" s="15">
        <v>69255002.5</v>
      </c>
      <c r="J75" s="15">
        <v>71255002.5</v>
      </c>
      <c r="K75" s="14"/>
      <c r="L75" s="14"/>
      <c r="M75" t="s">
        <v>660</v>
      </c>
      <c r="N75" t="s">
        <v>661</v>
      </c>
      <c r="O75" t="s">
        <v>662</v>
      </c>
      <c r="P75" t="s">
        <v>663</v>
      </c>
      <c r="Q75" t="s">
        <v>664</v>
      </c>
      <c r="R75" t="s">
        <v>665</v>
      </c>
      <c r="S75" t="s">
        <v>666</v>
      </c>
      <c r="T75" t="s">
        <v>667</v>
      </c>
      <c r="U75" t="s">
        <v>668</v>
      </c>
      <c r="V75" t="s">
        <v>669</v>
      </c>
      <c r="W75" t="s">
        <v>670</v>
      </c>
      <c r="X75" t="s">
        <v>671</v>
      </c>
      <c r="Y75" t="s">
        <v>672</v>
      </c>
      <c r="Z75" t="s">
        <v>673</v>
      </c>
      <c r="AA75" t="s">
        <v>674</v>
      </c>
      <c r="AB75" t="s">
        <v>675</v>
      </c>
      <c r="AC75" t="s">
        <v>676</v>
      </c>
      <c r="AD75" t="s">
        <v>677</v>
      </c>
      <c r="AE75" t="s">
        <v>678</v>
      </c>
      <c r="AF75" t="s">
        <v>679</v>
      </c>
      <c r="AG75" t="s">
        <v>680</v>
      </c>
      <c r="AH75" t="s">
        <v>681</v>
      </c>
      <c r="AI75" t="s">
        <v>682</v>
      </c>
      <c r="AJ75" t="s">
        <v>683</v>
      </c>
      <c r="AK75" t="s">
        <v>684</v>
      </c>
    </row>
    <row r="76" spans="1:144" x14ac:dyDescent="0.2">
      <c r="A76" s="14">
        <v>7321</v>
      </c>
      <c r="B76" s="14">
        <v>71</v>
      </c>
      <c r="C76" s="14">
        <v>6</v>
      </c>
      <c r="D76" s="14">
        <v>70255002.5</v>
      </c>
      <c r="E76" s="14">
        <v>7.4397740546687903</v>
      </c>
      <c r="F76" s="14" t="s">
        <v>5</v>
      </c>
      <c r="G76" s="14">
        <f t="shared" si="4"/>
        <v>69255002.5</v>
      </c>
      <c r="H76" s="14">
        <f t="shared" si="5"/>
        <v>71255002.5</v>
      </c>
      <c r="I76" s="15">
        <v>69255002.5</v>
      </c>
      <c r="J76" s="15">
        <v>71255002.5</v>
      </c>
      <c r="K76" s="14"/>
      <c r="L76" s="14"/>
      <c r="M76" t="s">
        <v>660</v>
      </c>
      <c r="N76" t="s">
        <v>661</v>
      </c>
      <c r="O76" t="s">
        <v>662</v>
      </c>
      <c r="P76" t="s">
        <v>663</v>
      </c>
      <c r="Q76" t="s">
        <v>664</v>
      </c>
      <c r="R76" t="s">
        <v>665</v>
      </c>
      <c r="S76" t="s">
        <v>666</v>
      </c>
      <c r="T76" t="s">
        <v>667</v>
      </c>
      <c r="U76" t="s">
        <v>668</v>
      </c>
      <c r="V76" t="s">
        <v>669</v>
      </c>
      <c r="W76" t="s">
        <v>670</v>
      </c>
      <c r="X76" t="s">
        <v>671</v>
      </c>
      <c r="Y76" t="s">
        <v>672</v>
      </c>
      <c r="Z76" t="s">
        <v>673</v>
      </c>
      <c r="AA76" t="s">
        <v>674</v>
      </c>
      <c r="AB76" t="s">
        <v>675</v>
      </c>
      <c r="AC76" t="s">
        <v>676</v>
      </c>
      <c r="AD76" t="s">
        <v>677</v>
      </c>
      <c r="AE76" t="s">
        <v>678</v>
      </c>
      <c r="AF76" t="s">
        <v>679</v>
      </c>
      <c r="AG76" t="s">
        <v>680</v>
      </c>
      <c r="AH76" t="s">
        <v>681</v>
      </c>
      <c r="AI76" t="s">
        <v>682</v>
      </c>
      <c r="AJ76" t="s">
        <v>683</v>
      </c>
      <c r="AK76" t="s">
        <v>684</v>
      </c>
    </row>
    <row r="77" spans="1:144" x14ac:dyDescent="0.2">
      <c r="A77" s="14">
        <v>732</v>
      </c>
      <c r="B77" s="14">
        <v>71</v>
      </c>
      <c r="C77" s="14">
        <v>6</v>
      </c>
      <c r="D77" s="14">
        <v>70255002.5</v>
      </c>
      <c r="E77" s="14">
        <v>7.39964494754964</v>
      </c>
      <c r="F77" s="14" t="s">
        <v>4</v>
      </c>
      <c r="G77" s="14">
        <f t="shared" si="4"/>
        <v>69255002.5</v>
      </c>
      <c r="H77" s="14">
        <f t="shared" si="5"/>
        <v>71255002.5</v>
      </c>
      <c r="I77" s="15">
        <v>69255002.5</v>
      </c>
      <c r="J77" s="15">
        <v>71255002.5</v>
      </c>
      <c r="K77" s="14"/>
      <c r="L77" s="14"/>
      <c r="M77" t="s">
        <v>660</v>
      </c>
      <c r="N77" t="s">
        <v>661</v>
      </c>
      <c r="O77" t="s">
        <v>662</v>
      </c>
      <c r="P77" t="s">
        <v>663</v>
      </c>
      <c r="Q77" t="s">
        <v>664</v>
      </c>
      <c r="R77" t="s">
        <v>665</v>
      </c>
      <c r="S77" t="s">
        <v>666</v>
      </c>
      <c r="T77" t="s">
        <v>667</v>
      </c>
      <c r="U77" t="s">
        <v>668</v>
      </c>
      <c r="V77" t="s">
        <v>669</v>
      </c>
      <c r="W77" t="s">
        <v>670</v>
      </c>
      <c r="X77" t="s">
        <v>671</v>
      </c>
      <c r="Y77" t="s">
        <v>672</v>
      </c>
      <c r="Z77" t="s">
        <v>673</v>
      </c>
      <c r="AA77" t="s">
        <v>674</v>
      </c>
      <c r="AB77" t="s">
        <v>675</v>
      </c>
      <c r="AC77" t="s">
        <v>676</v>
      </c>
      <c r="AD77" t="s">
        <v>677</v>
      </c>
      <c r="AE77" t="s">
        <v>678</v>
      </c>
      <c r="AF77" t="s">
        <v>679</v>
      </c>
      <c r="AG77" t="s">
        <v>680</v>
      </c>
      <c r="AH77" t="s">
        <v>681</v>
      </c>
      <c r="AI77" t="s">
        <v>682</v>
      </c>
      <c r="AJ77" t="s">
        <v>683</v>
      </c>
      <c r="AK77" t="s">
        <v>684</v>
      </c>
    </row>
    <row r="78" spans="1:144" x14ac:dyDescent="0.2">
      <c r="A78" s="14">
        <v>7323</v>
      </c>
      <c r="B78" s="14">
        <v>71</v>
      </c>
      <c r="C78" s="14">
        <v>6</v>
      </c>
      <c r="D78" s="14">
        <v>70255002.5</v>
      </c>
      <c r="E78" s="14">
        <v>6.8543077748587597</v>
      </c>
      <c r="F78" s="14" t="s">
        <v>9</v>
      </c>
      <c r="G78" s="14">
        <f t="shared" si="4"/>
        <v>69255002.5</v>
      </c>
      <c r="H78" s="14">
        <f t="shared" si="5"/>
        <v>71255002.5</v>
      </c>
      <c r="I78" s="15">
        <v>69255002.5</v>
      </c>
      <c r="J78" s="15">
        <v>71255002.5</v>
      </c>
      <c r="K78" s="14"/>
      <c r="L78" s="14"/>
      <c r="M78" t="s">
        <v>660</v>
      </c>
      <c r="N78" t="s">
        <v>661</v>
      </c>
      <c r="O78" t="s">
        <v>662</v>
      </c>
      <c r="P78" t="s">
        <v>663</v>
      </c>
      <c r="Q78" t="s">
        <v>664</v>
      </c>
      <c r="R78" t="s">
        <v>665</v>
      </c>
      <c r="S78" t="s">
        <v>666</v>
      </c>
      <c r="T78" t="s">
        <v>667</v>
      </c>
      <c r="U78" t="s">
        <v>668</v>
      </c>
      <c r="V78" t="s">
        <v>669</v>
      </c>
      <c r="W78" t="s">
        <v>670</v>
      </c>
      <c r="X78" t="s">
        <v>671</v>
      </c>
      <c r="Y78" t="s">
        <v>672</v>
      </c>
      <c r="Z78" t="s">
        <v>673</v>
      </c>
      <c r="AA78" t="s">
        <v>674</v>
      </c>
      <c r="AB78" t="s">
        <v>675</v>
      </c>
      <c r="AC78" t="s">
        <v>676</v>
      </c>
      <c r="AD78" t="s">
        <v>677</v>
      </c>
      <c r="AE78" t="s">
        <v>678</v>
      </c>
      <c r="AF78" t="s">
        <v>679</v>
      </c>
      <c r="AG78" t="s">
        <v>680</v>
      </c>
      <c r="AH78" t="s">
        <v>681</v>
      </c>
      <c r="AI78" t="s">
        <v>682</v>
      </c>
      <c r="AJ78" t="s">
        <v>683</v>
      </c>
      <c r="AK78" t="s">
        <v>684</v>
      </c>
    </row>
    <row r="79" spans="1:144" x14ac:dyDescent="0.2">
      <c r="A79" s="3">
        <v>7382</v>
      </c>
      <c r="B79" s="3">
        <v>79</v>
      </c>
      <c r="C79" s="3">
        <v>6</v>
      </c>
      <c r="D79" s="3">
        <v>78416655.799999997</v>
      </c>
      <c r="E79" s="3">
        <v>12.9275720510505</v>
      </c>
      <c r="F79" s="3" t="s">
        <v>7</v>
      </c>
      <c r="G79" s="3">
        <f t="shared" si="4"/>
        <v>77416655.799999997</v>
      </c>
      <c r="H79" s="3">
        <f t="shared" si="5"/>
        <v>79416655.799999997</v>
      </c>
      <c r="I79" s="9">
        <v>77416655.799999997</v>
      </c>
      <c r="J79" s="9">
        <v>79416655.799999997</v>
      </c>
      <c r="K79" s="3"/>
      <c r="L79" s="3"/>
      <c r="M79" s="19" t="s">
        <v>685</v>
      </c>
    </row>
    <row r="80" spans="1:144" x14ac:dyDescent="0.2">
      <c r="A80" s="3">
        <v>7383</v>
      </c>
      <c r="B80" s="3">
        <v>79</v>
      </c>
      <c r="C80" s="3">
        <v>6</v>
      </c>
      <c r="D80" s="3">
        <v>78416655.799999997</v>
      </c>
      <c r="E80" s="3">
        <v>11.932131206885</v>
      </c>
      <c r="F80" s="3" t="s">
        <v>8</v>
      </c>
      <c r="G80" s="3">
        <f t="shared" si="4"/>
        <v>77416655.799999997</v>
      </c>
      <c r="H80" s="3">
        <f t="shared" si="5"/>
        <v>79416655.799999997</v>
      </c>
      <c r="I80" s="9">
        <v>77416655.799999997</v>
      </c>
      <c r="J80" s="9">
        <v>79416655.799999997</v>
      </c>
      <c r="K80" s="3"/>
      <c r="L80" s="3"/>
      <c r="M80" s="19" t="s">
        <v>685</v>
      </c>
    </row>
    <row r="81" spans="1:29" x14ac:dyDescent="0.2">
      <c r="A81" s="3">
        <v>7381</v>
      </c>
      <c r="B81" s="3">
        <v>79</v>
      </c>
      <c r="C81" s="3">
        <v>6</v>
      </c>
      <c r="D81" s="3">
        <v>78416655.799999997</v>
      </c>
      <c r="E81" s="3">
        <v>9.8176306578676709</v>
      </c>
      <c r="F81" s="3" t="s">
        <v>5</v>
      </c>
      <c r="G81" s="3">
        <f t="shared" si="4"/>
        <v>77416655.799999997</v>
      </c>
      <c r="H81" s="3">
        <f t="shared" si="5"/>
        <v>79416655.799999997</v>
      </c>
      <c r="I81" s="9">
        <v>77416655.799999997</v>
      </c>
      <c r="J81" s="9">
        <v>79416655.799999997</v>
      </c>
      <c r="K81" s="3"/>
      <c r="L81" s="3"/>
      <c r="M81" s="19" t="s">
        <v>685</v>
      </c>
    </row>
    <row r="82" spans="1:29" x14ac:dyDescent="0.2">
      <c r="A82" s="3">
        <v>738</v>
      </c>
      <c r="B82" s="3">
        <v>79</v>
      </c>
      <c r="C82" s="3">
        <v>6</v>
      </c>
      <c r="D82" s="3">
        <v>78416655.799999997</v>
      </c>
      <c r="E82" s="3">
        <v>8.6327875659138904</v>
      </c>
      <c r="F82" s="3" t="s">
        <v>4</v>
      </c>
      <c r="G82" s="3">
        <f t="shared" si="4"/>
        <v>77416655.799999997</v>
      </c>
      <c r="H82" s="3">
        <f t="shared" si="5"/>
        <v>79416655.799999997</v>
      </c>
      <c r="I82" s="9">
        <v>77416655.799999997</v>
      </c>
      <c r="J82" s="9">
        <v>79416655.799999997</v>
      </c>
      <c r="K82" s="3"/>
      <c r="L82" s="3"/>
      <c r="M82" s="19" t="s">
        <v>685</v>
      </c>
    </row>
    <row r="83" spans="1:29" x14ac:dyDescent="0.2">
      <c r="A83" s="3">
        <v>7384</v>
      </c>
      <c r="B83" s="3">
        <v>79</v>
      </c>
      <c r="C83" s="3">
        <v>6</v>
      </c>
      <c r="D83" s="3">
        <v>78416655.799999997</v>
      </c>
      <c r="E83" s="3">
        <v>8.3848110078504092</v>
      </c>
      <c r="F83" s="3" t="s">
        <v>9</v>
      </c>
      <c r="G83" s="3">
        <f t="shared" si="4"/>
        <v>77416655.799999997</v>
      </c>
      <c r="H83" s="3">
        <f t="shared" si="5"/>
        <v>79416655.799999997</v>
      </c>
      <c r="I83" s="9">
        <v>77416655.799999997</v>
      </c>
      <c r="J83" s="9">
        <v>79416655.799999997</v>
      </c>
      <c r="K83" s="3"/>
      <c r="L83" s="3"/>
      <c r="M83" s="19" t="s">
        <v>685</v>
      </c>
    </row>
    <row r="84" spans="1:29" x14ac:dyDescent="0.2">
      <c r="A84" s="11">
        <v>741</v>
      </c>
      <c r="B84" s="11">
        <v>82</v>
      </c>
      <c r="C84" s="11">
        <v>6</v>
      </c>
      <c r="D84" s="11">
        <v>81334877.777777806</v>
      </c>
      <c r="E84" s="11">
        <v>9.8043295431628295</v>
      </c>
      <c r="F84" s="11" t="s">
        <v>4</v>
      </c>
      <c r="G84" s="11">
        <f t="shared" si="4"/>
        <v>80334877.777777806</v>
      </c>
      <c r="H84" s="11">
        <f t="shared" si="5"/>
        <v>82334877.777777806</v>
      </c>
      <c r="I84" s="12">
        <v>80334877.777777806</v>
      </c>
      <c r="J84" s="12">
        <v>82334877.777777806</v>
      </c>
      <c r="K84" s="11"/>
      <c r="L84" s="11"/>
      <c r="M84" t="s">
        <v>686</v>
      </c>
      <c r="N84" t="s">
        <v>687</v>
      </c>
      <c r="O84" t="s">
        <v>688</v>
      </c>
    </row>
    <row r="85" spans="1:29" x14ac:dyDescent="0.2">
      <c r="A85" s="11">
        <v>7411</v>
      </c>
      <c r="B85" s="11">
        <v>82</v>
      </c>
      <c r="C85" s="11">
        <v>6</v>
      </c>
      <c r="D85" s="11">
        <v>81334877.777777806</v>
      </c>
      <c r="E85" s="11">
        <v>8.7095694964896406</v>
      </c>
      <c r="F85" s="11" t="s">
        <v>5</v>
      </c>
      <c r="G85" s="11">
        <f t="shared" si="4"/>
        <v>80334877.777777806</v>
      </c>
      <c r="H85" s="11">
        <f t="shared" si="5"/>
        <v>82334877.777777806</v>
      </c>
      <c r="I85" s="12">
        <v>80334877.777777806</v>
      </c>
      <c r="J85" s="12">
        <v>82334877.777777806</v>
      </c>
      <c r="K85" s="11"/>
      <c r="L85" s="11"/>
      <c r="M85" t="s">
        <v>686</v>
      </c>
      <c r="N85" t="s">
        <v>687</v>
      </c>
      <c r="O85" t="s">
        <v>688</v>
      </c>
    </row>
    <row r="86" spans="1:29" x14ac:dyDescent="0.2">
      <c r="A86" s="11">
        <v>7412</v>
      </c>
      <c r="B86" s="11">
        <v>82</v>
      </c>
      <c r="C86" s="11">
        <v>6</v>
      </c>
      <c r="D86" s="11">
        <v>81334877.777777806</v>
      </c>
      <c r="E86" s="11">
        <v>7.3753189683154297</v>
      </c>
      <c r="F86" s="11" t="s">
        <v>6</v>
      </c>
      <c r="G86" s="11">
        <f t="shared" si="4"/>
        <v>80334877.777777806</v>
      </c>
      <c r="H86" s="11">
        <f t="shared" si="5"/>
        <v>82334877.777777806</v>
      </c>
      <c r="I86" s="12">
        <v>80334877.777777806</v>
      </c>
      <c r="J86" s="12">
        <v>82334877.777777806</v>
      </c>
      <c r="K86" s="11"/>
      <c r="L86" s="11"/>
      <c r="M86" t="s">
        <v>686</v>
      </c>
      <c r="N86" t="s">
        <v>687</v>
      </c>
      <c r="O86" t="s">
        <v>688</v>
      </c>
    </row>
    <row r="87" spans="1:29" x14ac:dyDescent="0.2">
      <c r="A87" s="11">
        <v>7413</v>
      </c>
      <c r="B87" s="11">
        <v>82</v>
      </c>
      <c r="C87" s="11">
        <v>6</v>
      </c>
      <c r="D87" s="11">
        <v>81334877.777777806</v>
      </c>
      <c r="E87" s="11">
        <v>5.6864983521709203</v>
      </c>
      <c r="F87" s="11" t="s">
        <v>9</v>
      </c>
      <c r="G87" s="11">
        <f t="shared" si="4"/>
        <v>80334877.777777806</v>
      </c>
      <c r="H87" s="11">
        <f t="shared" si="5"/>
        <v>82334877.777777806</v>
      </c>
      <c r="I87" s="12">
        <v>80334877.777777806</v>
      </c>
      <c r="J87" s="12">
        <v>82334877.777777806</v>
      </c>
      <c r="K87" s="11"/>
      <c r="L87" s="11"/>
      <c r="M87" t="s">
        <v>686</v>
      </c>
      <c r="N87" t="s">
        <v>687</v>
      </c>
      <c r="O87" t="s">
        <v>688</v>
      </c>
    </row>
    <row r="88" spans="1:29" x14ac:dyDescent="0.2">
      <c r="A88">
        <v>743</v>
      </c>
      <c r="B88">
        <v>84</v>
      </c>
      <c r="C88">
        <v>6</v>
      </c>
      <c r="D88">
        <v>83389108.333333299</v>
      </c>
      <c r="E88">
        <v>8.7147756505733707</v>
      </c>
      <c r="F88" t="s">
        <v>7</v>
      </c>
      <c r="G88">
        <f t="shared" si="4"/>
        <v>82389108.333333299</v>
      </c>
      <c r="H88">
        <f t="shared" si="5"/>
        <v>84389108.333333299</v>
      </c>
      <c r="I88" s="6">
        <v>82389108.333333299</v>
      </c>
      <c r="J88" s="6">
        <v>84389108.333333299</v>
      </c>
      <c r="M88" t="s">
        <v>689</v>
      </c>
      <c r="N88" t="s">
        <v>690</v>
      </c>
      <c r="O88" t="s">
        <v>691</v>
      </c>
      <c r="P88" t="s">
        <v>692</v>
      </c>
      <c r="Q88" t="s">
        <v>693</v>
      </c>
      <c r="R88" t="s">
        <v>694</v>
      </c>
      <c r="S88" t="s">
        <v>695</v>
      </c>
    </row>
    <row r="89" spans="1:29" x14ac:dyDescent="0.2">
      <c r="A89">
        <v>757</v>
      </c>
      <c r="B89">
        <v>98</v>
      </c>
      <c r="C89">
        <v>6</v>
      </c>
      <c r="D89">
        <v>97552909.799999997</v>
      </c>
      <c r="E89">
        <v>7.6378322496717201</v>
      </c>
      <c r="F89" t="s">
        <v>5</v>
      </c>
      <c r="G89">
        <f t="shared" si="4"/>
        <v>96552909.799999997</v>
      </c>
      <c r="H89">
        <f t="shared" si="5"/>
        <v>98552909.799999997</v>
      </c>
      <c r="I89" s="6">
        <v>96552909.799999997</v>
      </c>
      <c r="J89" s="6">
        <v>98552909.799999997</v>
      </c>
      <c r="M89" t="s">
        <v>696</v>
      </c>
      <c r="N89" t="s">
        <v>697</v>
      </c>
      <c r="O89" t="s">
        <v>698</v>
      </c>
      <c r="P89" t="s">
        <v>699</v>
      </c>
      <c r="Q89" t="s">
        <v>700</v>
      </c>
      <c r="R89" t="s">
        <v>701</v>
      </c>
      <c r="S89" t="s">
        <v>702</v>
      </c>
      <c r="T89" t="s">
        <v>703</v>
      </c>
    </row>
    <row r="90" spans="1:29" x14ac:dyDescent="0.2">
      <c r="A90">
        <v>826</v>
      </c>
      <c r="B90">
        <v>47</v>
      </c>
      <c r="C90">
        <v>7</v>
      </c>
      <c r="D90">
        <v>46615472.357142903</v>
      </c>
      <c r="E90">
        <v>6.0645128840272102</v>
      </c>
      <c r="F90" t="s">
        <v>6</v>
      </c>
      <c r="G90">
        <f t="shared" si="4"/>
        <v>45615472.357142903</v>
      </c>
      <c r="H90">
        <f t="shared" si="5"/>
        <v>47615472.357142903</v>
      </c>
      <c r="I90" s="6">
        <v>45615472.357142903</v>
      </c>
      <c r="J90" s="6">
        <v>47615472.357142903</v>
      </c>
      <c r="M90" t="s">
        <v>704</v>
      </c>
      <c r="N90" t="s">
        <v>705</v>
      </c>
      <c r="O90" t="s">
        <v>706</v>
      </c>
      <c r="P90" t="s">
        <v>707</v>
      </c>
      <c r="Q90" t="s">
        <v>708</v>
      </c>
      <c r="R90" t="s">
        <v>709</v>
      </c>
      <c r="S90" t="s">
        <v>710</v>
      </c>
      <c r="T90" t="s">
        <v>711</v>
      </c>
      <c r="U90" t="s">
        <v>712</v>
      </c>
      <c r="V90" t="s">
        <v>713</v>
      </c>
      <c r="W90" t="s">
        <v>714</v>
      </c>
      <c r="X90" t="s">
        <v>715</v>
      </c>
      <c r="Y90" t="s">
        <v>716</v>
      </c>
      <c r="Z90" t="s">
        <v>717</v>
      </c>
      <c r="AA90" t="s">
        <v>718</v>
      </c>
      <c r="AB90" t="s">
        <v>719</v>
      </c>
      <c r="AC90" t="s">
        <v>720</v>
      </c>
    </row>
    <row r="91" spans="1:29" x14ac:dyDescent="0.2">
      <c r="A91">
        <v>836</v>
      </c>
      <c r="B91">
        <v>57</v>
      </c>
      <c r="C91">
        <v>7</v>
      </c>
      <c r="D91">
        <v>56503885.846153803</v>
      </c>
      <c r="E91">
        <v>8.6884768944036495</v>
      </c>
      <c r="F91" t="s">
        <v>7</v>
      </c>
      <c r="G91">
        <f t="shared" si="4"/>
        <v>55503885.846153803</v>
      </c>
      <c r="H91">
        <f t="shared" si="5"/>
        <v>57503885.846153803</v>
      </c>
      <c r="I91" s="6">
        <v>55503885.846153803</v>
      </c>
      <c r="J91" s="6">
        <v>57503885.846153803</v>
      </c>
      <c r="M91" t="s">
        <v>721</v>
      </c>
      <c r="N91" t="s">
        <v>722</v>
      </c>
      <c r="O91" t="s">
        <v>723</v>
      </c>
      <c r="P91" t="s">
        <v>724</v>
      </c>
      <c r="Q91" t="s">
        <v>725</v>
      </c>
      <c r="R91" t="s">
        <v>726</v>
      </c>
      <c r="S91" t="s">
        <v>727</v>
      </c>
      <c r="T91" t="s">
        <v>728</v>
      </c>
      <c r="U91" t="s">
        <v>729</v>
      </c>
      <c r="V91" t="s">
        <v>730</v>
      </c>
      <c r="W91" t="s">
        <v>731</v>
      </c>
    </row>
    <row r="92" spans="1:29" x14ac:dyDescent="0.2">
      <c r="A92">
        <v>855</v>
      </c>
      <c r="B92">
        <v>76</v>
      </c>
      <c r="C92">
        <v>7</v>
      </c>
      <c r="D92">
        <v>75594779.133333296</v>
      </c>
      <c r="E92">
        <v>8.6698102012369898</v>
      </c>
      <c r="F92" t="s">
        <v>11</v>
      </c>
      <c r="G92">
        <f t="shared" si="4"/>
        <v>74594779.133333296</v>
      </c>
      <c r="H92">
        <f t="shared" si="5"/>
        <v>76594779.133333296</v>
      </c>
      <c r="I92" s="6">
        <v>74594779.133333296</v>
      </c>
      <c r="J92" s="6">
        <v>76594779.133333296</v>
      </c>
      <c r="M92" t="s">
        <v>732</v>
      </c>
      <c r="N92" t="s">
        <v>733</v>
      </c>
      <c r="O92" t="s">
        <v>734</v>
      </c>
      <c r="P92" t="s">
        <v>735</v>
      </c>
      <c r="Q92" t="s">
        <v>736</v>
      </c>
      <c r="R92" t="s">
        <v>539</v>
      </c>
    </row>
    <row r="93" spans="1:29" x14ac:dyDescent="0.2">
      <c r="A93">
        <v>880</v>
      </c>
      <c r="B93">
        <v>101</v>
      </c>
      <c r="C93">
        <v>7</v>
      </c>
      <c r="D93">
        <v>100632199.166667</v>
      </c>
      <c r="E93">
        <v>7.5420722902394601</v>
      </c>
      <c r="F93" t="s">
        <v>11</v>
      </c>
      <c r="G93">
        <f t="shared" si="4"/>
        <v>99632199.166666999</v>
      </c>
      <c r="H93">
        <f t="shared" si="5"/>
        <v>101632199.166667</v>
      </c>
      <c r="I93" s="6">
        <v>99632199.166666999</v>
      </c>
      <c r="J93" s="6">
        <v>101632199.166667</v>
      </c>
      <c r="M93" t="s">
        <v>737</v>
      </c>
      <c r="N93" t="s">
        <v>738</v>
      </c>
      <c r="O93" t="s">
        <v>739</v>
      </c>
      <c r="P93" t="s">
        <v>740</v>
      </c>
    </row>
    <row r="94" spans="1:29" x14ac:dyDescent="0.2">
      <c r="A94">
        <v>921</v>
      </c>
      <c r="B94">
        <v>29</v>
      </c>
      <c r="C94">
        <v>8</v>
      </c>
      <c r="D94">
        <v>28588331.5</v>
      </c>
      <c r="E94">
        <v>5.9448303892053902</v>
      </c>
      <c r="F94" t="s">
        <v>6</v>
      </c>
      <c r="G94">
        <f t="shared" si="4"/>
        <v>27588331.5</v>
      </c>
      <c r="H94">
        <f t="shared" si="5"/>
        <v>29588331.5</v>
      </c>
      <c r="I94" s="6">
        <v>27588331.5</v>
      </c>
      <c r="J94" s="6">
        <v>29588331.5</v>
      </c>
      <c r="M94" t="s">
        <v>741</v>
      </c>
      <c r="N94" t="s">
        <v>742</v>
      </c>
      <c r="O94" t="s">
        <v>743</v>
      </c>
      <c r="P94" t="s">
        <v>744</v>
      </c>
      <c r="Q94" t="s">
        <v>745</v>
      </c>
    </row>
    <row r="95" spans="1:29" x14ac:dyDescent="0.2">
      <c r="A95" s="2">
        <v>1006</v>
      </c>
      <c r="B95" s="2">
        <v>114</v>
      </c>
      <c r="C95" s="2">
        <v>8</v>
      </c>
      <c r="D95" s="2">
        <v>113216071.5</v>
      </c>
      <c r="E95" s="2">
        <v>8.24219433507613</v>
      </c>
      <c r="F95" s="2" t="s">
        <v>5</v>
      </c>
      <c r="G95" s="2">
        <f t="shared" si="4"/>
        <v>112216071.5</v>
      </c>
      <c r="H95" s="2">
        <f t="shared" si="5"/>
        <v>114216071.5</v>
      </c>
      <c r="I95" s="8">
        <v>112216071.5</v>
      </c>
      <c r="J95" s="8">
        <v>114216071.5</v>
      </c>
      <c r="K95" s="2"/>
      <c r="L95" s="2"/>
      <c r="M95" t="s">
        <v>746</v>
      </c>
      <c r="N95" t="s">
        <v>747</v>
      </c>
      <c r="O95" t="s">
        <v>748</v>
      </c>
    </row>
    <row r="96" spans="1:29" x14ac:dyDescent="0.2">
      <c r="A96" s="2">
        <v>10061</v>
      </c>
      <c r="B96" s="2">
        <v>114</v>
      </c>
      <c r="C96" s="2">
        <v>8</v>
      </c>
      <c r="D96" s="2">
        <v>113216071.5</v>
      </c>
      <c r="E96" s="2">
        <v>7.62158994605708</v>
      </c>
      <c r="F96" s="2" t="s">
        <v>11</v>
      </c>
      <c r="G96" s="2">
        <f t="shared" si="4"/>
        <v>112216071.5</v>
      </c>
      <c r="H96" s="2">
        <f t="shared" si="5"/>
        <v>114216071.5</v>
      </c>
      <c r="I96" s="8">
        <v>112216071.5</v>
      </c>
      <c r="J96" s="8">
        <v>114216071.5</v>
      </c>
      <c r="K96" s="2"/>
      <c r="L96" s="2"/>
      <c r="M96" t="s">
        <v>746</v>
      </c>
      <c r="N96" t="s">
        <v>747</v>
      </c>
      <c r="O96" t="s">
        <v>748</v>
      </c>
    </row>
    <row r="97" spans="1:52" x14ac:dyDescent="0.2">
      <c r="A97">
        <v>1031</v>
      </c>
      <c r="B97">
        <v>25</v>
      </c>
      <c r="C97">
        <v>9</v>
      </c>
      <c r="D97">
        <v>24498151.399999999</v>
      </c>
      <c r="E97">
        <v>7.5502321546605202</v>
      </c>
      <c r="F97" t="s">
        <v>4</v>
      </c>
      <c r="G97">
        <f t="shared" si="4"/>
        <v>23498151.399999999</v>
      </c>
      <c r="H97">
        <f t="shared" si="5"/>
        <v>25498151.399999999</v>
      </c>
      <c r="I97" s="6">
        <v>23498151.399999999</v>
      </c>
      <c r="J97" s="6">
        <v>25498151.399999999</v>
      </c>
      <c r="M97" t="s">
        <v>749</v>
      </c>
      <c r="N97" t="s">
        <v>750</v>
      </c>
      <c r="O97" t="s">
        <v>751</v>
      </c>
      <c r="P97" t="s">
        <v>752</v>
      </c>
      <c r="Q97" t="s">
        <v>753</v>
      </c>
      <c r="R97" t="s">
        <v>754</v>
      </c>
      <c r="S97" t="s">
        <v>755</v>
      </c>
      <c r="T97" t="s">
        <v>756</v>
      </c>
      <c r="U97" t="s">
        <v>757</v>
      </c>
      <c r="V97" t="s">
        <v>758</v>
      </c>
      <c r="W97" t="s">
        <v>759</v>
      </c>
      <c r="X97" t="s">
        <v>760</v>
      </c>
      <c r="Y97" t="s">
        <v>761</v>
      </c>
      <c r="Z97" t="s">
        <v>762</v>
      </c>
      <c r="AA97" t="s">
        <v>763</v>
      </c>
      <c r="AB97" t="s">
        <v>764</v>
      </c>
      <c r="AC97" t="s">
        <v>765</v>
      </c>
      <c r="AD97" t="s">
        <v>766</v>
      </c>
    </row>
    <row r="98" spans="1:52" x14ac:dyDescent="0.2">
      <c r="A98" s="2">
        <v>1032</v>
      </c>
      <c r="B98" s="2">
        <v>26</v>
      </c>
      <c r="C98" s="2">
        <v>9</v>
      </c>
      <c r="D98" s="2">
        <v>25462355</v>
      </c>
      <c r="E98" s="2">
        <v>8.0453983601009202</v>
      </c>
      <c r="F98" s="2" t="s">
        <v>7</v>
      </c>
      <c r="G98" s="2">
        <f t="shared" ref="G98:G129" si="6">D98-1000000</f>
        <v>24462355</v>
      </c>
      <c r="H98" s="2">
        <f t="shared" ref="H98:H129" si="7">D98+1000000</f>
        <v>26462355</v>
      </c>
      <c r="I98" s="8">
        <v>24462355</v>
      </c>
      <c r="J98" s="8">
        <v>26462355</v>
      </c>
      <c r="K98" s="2"/>
      <c r="L98" s="2"/>
      <c r="M98" t="s">
        <v>758</v>
      </c>
      <c r="N98" t="s">
        <v>759</v>
      </c>
      <c r="O98" t="s">
        <v>760</v>
      </c>
      <c r="P98" t="s">
        <v>761</v>
      </c>
      <c r="Q98" t="s">
        <v>762</v>
      </c>
      <c r="R98" t="s">
        <v>763</v>
      </c>
      <c r="S98" t="s">
        <v>764</v>
      </c>
      <c r="T98" t="s">
        <v>765</v>
      </c>
      <c r="U98" t="s">
        <v>766</v>
      </c>
      <c r="V98" t="s">
        <v>767</v>
      </c>
      <c r="W98" t="s">
        <v>768</v>
      </c>
      <c r="X98" t="s">
        <v>769</v>
      </c>
      <c r="Y98" t="s">
        <v>770</v>
      </c>
      <c r="Z98" t="s">
        <v>771</v>
      </c>
      <c r="AA98" t="s">
        <v>772</v>
      </c>
    </row>
    <row r="99" spans="1:52" x14ac:dyDescent="0.2">
      <c r="A99" s="2">
        <v>10321</v>
      </c>
      <c r="B99" s="2">
        <v>26</v>
      </c>
      <c r="C99" s="2">
        <v>9</v>
      </c>
      <c r="D99" s="2">
        <v>25462355</v>
      </c>
      <c r="E99" s="2">
        <v>6.9094847772207499</v>
      </c>
      <c r="F99" s="2" t="s">
        <v>8</v>
      </c>
      <c r="G99" s="2">
        <f t="shared" si="6"/>
        <v>24462355</v>
      </c>
      <c r="H99" s="2">
        <f t="shared" si="7"/>
        <v>26462355</v>
      </c>
      <c r="I99" s="8">
        <v>24462355</v>
      </c>
      <c r="J99" s="8">
        <v>26462355</v>
      </c>
      <c r="K99" s="2"/>
      <c r="L99" s="2"/>
      <c r="M99" t="s">
        <v>758</v>
      </c>
      <c r="N99" t="s">
        <v>759</v>
      </c>
      <c r="O99" t="s">
        <v>760</v>
      </c>
      <c r="P99" t="s">
        <v>761</v>
      </c>
      <c r="Q99" t="s">
        <v>762</v>
      </c>
      <c r="R99" t="s">
        <v>763</v>
      </c>
      <c r="S99" t="s">
        <v>764</v>
      </c>
      <c r="T99" t="s">
        <v>765</v>
      </c>
      <c r="U99" t="s">
        <v>766</v>
      </c>
      <c r="V99" t="s">
        <v>767</v>
      </c>
      <c r="W99" t="s">
        <v>768</v>
      </c>
      <c r="X99" t="s">
        <v>769</v>
      </c>
      <c r="Y99" t="s">
        <v>770</v>
      </c>
      <c r="Z99" t="s">
        <v>771</v>
      </c>
      <c r="AA99" t="s">
        <v>772</v>
      </c>
    </row>
    <row r="100" spans="1:52" x14ac:dyDescent="0.2">
      <c r="A100">
        <v>1080</v>
      </c>
      <c r="B100">
        <v>74</v>
      </c>
      <c r="C100">
        <v>9</v>
      </c>
      <c r="D100">
        <v>73462440.75</v>
      </c>
      <c r="E100">
        <v>7.2435766947177997</v>
      </c>
      <c r="F100" t="s">
        <v>11</v>
      </c>
      <c r="G100">
        <f t="shared" si="6"/>
        <v>72462440.75</v>
      </c>
      <c r="H100">
        <f t="shared" si="7"/>
        <v>74462440.75</v>
      </c>
      <c r="I100" s="6">
        <v>72462440.75</v>
      </c>
      <c r="J100" s="6">
        <v>74462440.75</v>
      </c>
      <c r="M100" t="s">
        <v>773</v>
      </c>
      <c r="N100" t="s">
        <v>774</v>
      </c>
      <c r="O100" t="s">
        <v>775</v>
      </c>
      <c r="P100" t="s">
        <v>776</v>
      </c>
      <c r="Q100" t="s">
        <v>777</v>
      </c>
      <c r="R100" t="s">
        <v>778</v>
      </c>
      <c r="S100" t="s">
        <v>779</v>
      </c>
      <c r="T100" t="s">
        <v>780</v>
      </c>
      <c r="U100" t="s">
        <v>781</v>
      </c>
      <c r="V100" t="s">
        <v>782</v>
      </c>
      <c r="W100" t="s">
        <v>783</v>
      </c>
      <c r="X100" t="s">
        <v>784</v>
      </c>
      <c r="Y100" t="s">
        <v>785</v>
      </c>
      <c r="Z100" t="s">
        <v>786</v>
      </c>
      <c r="AA100" t="s">
        <v>787</v>
      </c>
      <c r="AB100" t="s">
        <v>788</v>
      </c>
      <c r="AC100" t="s">
        <v>789</v>
      </c>
      <c r="AD100" t="s">
        <v>790</v>
      </c>
      <c r="AE100" t="s">
        <v>791</v>
      </c>
      <c r="AF100" t="s">
        <v>792</v>
      </c>
      <c r="AG100" t="s">
        <v>793</v>
      </c>
      <c r="AH100" t="s">
        <v>794</v>
      </c>
      <c r="AI100" t="s">
        <v>795</v>
      </c>
      <c r="AJ100" t="s">
        <v>796</v>
      </c>
      <c r="AK100" t="s">
        <v>797</v>
      </c>
      <c r="AL100" t="s">
        <v>798</v>
      </c>
      <c r="AM100" t="s">
        <v>799</v>
      </c>
      <c r="AN100" t="s">
        <v>800</v>
      </c>
      <c r="AO100" t="s">
        <v>801</v>
      </c>
      <c r="AP100" t="s">
        <v>802</v>
      </c>
      <c r="AQ100" t="s">
        <v>803</v>
      </c>
      <c r="AR100" t="s">
        <v>804</v>
      </c>
      <c r="AS100" t="s">
        <v>805</v>
      </c>
      <c r="AT100" t="s">
        <v>806</v>
      </c>
      <c r="AU100" t="s">
        <v>807</v>
      </c>
      <c r="AV100" t="s">
        <v>808</v>
      </c>
    </row>
    <row r="101" spans="1:52" x14ac:dyDescent="0.2">
      <c r="A101">
        <v>1140</v>
      </c>
      <c r="B101">
        <v>31</v>
      </c>
      <c r="C101">
        <v>10</v>
      </c>
      <c r="D101">
        <v>30528198.75</v>
      </c>
      <c r="E101">
        <v>7.9533062787453703</v>
      </c>
      <c r="F101" t="s">
        <v>5</v>
      </c>
      <c r="G101">
        <f t="shared" si="6"/>
        <v>29528198.75</v>
      </c>
      <c r="H101">
        <f t="shared" si="7"/>
        <v>31528198.75</v>
      </c>
      <c r="I101" s="6">
        <v>29528198.75</v>
      </c>
      <c r="J101" s="6">
        <v>31528198.75</v>
      </c>
      <c r="M101" t="s">
        <v>809</v>
      </c>
      <c r="N101" t="s">
        <v>810</v>
      </c>
      <c r="O101" t="s">
        <v>811</v>
      </c>
      <c r="P101" t="s">
        <v>812</v>
      </c>
      <c r="Q101" t="s">
        <v>813</v>
      </c>
      <c r="R101" t="s">
        <v>814</v>
      </c>
      <c r="S101" t="s">
        <v>815</v>
      </c>
      <c r="T101" t="s">
        <v>816</v>
      </c>
      <c r="U101" t="s">
        <v>817</v>
      </c>
    </row>
    <row r="102" spans="1:52" x14ac:dyDescent="0.2">
      <c r="A102">
        <v>1147</v>
      </c>
      <c r="B102">
        <v>38</v>
      </c>
      <c r="C102">
        <v>10</v>
      </c>
      <c r="D102">
        <v>37594199.777777798</v>
      </c>
      <c r="E102">
        <v>8.8091863916188498</v>
      </c>
      <c r="F102" t="s">
        <v>7</v>
      </c>
      <c r="G102">
        <f t="shared" si="6"/>
        <v>36594199.777777798</v>
      </c>
      <c r="H102">
        <f t="shared" si="7"/>
        <v>38594199.777777798</v>
      </c>
      <c r="I102" s="6">
        <v>36594199.777777798</v>
      </c>
      <c r="J102" s="6">
        <v>38594199.777777798</v>
      </c>
      <c r="M102" t="s">
        <v>818</v>
      </c>
      <c r="N102" t="s">
        <v>819</v>
      </c>
      <c r="O102" t="s">
        <v>820</v>
      </c>
      <c r="P102" t="s">
        <v>821</v>
      </c>
      <c r="Q102" t="s">
        <v>822</v>
      </c>
      <c r="R102" t="s">
        <v>823</v>
      </c>
      <c r="S102" t="s">
        <v>824</v>
      </c>
      <c r="T102" t="s">
        <v>825</v>
      </c>
      <c r="U102" t="s">
        <v>826</v>
      </c>
      <c r="V102" t="s">
        <v>827</v>
      </c>
      <c r="W102" t="s">
        <v>828</v>
      </c>
      <c r="X102" t="s">
        <v>829</v>
      </c>
      <c r="Y102" t="s">
        <v>830</v>
      </c>
      <c r="Z102" t="s">
        <v>831</v>
      </c>
      <c r="AA102" t="s">
        <v>832</v>
      </c>
      <c r="AB102" t="s">
        <v>833</v>
      </c>
      <c r="AC102" t="s">
        <v>834</v>
      </c>
      <c r="AD102" t="s">
        <v>835</v>
      </c>
      <c r="AE102" t="s">
        <v>836</v>
      </c>
      <c r="AF102" t="s">
        <v>837</v>
      </c>
      <c r="AG102" t="s">
        <v>838</v>
      </c>
      <c r="AH102" t="s">
        <v>839</v>
      </c>
      <c r="AI102" t="s">
        <v>840</v>
      </c>
      <c r="AJ102" t="s">
        <v>841</v>
      </c>
      <c r="AK102" t="s">
        <v>842</v>
      </c>
      <c r="AL102" t="s">
        <v>843</v>
      </c>
      <c r="AM102" t="s">
        <v>844</v>
      </c>
      <c r="AN102" t="s">
        <v>845</v>
      </c>
      <c r="AO102" t="s">
        <v>846</v>
      </c>
      <c r="AP102" t="s">
        <v>847</v>
      </c>
      <c r="AQ102" t="s">
        <v>845</v>
      </c>
      <c r="AR102" t="s">
        <v>848</v>
      </c>
      <c r="AS102" t="s">
        <v>849</v>
      </c>
      <c r="AT102" t="s">
        <v>850</v>
      </c>
      <c r="AU102" t="s">
        <v>851</v>
      </c>
      <c r="AV102" t="s">
        <v>852</v>
      </c>
      <c r="AW102" t="s">
        <v>853</v>
      </c>
      <c r="AX102" t="s">
        <v>854</v>
      </c>
      <c r="AY102" t="s">
        <v>855</v>
      </c>
      <c r="AZ102" t="s">
        <v>856</v>
      </c>
    </row>
    <row r="103" spans="1:52" x14ac:dyDescent="0.2">
      <c r="A103" s="2">
        <v>11721</v>
      </c>
      <c r="B103" s="2">
        <v>63</v>
      </c>
      <c r="C103" s="2">
        <v>10</v>
      </c>
      <c r="D103" s="2">
        <v>62361947.833333299</v>
      </c>
      <c r="E103" s="2">
        <v>9.7067745607914695</v>
      </c>
      <c r="F103" s="2" t="s">
        <v>7</v>
      </c>
      <c r="G103" s="2">
        <f t="shared" si="6"/>
        <v>61361947.833333299</v>
      </c>
      <c r="H103" s="2">
        <f t="shared" si="7"/>
        <v>63361947.833333299</v>
      </c>
      <c r="I103" s="8">
        <v>61361947.833333299</v>
      </c>
      <c r="J103" s="8">
        <v>63361947.833333299</v>
      </c>
      <c r="K103" s="2"/>
      <c r="L103" s="2"/>
      <c r="M103" t="s">
        <v>857</v>
      </c>
      <c r="N103" t="s">
        <v>858</v>
      </c>
      <c r="O103" t="s">
        <v>859</v>
      </c>
      <c r="P103" t="s">
        <v>860</v>
      </c>
      <c r="Q103" t="s">
        <v>861</v>
      </c>
      <c r="R103" t="s">
        <v>862</v>
      </c>
      <c r="S103" t="s">
        <v>863</v>
      </c>
      <c r="T103" t="s">
        <v>864</v>
      </c>
      <c r="U103" t="s">
        <v>865</v>
      </c>
      <c r="V103" t="s">
        <v>866</v>
      </c>
      <c r="W103" t="s">
        <v>867</v>
      </c>
      <c r="X103" t="s">
        <v>868</v>
      </c>
      <c r="Y103" t="s">
        <v>869</v>
      </c>
      <c r="Z103" t="s">
        <v>870</v>
      </c>
      <c r="AA103" t="s">
        <v>871</v>
      </c>
      <c r="AB103" t="s">
        <v>872</v>
      </c>
      <c r="AC103" t="s">
        <v>873</v>
      </c>
      <c r="AD103" t="s">
        <v>874</v>
      </c>
    </row>
    <row r="104" spans="1:52" x14ac:dyDescent="0.2">
      <c r="A104" s="2">
        <v>1172</v>
      </c>
      <c r="B104" s="2">
        <v>63</v>
      </c>
      <c r="C104" s="2">
        <v>10</v>
      </c>
      <c r="D104" s="2">
        <v>62361947.833333299</v>
      </c>
      <c r="E104" s="2">
        <v>6.7291721491310996</v>
      </c>
      <c r="F104" s="2" t="s">
        <v>6</v>
      </c>
      <c r="G104" s="2">
        <f t="shared" si="6"/>
        <v>61361947.833333299</v>
      </c>
      <c r="H104" s="2">
        <f t="shared" si="7"/>
        <v>63361947.833333299</v>
      </c>
      <c r="I104" s="8">
        <v>61361947.833333299</v>
      </c>
      <c r="J104" s="8">
        <v>63361947.833333299</v>
      </c>
      <c r="K104" s="2"/>
      <c r="L104" s="2"/>
      <c r="M104" t="s">
        <v>857</v>
      </c>
      <c r="N104" t="s">
        <v>858</v>
      </c>
      <c r="O104" t="s">
        <v>859</v>
      </c>
      <c r="P104" t="s">
        <v>860</v>
      </c>
      <c r="Q104" t="s">
        <v>861</v>
      </c>
      <c r="R104" t="s">
        <v>862</v>
      </c>
      <c r="S104" t="s">
        <v>863</v>
      </c>
      <c r="T104" t="s">
        <v>864</v>
      </c>
      <c r="U104" t="s">
        <v>865</v>
      </c>
      <c r="V104" t="s">
        <v>866</v>
      </c>
      <c r="W104" t="s">
        <v>867</v>
      </c>
      <c r="X104" t="s">
        <v>868</v>
      </c>
      <c r="Y104" t="s">
        <v>869</v>
      </c>
      <c r="Z104" t="s">
        <v>870</v>
      </c>
      <c r="AA104" t="s">
        <v>871</v>
      </c>
      <c r="AB104" t="s">
        <v>872</v>
      </c>
      <c r="AC104" t="s">
        <v>873</v>
      </c>
      <c r="AD104" t="s">
        <v>874</v>
      </c>
    </row>
    <row r="105" spans="1:52" x14ac:dyDescent="0.2">
      <c r="A105">
        <v>1181</v>
      </c>
      <c r="B105">
        <v>72</v>
      </c>
      <c r="C105">
        <v>10</v>
      </c>
      <c r="D105">
        <v>71558545.5</v>
      </c>
      <c r="E105">
        <v>7.2686820914313097</v>
      </c>
      <c r="F105" t="s">
        <v>7</v>
      </c>
      <c r="G105">
        <f t="shared" si="6"/>
        <v>70558545.5</v>
      </c>
      <c r="H105">
        <f t="shared" si="7"/>
        <v>72558545.5</v>
      </c>
      <c r="I105" s="6">
        <v>70558545.5</v>
      </c>
      <c r="J105" s="6">
        <v>72558545.5</v>
      </c>
      <c r="M105" t="s">
        <v>875</v>
      </c>
      <c r="N105" t="s">
        <v>876</v>
      </c>
      <c r="O105" t="s">
        <v>877</v>
      </c>
      <c r="P105" t="s">
        <v>878</v>
      </c>
      <c r="Q105" t="s">
        <v>879</v>
      </c>
      <c r="R105" t="s">
        <v>880</v>
      </c>
      <c r="S105" t="s">
        <v>881</v>
      </c>
      <c r="T105" t="s">
        <v>882</v>
      </c>
      <c r="U105" t="s">
        <v>883</v>
      </c>
      <c r="V105" t="s">
        <v>884</v>
      </c>
      <c r="W105" t="s">
        <v>885</v>
      </c>
      <c r="X105" t="s">
        <v>186</v>
      </c>
      <c r="Y105" t="s">
        <v>886</v>
      </c>
      <c r="Z105" t="s">
        <v>887</v>
      </c>
    </row>
    <row r="106" spans="1:52" x14ac:dyDescent="0.2">
      <c r="A106" s="2">
        <v>1245</v>
      </c>
      <c r="B106" s="2">
        <v>31</v>
      </c>
      <c r="C106" s="2">
        <v>11</v>
      </c>
      <c r="D106" s="2">
        <v>30428652.363636401</v>
      </c>
      <c r="E106" s="2">
        <v>7.1340988463628801</v>
      </c>
      <c r="F106" s="2" t="s">
        <v>4</v>
      </c>
      <c r="G106" s="2">
        <f t="shared" si="6"/>
        <v>29428652.363636401</v>
      </c>
      <c r="H106" s="2">
        <f t="shared" si="7"/>
        <v>31428652.363636401</v>
      </c>
      <c r="I106" s="8">
        <v>29428652.363636401</v>
      </c>
      <c r="J106" s="8">
        <v>31428652.363636401</v>
      </c>
      <c r="K106" s="2"/>
      <c r="L106" s="2"/>
      <c r="M106" t="s">
        <v>888</v>
      </c>
      <c r="N106" t="s">
        <v>889</v>
      </c>
      <c r="O106" t="s">
        <v>890</v>
      </c>
      <c r="P106" t="s">
        <v>891</v>
      </c>
      <c r="Q106" t="s">
        <v>892</v>
      </c>
      <c r="R106" t="s">
        <v>893</v>
      </c>
      <c r="S106" t="s">
        <v>894</v>
      </c>
      <c r="T106" t="s">
        <v>895</v>
      </c>
      <c r="U106" t="s">
        <v>896</v>
      </c>
      <c r="V106" t="s">
        <v>897</v>
      </c>
      <c r="W106" t="s">
        <v>898</v>
      </c>
      <c r="X106" t="s">
        <v>899</v>
      </c>
      <c r="Y106" t="s">
        <v>539</v>
      </c>
      <c r="Z106" t="s">
        <v>900</v>
      </c>
      <c r="AA106" t="s">
        <v>901</v>
      </c>
      <c r="AB106" t="s">
        <v>902</v>
      </c>
      <c r="AC106" t="s">
        <v>903</v>
      </c>
      <c r="AD106" t="s">
        <v>904</v>
      </c>
      <c r="AE106" t="s">
        <v>905</v>
      </c>
      <c r="AF106" t="s">
        <v>906</v>
      </c>
      <c r="AG106" t="s">
        <v>907</v>
      </c>
      <c r="AH106" t="s">
        <v>908</v>
      </c>
    </row>
    <row r="107" spans="1:52" x14ac:dyDescent="0.2">
      <c r="A107" s="2">
        <v>12451</v>
      </c>
      <c r="B107" s="2">
        <v>31</v>
      </c>
      <c r="C107" s="2">
        <v>11</v>
      </c>
      <c r="D107" s="2">
        <v>30428652.363636401</v>
      </c>
      <c r="E107" s="2">
        <v>6.9879864681423403</v>
      </c>
      <c r="F107" s="2" t="s">
        <v>5</v>
      </c>
      <c r="G107" s="2">
        <f t="shared" si="6"/>
        <v>29428652.363636401</v>
      </c>
      <c r="H107" s="2">
        <f t="shared" si="7"/>
        <v>31428652.363636401</v>
      </c>
      <c r="I107" s="8">
        <v>29428652.363636401</v>
      </c>
      <c r="J107" s="8">
        <v>31428652.363636401</v>
      </c>
      <c r="K107" s="2"/>
      <c r="L107" s="2"/>
      <c r="M107" t="s">
        <v>888</v>
      </c>
      <c r="N107" t="s">
        <v>889</v>
      </c>
      <c r="O107" t="s">
        <v>890</v>
      </c>
      <c r="P107" t="s">
        <v>891</v>
      </c>
      <c r="Q107" t="s">
        <v>892</v>
      </c>
      <c r="R107" t="s">
        <v>893</v>
      </c>
      <c r="S107" t="s">
        <v>894</v>
      </c>
      <c r="T107" t="s">
        <v>895</v>
      </c>
      <c r="U107" t="s">
        <v>896</v>
      </c>
      <c r="V107" t="s">
        <v>897</v>
      </c>
      <c r="W107" t="s">
        <v>898</v>
      </c>
      <c r="X107" t="s">
        <v>899</v>
      </c>
      <c r="Y107" t="s">
        <v>539</v>
      </c>
      <c r="Z107" t="s">
        <v>900</v>
      </c>
      <c r="AA107" t="s">
        <v>901</v>
      </c>
      <c r="AB107" t="s">
        <v>902</v>
      </c>
      <c r="AC107" t="s">
        <v>903</v>
      </c>
      <c r="AD107" t="s">
        <v>904</v>
      </c>
      <c r="AE107" t="s">
        <v>905</v>
      </c>
      <c r="AF107" t="s">
        <v>906</v>
      </c>
      <c r="AG107" t="s">
        <v>907</v>
      </c>
      <c r="AH107" t="s">
        <v>908</v>
      </c>
    </row>
    <row r="108" spans="1:52" x14ac:dyDescent="0.2">
      <c r="A108" s="2">
        <v>12801</v>
      </c>
      <c r="B108" s="2">
        <v>66</v>
      </c>
      <c r="C108" s="2">
        <v>11</v>
      </c>
      <c r="D108" s="2">
        <v>65347023.666666701</v>
      </c>
      <c r="E108" s="2">
        <v>8.0065606473296107</v>
      </c>
      <c r="F108" s="2" t="s">
        <v>10</v>
      </c>
      <c r="G108" s="2">
        <f t="shared" si="6"/>
        <v>64347023.666666701</v>
      </c>
      <c r="H108" s="2">
        <f t="shared" si="7"/>
        <v>66347023.666666701</v>
      </c>
      <c r="I108" s="8">
        <v>64347023.666666701</v>
      </c>
      <c r="J108" s="8">
        <v>66347023.666666701</v>
      </c>
      <c r="K108" s="2"/>
      <c r="L108" s="2"/>
      <c r="M108" t="s">
        <v>909</v>
      </c>
      <c r="N108" t="s">
        <v>910</v>
      </c>
      <c r="O108" t="s">
        <v>911</v>
      </c>
      <c r="P108" t="s">
        <v>912</v>
      </c>
      <c r="Q108" t="s">
        <v>913</v>
      </c>
      <c r="R108" t="s">
        <v>914</v>
      </c>
      <c r="S108" t="s">
        <v>915</v>
      </c>
      <c r="T108" t="s">
        <v>916</v>
      </c>
      <c r="U108" t="s">
        <v>917</v>
      </c>
      <c r="V108" t="s">
        <v>918</v>
      </c>
      <c r="W108" t="s">
        <v>919</v>
      </c>
    </row>
    <row r="109" spans="1:52" x14ac:dyDescent="0.2">
      <c r="A109" s="2">
        <v>1280</v>
      </c>
      <c r="B109" s="2">
        <v>66</v>
      </c>
      <c r="C109" s="2">
        <v>11</v>
      </c>
      <c r="D109" s="2">
        <v>65347023.666666701</v>
      </c>
      <c r="E109" s="2">
        <v>5.5691034691855501</v>
      </c>
      <c r="F109" s="2" t="s">
        <v>9</v>
      </c>
      <c r="G109" s="2">
        <f t="shared" si="6"/>
        <v>64347023.666666701</v>
      </c>
      <c r="H109" s="2">
        <f t="shared" si="7"/>
        <v>66347023.666666701</v>
      </c>
      <c r="I109" s="8">
        <v>64347023.666666701</v>
      </c>
      <c r="J109" s="8">
        <v>66347023.666666701</v>
      </c>
      <c r="K109" s="2"/>
      <c r="L109" s="2"/>
      <c r="M109" t="s">
        <v>909</v>
      </c>
      <c r="N109" t="s">
        <v>910</v>
      </c>
      <c r="O109" t="s">
        <v>911</v>
      </c>
      <c r="P109" t="s">
        <v>912</v>
      </c>
      <c r="Q109" t="s">
        <v>913</v>
      </c>
      <c r="R109" t="s">
        <v>914</v>
      </c>
      <c r="S109" t="s">
        <v>915</v>
      </c>
      <c r="T109" t="s">
        <v>916</v>
      </c>
      <c r="U109" t="s">
        <v>917</v>
      </c>
      <c r="V109" t="s">
        <v>918</v>
      </c>
      <c r="W109" t="s">
        <v>919</v>
      </c>
    </row>
    <row r="110" spans="1:52" x14ac:dyDescent="0.2">
      <c r="A110">
        <v>1281</v>
      </c>
      <c r="B110">
        <v>67</v>
      </c>
      <c r="C110">
        <v>11</v>
      </c>
      <c r="D110">
        <v>66512895.399999999</v>
      </c>
      <c r="E110">
        <v>12.856107462379599</v>
      </c>
      <c r="F110" t="s">
        <v>6</v>
      </c>
      <c r="G110">
        <f t="shared" si="6"/>
        <v>65512895.399999999</v>
      </c>
      <c r="H110">
        <f t="shared" si="7"/>
        <v>67512895.400000006</v>
      </c>
      <c r="I110" s="6">
        <v>65512895.399999999</v>
      </c>
      <c r="J110" s="6">
        <v>67512895.400000006</v>
      </c>
      <c r="M110" t="s">
        <v>918</v>
      </c>
      <c r="N110" t="s">
        <v>919</v>
      </c>
      <c r="O110" t="s">
        <v>920</v>
      </c>
      <c r="P110" t="s">
        <v>921</v>
      </c>
      <c r="Q110" t="s">
        <v>922</v>
      </c>
    </row>
    <row r="111" spans="1:52" x14ac:dyDescent="0.2">
      <c r="A111" s="3">
        <v>12831</v>
      </c>
      <c r="B111" s="3">
        <v>69</v>
      </c>
      <c r="C111" s="3">
        <v>11</v>
      </c>
      <c r="D111" s="3">
        <v>68608705.285714298</v>
      </c>
      <c r="E111" s="3">
        <v>17.985109290401901</v>
      </c>
      <c r="F111" s="3" t="s">
        <v>6</v>
      </c>
      <c r="G111" s="3">
        <f t="shared" si="6"/>
        <v>67608705.285714298</v>
      </c>
      <c r="H111" s="3">
        <f t="shared" si="7"/>
        <v>69608705.285714298</v>
      </c>
      <c r="I111" s="9">
        <v>67608705.285714298</v>
      </c>
      <c r="J111" s="9">
        <v>69608705.285714298</v>
      </c>
      <c r="K111" s="3" t="s">
        <v>923</v>
      </c>
      <c r="L111" s="3"/>
      <c r="M111" t="s">
        <v>924</v>
      </c>
      <c r="N111" t="s">
        <v>925</v>
      </c>
      <c r="O111" t="s">
        <v>926</v>
      </c>
      <c r="P111" t="s">
        <v>927</v>
      </c>
      <c r="Q111" t="s">
        <v>928</v>
      </c>
      <c r="R111" t="s">
        <v>929</v>
      </c>
      <c r="S111" t="s">
        <v>930</v>
      </c>
      <c r="T111" t="s">
        <v>931</v>
      </c>
      <c r="U111" t="s">
        <v>932</v>
      </c>
      <c r="V111" t="s">
        <v>933</v>
      </c>
      <c r="W111" t="s">
        <v>934</v>
      </c>
      <c r="X111" t="s">
        <v>935</v>
      </c>
      <c r="Y111" t="s">
        <v>936</v>
      </c>
      <c r="Z111" t="s">
        <v>937</v>
      </c>
      <c r="AA111" t="s">
        <v>938</v>
      </c>
      <c r="AB111" t="s">
        <v>939</v>
      </c>
      <c r="AC111" t="s">
        <v>940</v>
      </c>
    </row>
    <row r="112" spans="1:52" x14ac:dyDescent="0.2">
      <c r="A112" s="3">
        <v>12833</v>
      </c>
      <c r="B112" s="3">
        <v>69</v>
      </c>
      <c r="C112" s="3">
        <v>11</v>
      </c>
      <c r="D112" s="3">
        <v>68608705.285714298</v>
      </c>
      <c r="E112" s="3">
        <v>11.659867233885199</v>
      </c>
      <c r="F112" s="3" t="s">
        <v>10</v>
      </c>
      <c r="G112" s="3">
        <f t="shared" si="6"/>
        <v>67608705.285714298</v>
      </c>
      <c r="H112" s="3">
        <f t="shared" si="7"/>
        <v>69608705.285714298</v>
      </c>
      <c r="I112" s="9">
        <v>67608705.285714298</v>
      </c>
      <c r="J112" s="9">
        <v>69608705.285714298</v>
      </c>
      <c r="K112" s="3"/>
      <c r="L112" s="3"/>
      <c r="M112" t="s">
        <v>924</v>
      </c>
      <c r="N112" t="s">
        <v>925</v>
      </c>
      <c r="O112" t="s">
        <v>926</v>
      </c>
      <c r="P112" t="s">
        <v>927</v>
      </c>
      <c r="Q112" t="s">
        <v>928</v>
      </c>
      <c r="R112" t="s">
        <v>929</v>
      </c>
      <c r="S112" t="s">
        <v>930</v>
      </c>
      <c r="T112" t="s">
        <v>931</v>
      </c>
      <c r="U112" t="s">
        <v>932</v>
      </c>
      <c r="V112" t="s">
        <v>933</v>
      </c>
      <c r="W112" t="s">
        <v>934</v>
      </c>
      <c r="X112" t="s">
        <v>935</v>
      </c>
      <c r="Y112" t="s">
        <v>936</v>
      </c>
      <c r="Z112" t="s">
        <v>937</v>
      </c>
      <c r="AA112" t="s">
        <v>938</v>
      </c>
      <c r="AB112" t="s">
        <v>939</v>
      </c>
      <c r="AC112" t="s">
        <v>940</v>
      </c>
    </row>
    <row r="113" spans="1:38" x14ac:dyDescent="0.2">
      <c r="A113" s="3">
        <v>12834</v>
      </c>
      <c r="B113" s="3">
        <v>69</v>
      </c>
      <c r="C113" s="3">
        <v>11</v>
      </c>
      <c r="D113" s="3">
        <v>68608705.285714298</v>
      </c>
      <c r="E113" s="3">
        <v>9.8853224936934705</v>
      </c>
      <c r="F113" s="3" t="s">
        <v>11</v>
      </c>
      <c r="G113" s="3">
        <f t="shared" si="6"/>
        <v>67608705.285714298</v>
      </c>
      <c r="H113" s="3">
        <f t="shared" si="7"/>
        <v>69608705.285714298</v>
      </c>
      <c r="I113" s="9">
        <v>67608705.285714298</v>
      </c>
      <c r="J113" s="9">
        <v>69608705.285714298</v>
      </c>
      <c r="K113" s="3"/>
      <c r="L113" s="3"/>
      <c r="M113" t="s">
        <v>924</v>
      </c>
      <c r="N113" t="s">
        <v>925</v>
      </c>
      <c r="O113" t="s">
        <v>926</v>
      </c>
      <c r="P113" t="s">
        <v>927</v>
      </c>
      <c r="Q113" t="s">
        <v>928</v>
      </c>
      <c r="R113" t="s">
        <v>929</v>
      </c>
      <c r="S113" t="s">
        <v>930</v>
      </c>
      <c r="T113" t="s">
        <v>931</v>
      </c>
      <c r="U113" t="s">
        <v>932</v>
      </c>
      <c r="V113" t="s">
        <v>933</v>
      </c>
      <c r="W113" t="s">
        <v>934</v>
      </c>
      <c r="X113" t="s">
        <v>935</v>
      </c>
      <c r="Y113" t="s">
        <v>936</v>
      </c>
      <c r="Z113" t="s">
        <v>937</v>
      </c>
      <c r="AA113" t="s">
        <v>938</v>
      </c>
      <c r="AB113" t="s">
        <v>939</v>
      </c>
      <c r="AC113" t="s">
        <v>940</v>
      </c>
    </row>
    <row r="114" spans="1:38" x14ac:dyDescent="0.2">
      <c r="A114" s="3">
        <v>12832</v>
      </c>
      <c r="B114" s="3">
        <v>69</v>
      </c>
      <c r="C114" s="3">
        <v>11</v>
      </c>
      <c r="D114" s="3">
        <v>68608705.285714298</v>
      </c>
      <c r="E114" s="3">
        <v>9.5815160377753692</v>
      </c>
      <c r="F114" s="3" t="s">
        <v>9</v>
      </c>
      <c r="G114" s="3">
        <f t="shared" si="6"/>
        <v>67608705.285714298</v>
      </c>
      <c r="H114" s="3">
        <f t="shared" si="7"/>
        <v>69608705.285714298</v>
      </c>
      <c r="I114" s="9">
        <v>67608705.285714298</v>
      </c>
      <c r="J114" s="9">
        <v>69608705.285714298</v>
      </c>
      <c r="K114" s="3"/>
      <c r="L114" s="3"/>
      <c r="M114" t="s">
        <v>924</v>
      </c>
      <c r="N114" t="s">
        <v>925</v>
      </c>
      <c r="O114" t="s">
        <v>926</v>
      </c>
      <c r="P114" t="s">
        <v>927</v>
      </c>
      <c r="Q114" t="s">
        <v>928</v>
      </c>
      <c r="R114" t="s">
        <v>929</v>
      </c>
      <c r="S114" t="s">
        <v>930</v>
      </c>
      <c r="T114" t="s">
        <v>931</v>
      </c>
      <c r="U114" t="s">
        <v>932</v>
      </c>
      <c r="V114" t="s">
        <v>933</v>
      </c>
      <c r="W114" t="s">
        <v>934</v>
      </c>
      <c r="X114" t="s">
        <v>935</v>
      </c>
      <c r="Y114" t="s">
        <v>936</v>
      </c>
      <c r="Z114" t="s">
        <v>937</v>
      </c>
      <c r="AA114" t="s">
        <v>938</v>
      </c>
      <c r="AB114" t="s">
        <v>939</v>
      </c>
      <c r="AC114" t="s">
        <v>940</v>
      </c>
    </row>
    <row r="115" spans="1:38" x14ac:dyDescent="0.2">
      <c r="A115" s="3">
        <v>1283</v>
      </c>
      <c r="B115" s="3">
        <v>69</v>
      </c>
      <c r="C115" s="3">
        <v>11</v>
      </c>
      <c r="D115" s="3">
        <v>68608705.285714298</v>
      </c>
      <c r="E115" s="3">
        <v>7.4585335504800803</v>
      </c>
      <c r="F115" s="3" t="s">
        <v>5</v>
      </c>
      <c r="G115" s="3">
        <f t="shared" si="6"/>
        <v>67608705.285714298</v>
      </c>
      <c r="H115" s="3">
        <f t="shared" si="7"/>
        <v>69608705.285714298</v>
      </c>
      <c r="I115" s="9">
        <v>67608705.285714298</v>
      </c>
      <c r="J115" s="9">
        <v>69608705.285714298</v>
      </c>
      <c r="K115" s="3"/>
      <c r="L115" s="3"/>
      <c r="M115" t="s">
        <v>924</v>
      </c>
      <c r="N115" t="s">
        <v>925</v>
      </c>
      <c r="O115" t="s">
        <v>926</v>
      </c>
      <c r="P115" t="s">
        <v>927</v>
      </c>
      <c r="Q115" t="s">
        <v>928</v>
      </c>
      <c r="R115" t="s">
        <v>929</v>
      </c>
      <c r="S115" t="s">
        <v>930</v>
      </c>
      <c r="T115" t="s">
        <v>931</v>
      </c>
      <c r="U115" t="s">
        <v>932</v>
      </c>
      <c r="V115" t="s">
        <v>933</v>
      </c>
      <c r="W115" t="s">
        <v>934</v>
      </c>
      <c r="X115" t="s">
        <v>935</v>
      </c>
      <c r="Y115" t="s">
        <v>936</v>
      </c>
      <c r="Z115" t="s">
        <v>937</v>
      </c>
      <c r="AA115" t="s">
        <v>938</v>
      </c>
      <c r="AB115" t="s">
        <v>939</v>
      </c>
      <c r="AC115" t="s">
        <v>940</v>
      </c>
    </row>
    <row r="116" spans="1:38" x14ac:dyDescent="0.2">
      <c r="A116">
        <v>1284</v>
      </c>
      <c r="B116">
        <v>70</v>
      </c>
      <c r="C116">
        <v>11</v>
      </c>
      <c r="D116">
        <v>69434162.142857105</v>
      </c>
      <c r="E116">
        <v>8.8019663869693598</v>
      </c>
      <c r="F116" t="s">
        <v>6</v>
      </c>
      <c r="G116">
        <f t="shared" si="6"/>
        <v>68434162.142857105</v>
      </c>
      <c r="H116">
        <f t="shared" si="7"/>
        <v>70434162.142857105</v>
      </c>
      <c r="I116" s="6">
        <v>68434162.142857105</v>
      </c>
      <c r="J116" s="6">
        <v>70434162.142857105</v>
      </c>
      <c r="M116" t="s">
        <v>925</v>
      </c>
      <c r="N116" t="s">
        <v>926</v>
      </c>
      <c r="O116" t="s">
        <v>927</v>
      </c>
      <c r="P116" t="s">
        <v>928</v>
      </c>
      <c r="Q116" t="s">
        <v>929</v>
      </c>
      <c r="R116" t="s">
        <v>930</v>
      </c>
      <c r="S116" t="s">
        <v>931</v>
      </c>
      <c r="T116" t="s">
        <v>932</v>
      </c>
      <c r="U116" t="s">
        <v>933</v>
      </c>
      <c r="V116" t="s">
        <v>934</v>
      </c>
      <c r="W116" t="s">
        <v>935</v>
      </c>
      <c r="X116" t="s">
        <v>936</v>
      </c>
      <c r="Y116" t="s">
        <v>937</v>
      </c>
      <c r="Z116" t="s">
        <v>938</v>
      </c>
      <c r="AA116" t="s">
        <v>939</v>
      </c>
      <c r="AB116" t="s">
        <v>940</v>
      </c>
      <c r="AC116" t="s">
        <v>941</v>
      </c>
      <c r="AD116" t="s">
        <v>942</v>
      </c>
      <c r="AE116" t="s">
        <v>943</v>
      </c>
      <c r="AF116" t="s">
        <v>944</v>
      </c>
      <c r="AG116" t="s">
        <v>945</v>
      </c>
      <c r="AH116" t="s">
        <v>946</v>
      </c>
      <c r="AI116" t="s">
        <v>947</v>
      </c>
      <c r="AJ116" t="s">
        <v>948</v>
      </c>
      <c r="AK116" t="s">
        <v>949</v>
      </c>
      <c r="AL116" t="s">
        <v>950</v>
      </c>
    </row>
    <row r="117" spans="1:38" x14ac:dyDescent="0.2">
      <c r="A117" s="2">
        <v>13061</v>
      </c>
      <c r="B117" s="2">
        <v>92</v>
      </c>
      <c r="C117" s="2">
        <v>11</v>
      </c>
      <c r="D117" s="2">
        <v>91630627</v>
      </c>
      <c r="E117" s="2">
        <v>7.0774618905522297</v>
      </c>
      <c r="F117" s="2" t="s">
        <v>9</v>
      </c>
      <c r="G117" s="2">
        <f t="shared" si="6"/>
        <v>90630627</v>
      </c>
      <c r="H117" s="2">
        <f t="shared" si="7"/>
        <v>92630627</v>
      </c>
      <c r="I117" s="8">
        <v>90630627</v>
      </c>
      <c r="J117" s="8">
        <v>92630627</v>
      </c>
      <c r="K117" s="2"/>
      <c r="L117" s="2"/>
      <c r="M117" t="s">
        <v>951</v>
      </c>
      <c r="N117" t="s">
        <v>952</v>
      </c>
      <c r="O117" t="s">
        <v>953</v>
      </c>
      <c r="P117" t="s">
        <v>954</v>
      </c>
      <c r="Q117" t="s">
        <v>955</v>
      </c>
      <c r="R117" t="s">
        <v>956</v>
      </c>
      <c r="S117" t="s">
        <v>957</v>
      </c>
      <c r="T117" t="s">
        <v>958</v>
      </c>
      <c r="U117" t="s">
        <v>959</v>
      </c>
      <c r="V117" t="s">
        <v>960</v>
      </c>
      <c r="W117" t="s">
        <v>961</v>
      </c>
      <c r="X117" t="s">
        <v>962</v>
      </c>
      <c r="Y117" t="s">
        <v>963</v>
      </c>
      <c r="Z117" t="s">
        <v>964</v>
      </c>
      <c r="AA117" t="s">
        <v>965</v>
      </c>
    </row>
    <row r="118" spans="1:38" x14ac:dyDescent="0.2">
      <c r="A118" s="2">
        <v>1306</v>
      </c>
      <c r="B118" s="2">
        <v>92</v>
      </c>
      <c r="C118" s="2">
        <v>11</v>
      </c>
      <c r="D118" s="2">
        <v>91630627</v>
      </c>
      <c r="E118" s="2">
        <v>7.0138580733530604</v>
      </c>
      <c r="F118" s="2" t="s">
        <v>8</v>
      </c>
      <c r="G118" s="2">
        <f t="shared" si="6"/>
        <v>90630627</v>
      </c>
      <c r="H118" s="2">
        <f t="shared" si="7"/>
        <v>92630627</v>
      </c>
      <c r="I118" s="8">
        <v>90630627</v>
      </c>
      <c r="J118" s="8">
        <v>92630627</v>
      </c>
      <c r="K118" s="2"/>
      <c r="L118" s="2"/>
      <c r="M118" t="s">
        <v>951</v>
      </c>
      <c r="N118" t="s">
        <v>952</v>
      </c>
      <c r="O118" t="s">
        <v>953</v>
      </c>
      <c r="P118" t="s">
        <v>954</v>
      </c>
      <c r="Q118" t="s">
        <v>955</v>
      </c>
      <c r="R118" t="s">
        <v>956</v>
      </c>
      <c r="S118" t="s">
        <v>957</v>
      </c>
      <c r="T118" t="s">
        <v>958</v>
      </c>
      <c r="U118" t="s">
        <v>959</v>
      </c>
      <c r="V118" t="s">
        <v>960</v>
      </c>
      <c r="W118" t="s">
        <v>961</v>
      </c>
      <c r="X118" t="s">
        <v>962</v>
      </c>
      <c r="Y118" t="s">
        <v>963</v>
      </c>
      <c r="Z118" t="s">
        <v>964</v>
      </c>
      <c r="AA118" t="s">
        <v>965</v>
      </c>
    </row>
    <row r="119" spans="1:38" x14ac:dyDescent="0.2">
      <c r="A119">
        <v>1416</v>
      </c>
      <c r="B119">
        <v>6</v>
      </c>
      <c r="C119">
        <v>13</v>
      </c>
      <c r="D119">
        <v>5617251.0833333302</v>
      </c>
      <c r="E119">
        <v>8.2347172530450496</v>
      </c>
      <c r="F119" t="s">
        <v>7</v>
      </c>
      <c r="G119">
        <f t="shared" si="6"/>
        <v>4617251.0833333302</v>
      </c>
      <c r="H119">
        <f t="shared" si="7"/>
        <v>6617251.0833333302</v>
      </c>
      <c r="I119" s="6">
        <v>4617251.0833333302</v>
      </c>
      <c r="J119" s="6">
        <v>6617251.0833333302</v>
      </c>
      <c r="M119" t="s">
        <v>966</v>
      </c>
    </row>
    <row r="120" spans="1:38" x14ac:dyDescent="0.2">
      <c r="A120" s="5">
        <v>15194</v>
      </c>
      <c r="B120" s="5">
        <v>25</v>
      </c>
      <c r="C120" s="5">
        <v>14</v>
      </c>
      <c r="D120" s="5">
        <v>24392111.285714298</v>
      </c>
      <c r="E120" s="5">
        <v>18.646652313178699</v>
      </c>
      <c r="F120" s="5" t="s">
        <v>8</v>
      </c>
      <c r="G120" s="5">
        <f t="shared" si="6"/>
        <v>23392111.285714298</v>
      </c>
      <c r="H120" s="5">
        <f t="shared" si="7"/>
        <v>25392111.285714298</v>
      </c>
      <c r="I120" s="16">
        <v>23392111.285714298</v>
      </c>
      <c r="J120" s="16">
        <v>25392111.285714298</v>
      </c>
      <c r="K120" s="5" t="s">
        <v>15</v>
      </c>
      <c r="L120" s="5"/>
      <c r="M120" t="s">
        <v>967</v>
      </c>
      <c r="N120" t="s">
        <v>968</v>
      </c>
      <c r="O120" t="s">
        <v>969</v>
      </c>
      <c r="P120" t="s">
        <v>970</v>
      </c>
      <c r="Q120" t="s">
        <v>971</v>
      </c>
      <c r="R120" t="s">
        <v>972</v>
      </c>
      <c r="S120" t="s">
        <v>973</v>
      </c>
      <c r="T120" t="s">
        <v>974</v>
      </c>
      <c r="U120" t="s">
        <v>975</v>
      </c>
      <c r="V120" t="s">
        <v>976</v>
      </c>
    </row>
    <row r="121" spans="1:38" x14ac:dyDescent="0.2">
      <c r="A121" s="5">
        <v>15195</v>
      </c>
      <c r="B121" s="5">
        <v>25</v>
      </c>
      <c r="C121" s="5">
        <v>14</v>
      </c>
      <c r="D121" s="5">
        <v>24392111.285714298</v>
      </c>
      <c r="E121" s="5">
        <v>15.5087686237484</v>
      </c>
      <c r="F121" s="5" t="s">
        <v>9</v>
      </c>
      <c r="G121" s="5">
        <f t="shared" si="6"/>
        <v>23392111.285714298</v>
      </c>
      <c r="H121" s="5">
        <f t="shared" si="7"/>
        <v>25392111.285714298</v>
      </c>
      <c r="I121" s="16">
        <v>23392111.285714298</v>
      </c>
      <c r="J121" s="16">
        <v>25392111.285714298</v>
      </c>
      <c r="K121" s="5" t="s">
        <v>15</v>
      </c>
      <c r="L121" s="5"/>
      <c r="M121" t="s">
        <v>967</v>
      </c>
      <c r="N121" t="s">
        <v>968</v>
      </c>
      <c r="O121" t="s">
        <v>969</v>
      </c>
      <c r="P121" t="s">
        <v>970</v>
      </c>
      <c r="Q121" t="s">
        <v>971</v>
      </c>
      <c r="R121" t="s">
        <v>972</v>
      </c>
      <c r="S121" t="s">
        <v>973</v>
      </c>
      <c r="T121" t="s">
        <v>974</v>
      </c>
      <c r="U121" t="s">
        <v>975</v>
      </c>
      <c r="V121" t="s">
        <v>976</v>
      </c>
    </row>
    <row r="122" spans="1:38" x14ac:dyDescent="0.2">
      <c r="A122" s="5">
        <v>15193</v>
      </c>
      <c r="B122" s="5">
        <v>25</v>
      </c>
      <c r="C122" s="5">
        <v>14</v>
      </c>
      <c r="D122" s="5">
        <v>24392111.285714298</v>
      </c>
      <c r="E122" s="5">
        <v>15.050229431341799</v>
      </c>
      <c r="F122" s="5" t="s">
        <v>7</v>
      </c>
      <c r="G122" s="5">
        <f t="shared" si="6"/>
        <v>23392111.285714298</v>
      </c>
      <c r="H122" s="5">
        <f t="shared" si="7"/>
        <v>25392111.285714298</v>
      </c>
      <c r="I122" s="16">
        <v>23392111.285714298</v>
      </c>
      <c r="J122" s="16">
        <v>25392111.285714298</v>
      </c>
      <c r="K122" s="5" t="s">
        <v>15</v>
      </c>
      <c r="L122" s="5"/>
      <c r="M122" t="s">
        <v>967</v>
      </c>
      <c r="N122" t="s">
        <v>968</v>
      </c>
      <c r="O122" t="s">
        <v>969</v>
      </c>
      <c r="P122" t="s">
        <v>970</v>
      </c>
      <c r="Q122" t="s">
        <v>971</v>
      </c>
      <c r="R122" t="s">
        <v>972</v>
      </c>
      <c r="S122" t="s">
        <v>973</v>
      </c>
      <c r="T122" t="s">
        <v>974</v>
      </c>
      <c r="U122" t="s">
        <v>975</v>
      </c>
      <c r="V122" t="s">
        <v>976</v>
      </c>
    </row>
    <row r="123" spans="1:38" x14ac:dyDescent="0.2">
      <c r="A123" s="5">
        <v>15192</v>
      </c>
      <c r="B123" s="5">
        <v>25</v>
      </c>
      <c r="C123" s="5">
        <v>14</v>
      </c>
      <c r="D123" s="5">
        <v>24392111.285714298</v>
      </c>
      <c r="E123" s="5">
        <v>10.466471919205899</v>
      </c>
      <c r="F123" s="5" t="s">
        <v>6</v>
      </c>
      <c r="G123" s="5">
        <f t="shared" si="6"/>
        <v>23392111.285714298</v>
      </c>
      <c r="H123" s="5">
        <f t="shared" si="7"/>
        <v>25392111.285714298</v>
      </c>
      <c r="I123" s="16">
        <v>23392111.285714298</v>
      </c>
      <c r="J123" s="16">
        <v>25392111.285714298</v>
      </c>
      <c r="K123" s="5" t="s">
        <v>15</v>
      </c>
      <c r="L123" s="5"/>
      <c r="M123" t="s">
        <v>967</v>
      </c>
      <c r="N123" t="s">
        <v>968</v>
      </c>
      <c r="O123" t="s">
        <v>969</v>
      </c>
      <c r="P123" t="s">
        <v>970</v>
      </c>
      <c r="Q123" t="s">
        <v>971</v>
      </c>
      <c r="R123" t="s">
        <v>972</v>
      </c>
      <c r="S123" t="s">
        <v>973</v>
      </c>
      <c r="T123" t="s">
        <v>974</v>
      </c>
      <c r="U123" t="s">
        <v>975</v>
      </c>
      <c r="V123" t="s">
        <v>976</v>
      </c>
    </row>
    <row r="124" spans="1:38" x14ac:dyDescent="0.2">
      <c r="A124" s="5">
        <v>1519</v>
      </c>
      <c r="B124" s="5">
        <v>25</v>
      </c>
      <c r="C124" s="5">
        <v>14</v>
      </c>
      <c r="D124" s="5">
        <v>24392111.285714298</v>
      </c>
      <c r="E124" s="5">
        <v>9.9885387095673206</v>
      </c>
      <c r="F124" s="5" t="s">
        <v>4</v>
      </c>
      <c r="G124" s="5">
        <f t="shared" si="6"/>
        <v>23392111.285714298</v>
      </c>
      <c r="H124" s="5">
        <f t="shared" si="7"/>
        <v>25392111.285714298</v>
      </c>
      <c r="I124" s="16">
        <v>23392111.285714298</v>
      </c>
      <c r="J124" s="16">
        <v>25392111.285714298</v>
      </c>
      <c r="K124" s="5" t="s">
        <v>15</v>
      </c>
      <c r="L124" s="5"/>
      <c r="M124" t="s">
        <v>967</v>
      </c>
      <c r="N124" t="s">
        <v>968</v>
      </c>
      <c r="O124" t="s">
        <v>969</v>
      </c>
      <c r="P124" t="s">
        <v>970</v>
      </c>
      <c r="Q124" t="s">
        <v>971</v>
      </c>
      <c r="R124" t="s">
        <v>972</v>
      </c>
      <c r="S124" t="s">
        <v>973</v>
      </c>
      <c r="T124" t="s">
        <v>974</v>
      </c>
      <c r="U124" t="s">
        <v>975</v>
      </c>
      <c r="V124" t="s">
        <v>976</v>
      </c>
    </row>
    <row r="125" spans="1:38" x14ac:dyDescent="0.2">
      <c r="A125" s="5">
        <v>15191</v>
      </c>
      <c r="B125" s="5">
        <v>25</v>
      </c>
      <c r="C125" s="5">
        <v>14</v>
      </c>
      <c r="D125" s="5">
        <v>24392111.285714298</v>
      </c>
      <c r="E125" s="5">
        <v>9.4084850006297494</v>
      </c>
      <c r="F125" s="5" t="s">
        <v>5</v>
      </c>
      <c r="G125" s="5">
        <f t="shared" si="6"/>
        <v>23392111.285714298</v>
      </c>
      <c r="H125" s="5">
        <f t="shared" si="7"/>
        <v>25392111.285714298</v>
      </c>
      <c r="I125" s="16">
        <v>23392111.285714298</v>
      </c>
      <c r="J125" s="16">
        <v>25392111.285714298</v>
      </c>
      <c r="K125" s="5" t="s">
        <v>15</v>
      </c>
      <c r="L125" s="5"/>
      <c r="M125" t="s">
        <v>967</v>
      </c>
      <c r="N125" t="s">
        <v>968</v>
      </c>
      <c r="O125" t="s">
        <v>969</v>
      </c>
      <c r="P125" t="s">
        <v>970</v>
      </c>
      <c r="Q125" t="s">
        <v>971</v>
      </c>
      <c r="R125" t="s">
        <v>972</v>
      </c>
      <c r="S125" t="s">
        <v>973</v>
      </c>
      <c r="T125" t="s">
        <v>974</v>
      </c>
      <c r="U125" t="s">
        <v>975</v>
      </c>
      <c r="V125" t="s">
        <v>976</v>
      </c>
    </row>
    <row r="126" spans="1:38" x14ac:dyDescent="0.2">
      <c r="A126" s="5">
        <v>15197</v>
      </c>
      <c r="B126" s="5">
        <v>25</v>
      </c>
      <c r="C126" s="5">
        <v>14</v>
      </c>
      <c r="D126" s="5">
        <v>24392111.285714298</v>
      </c>
      <c r="E126" s="5">
        <v>7.7918559692968197</v>
      </c>
      <c r="F126" s="5" t="s">
        <v>11</v>
      </c>
      <c r="G126" s="5">
        <f t="shared" si="6"/>
        <v>23392111.285714298</v>
      </c>
      <c r="H126" s="5">
        <f t="shared" si="7"/>
        <v>25392111.285714298</v>
      </c>
      <c r="I126" s="16">
        <v>23392111.285714298</v>
      </c>
      <c r="J126" s="16">
        <v>25392111.285714298</v>
      </c>
      <c r="K126" s="5" t="s">
        <v>15</v>
      </c>
      <c r="L126" s="5"/>
      <c r="M126" t="s">
        <v>967</v>
      </c>
      <c r="N126" t="s">
        <v>968</v>
      </c>
      <c r="O126" t="s">
        <v>969</v>
      </c>
      <c r="P126" t="s">
        <v>970</v>
      </c>
      <c r="Q126" t="s">
        <v>971</v>
      </c>
      <c r="R126" t="s">
        <v>972</v>
      </c>
      <c r="S126" t="s">
        <v>973</v>
      </c>
      <c r="T126" t="s">
        <v>974</v>
      </c>
      <c r="U126" t="s">
        <v>975</v>
      </c>
      <c r="V126" t="s">
        <v>976</v>
      </c>
    </row>
    <row r="127" spans="1:38" x14ac:dyDescent="0.2">
      <c r="A127" s="5">
        <v>15196</v>
      </c>
      <c r="B127" s="5">
        <v>25</v>
      </c>
      <c r="C127" s="5">
        <v>14</v>
      </c>
      <c r="D127" s="5">
        <v>24392111.285714298</v>
      </c>
      <c r="E127" s="5">
        <v>6.76325613952715</v>
      </c>
      <c r="F127" s="5" t="s">
        <v>10</v>
      </c>
      <c r="G127" s="5">
        <f t="shared" si="6"/>
        <v>23392111.285714298</v>
      </c>
      <c r="H127" s="5">
        <f t="shared" si="7"/>
        <v>25392111.285714298</v>
      </c>
      <c r="I127" s="16">
        <v>23392111.285714298</v>
      </c>
      <c r="J127" s="16">
        <v>25392111.285714298</v>
      </c>
      <c r="K127" s="5" t="s">
        <v>15</v>
      </c>
      <c r="L127" s="5"/>
      <c r="M127" t="s">
        <v>967</v>
      </c>
      <c r="N127" t="s">
        <v>968</v>
      </c>
      <c r="O127" t="s">
        <v>969</v>
      </c>
      <c r="P127" t="s">
        <v>970</v>
      </c>
      <c r="Q127" t="s">
        <v>971</v>
      </c>
      <c r="R127" t="s">
        <v>972</v>
      </c>
      <c r="S127" t="s">
        <v>973</v>
      </c>
      <c r="T127" t="s">
        <v>974</v>
      </c>
      <c r="U127" t="s">
        <v>975</v>
      </c>
      <c r="V127" t="s">
        <v>976</v>
      </c>
    </row>
    <row r="128" spans="1:38" x14ac:dyDescent="0.2">
      <c r="A128">
        <v>1531</v>
      </c>
      <c r="B128">
        <v>37</v>
      </c>
      <c r="C128">
        <v>14</v>
      </c>
      <c r="D128">
        <v>36383392.399999999</v>
      </c>
      <c r="E128">
        <v>7.3486384789889696</v>
      </c>
      <c r="F128" t="s">
        <v>10</v>
      </c>
      <c r="G128">
        <f t="shared" si="6"/>
        <v>35383392.399999999</v>
      </c>
      <c r="H128">
        <f t="shared" si="7"/>
        <v>37383392.399999999</v>
      </c>
      <c r="I128" s="6">
        <v>35383392.399999999</v>
      </c>
      <c r="J128" s="6">
        <v>37383392.399999999</v>
      </c>
      <c r="M128" t="s">
        <v>978</v>
      </c>
      <c r="N128" t="s">
        <v>979</v>
      </c>
      <c r="O128" t="s">
        <v>980</v>
      </c>
      <c r="P128" t="s">
        <v>981</v>
      </c>
      <c r="Q128" t="s">
        <v>982</v>
      </c>
      <c r="R128" t="s">
        <v>983</v>
      </c>
    </row>
    <row r="129" spans="1:39" x14ac:dyDescent="0.2">
      <c r="A129" s="2">
        <v>1548</v>
      </c>
      <c r="B129" s="2">
        <v>54</v>
      </c>
      <c r="C129" s="2">
        <v>14</v>
      </c>
      <c r="D129" s="2">
        <v>53451431.6470588</v>
      </c>
      <c r="E129" s="2">
        <v>8.0303629815588806</v>
      </c>
      <c r="F129" s="2" t="s">
        <v>4</v>
      </c>
      <c r="G129" s="2">
        <f t="shared" si="6"/>
        <v>52451431.6470588</v>
      </c>
      <c r="H129" s="2">
        <f t="shared" si="7"/>
        <v>54451431.6470588</v>
      </c>
      <c r="I129" s="8">
        <v>52451431.6470588</v>
      </c>
      <c r="J129" s="8">
        <v>54451431.6470588</v>
      </c>
      <c r="K129" s="2"/>
      <c r="L129" s="2"/>
      <c r="M129" t="s">
        <v>984</v>
      </c>
      <c r="N129" t="s">
        <v>985</v>
      </c>
      <c r="O129" t="s">
        <v>986</v>
      </c>
      <c r="P129" t="s">
        <v>987</v>
      </c>
      <c r="Q129" t="s">
        <v>988</v>
      </c>
      <c r="R129" t="s">
        <v>989</v>
      </c>
      <c r="S129" t="s">
        <v>990</v>
      </c>
      <c r="T129" t="s">
        <v>990</v>
      </c>
      <c r="U129" t="s">
        <v>991</v>
      </c>
      <c r="V129" t="s">
        <v>992</v>
      </c>
      <c r="W129" t="s">
        <v>993</v>
      </c>
      <c r="X129" t="s">
        <v>994</v>
      </c>
      <c r="Y129" t="s">
        <v>995</v>
      </c>
      <c r="Z129" t="s">
        <v>996</v>
      </c>
      <c r="AA129" t="s">
        <v>997</v>
      </c>
      <c r="AB129" t="s">
        <v>998</v>
      </c>
    </row>
    <row r="130" spans="1:39" x14ac:dyDescent="0.2">
      <c r="A130" s="2">
        <v>15481</v>
      </c>
      <c r="B130" s="2">
        <v>54</v>
      </c>
      <c r="C130" s="2">
        <v>14</v>
      </c>
      <c r="D130" s="2">
        <v>53451431.6470588</v>
      </c>
      <c r="E130" s="2">
        <v>6.2508919871105801</v>
      </c>
      <c r="F130" s="2" t="s">
        <v>9</v>
      </c>
      <c r="G130" s="2">
        <f t="shared" ref="G130:G161" si="8">D130-1000000</f>
        <v>52451431.6470588</v>
      </c>
      <c r="H130" s="2">
        <f t="shared" ref="H130:H161" si="9">D130+1000000</f>
        <v>54451431.6470588</v>
      </c>
      <c r="I130" s="8">
        <v>52451431.6470588</v>
      </c>
      <c r="J130" s="8">
        <v>54451431.6470588</v>
      </c>
      <c r="K130" s="2"/>
      <c r="L130" s="2"/>
      <c r="M130" t="s">
        <v>984</v>
      </c>
      <c r="N130" t="s">
        <v>985</v>
      </c>
      <c r="O130" t="s">
        <v>986</v>
      </c>
      <c r="P130" t="s">
        <v>987</v>
      </c>
      <c r="Q130" t="s">
        <v>988</v>
      </c>
      <c r="R130" t="s">
        <v>989</v>
      </c>
      <c r="S130" t="s">
        <v>990</v>
      </c>
      <c r="T130" t="s">
        <v>990</v>
      </c>
      <c r="U130" t="s">
        <v>991</v>
      </c>
      <c r="V130" t="s">
        <v>992</v>
      </c>
      <c r="W130" t="s">
        <v>993</v>
      </c>
      <c r="X130" t="s">
        <v>994</v>
      </c>
      <c r="Y130" t="s">
        <v>995</v>
      </c>
      <c r="Z130" t="s">
        <v>996</v>
      </c>
      <c r="AA130" t="s">
        <v>997</v>
      </c>
      <c r="AB130" t="s">
        <v>998</v>
      </c>
    </row>
    <row r="131" spans="1:39" x14ac:dyDescent="0.2">
      <c r="A131">
        <v>1635</v>
      </c>
      <c r="B131">
        <v>57</v>
      </c>
      <c r="C131">
        <v>15</v>
      </c>
      <c r="D131">
        <v>56392124.200000003</v>
      </c>
      <c r="E131">
        <v>9.9588953891109302</v>
      </c>
      <c r="F131" t="s">
        <v>10</v>
      </c>
      <c r="G131">
        <f t="shared" si="8"/>
        <v>55392124.200000003</v>
      </c>
      <c r="H131">
        <f t="shared" si="9"/>
        <v>57392124.200000003</v>
      </c>
      <c r="I131" s="6">
        <v>55392124.200000003</v>
      </c>
      <c r="J131" s="6">
        <v>57392124.200000003</v>
      </c>
      <c r="M131" t="s">
        <v>1029</v>
      </c>
      <c r="N131" t="s">
        <v>1030</v>
      </c>
      <c r="O131" t="s">
        <v>1031</v>
      </c>
      <c r="P131" t="s">
        <v>1032</v>
      </c>
      <c r="Q131" t="s">
        <v>1033</v>
      </c>
      <c r="R131" t="s">
        <v>1034</v>
      </c>
      <c r="S131" t="s">
        <v>1035</v>
      </c>
      <c r="T131" t="s">
        <v>1036</v>
      </c>
      <c r="U131" t="s">
        <v>1037</v>
      </c>
      <c r="V131" t="s">
        <v>1038</v>
      </c>
      <c r="W131" t="s">
        <v>1039</v>
      </c>
      <c r="X131" t="s">
        <v>1040</v>
      </c>
      <c r="Y131" t="s">
        <v>1041</v>
      </c>
      <c r="Z131" t="s">
        <v>1042</v>
      </c>
      <c r="AA131" t="s">
        <v>1043</v>
      </c>
      <c r="AB131" t="s">
        <v>1044</v>
      </c>
      <c r="AC131" t="s">
        <v>1045</v>
      </c>
      <c r="AD131" t="s">
        <v>1040</v>
      </c>
      <c r="AE131" t="s">
        <v>1046</v>
      </c>
      <c r="AF131" t="s">
        <v>1047</v>
      </c>
      <c r="AG131" t="s">
        <v>1048</v>
      </c>
      <c r="AH131" t="s">
        <v>1049</v>
      </c>
      <c r="AI131" t="s">
        <v>1050</v>
      </c>
    </row>
    <row r="132" spans="1:39" x14ac:dyDescent="0.2">
      <c r="A132" s="17">
        <v>16901</v>
      </c>
      <c r="B132" s="17">
        <v>26</v>
      </c>
      <c r="C132" s="17">
        <v>16</v>
      </c>
      <c r="D132" s="17">
        <v>25736714</v>
      </c>
      <c r="E132" s="17">
        <v>15.1609262338226</v>
      </c>
      <c r="F132" s="17" t="s">
        <v>5</v>
      </c>
      <c r="G132" s="17">
        <f t="shared" si="8"/>
        <v>24736714</v>
      </c>
      <c r="H132" s="17">
        <f t="shared" si="9"/>
        <v>26736714</v>
      </c>
      <c r="I132" s="18">
        <v>24736714</v>
      </c>
      <c r="J132" s="18">
        <v>26736714</v>
      </c>
      <c r="K132" s="17" t="s">
        <v>16</v>
      </c>
      <c r="L132" s="17"/>
      <c r="M132" t="s">
        <v>1051</v>
      </c>
      <c r="N132" t="s">
        <v>1052</v>
      </c>
      <c r="O132" t="s">
        <v>1053</v>
      </c>
      <c r="P132" t="s">
        <v>1054</v>
      </c>
      <c r="Q132" t="s">
        <v>1055</v>
      </c>
      <c r="R132" t="s">
        <v>1056</v>
      </c>
      <c r="S132" t="s">
        <v>1057</v>
      </c>
      <c r="T132" t="s">
        <v>1058</v>
      </c>
      <c r="U132" t="s">
        <v>1059</v>
      </c>
      <c r="V132" t="s">
        <v>1060</v>
      </c>
      <c r="W132" t="s">
        <v>1061</v>
      </c>
      <c r="X132" t="s">
        <v>1062</v>
      </c>
      <c r="Y132" t="s">
        <v>1063</v>
      </c>
      <c r="Z132" t="s">
        <v>1064</v>
      </c>
      <c r="AA132" t="s">
        <v>1065</v>
      </c>
      <c r="AB132" t="s">
        <v>1066</v>
      </c>
      <c r="AC132" t="s">
        <v>1067</v>
      </c>
      <c r="AD132" t="s">
        <v>1068</v>
      </c>
      <c r="AE132" t="s">
        <v>1069</v>
      </c>
      <c r="AF132" t="s">
        <v>1070</v>
      </c>
      <c r="AG132" t="s">
        <v>1071</v>
      </c>
      <c r="AH132" t="s">
        <v>1072</v>
      </c>
      <c r="AI132" t="s">
        <v>1073</v>
      </c>
    </row>
    <row r="133" spans="1:39" x14ac:dyDescent="0.2">
      <c r="A133" s="17">
        <v>1690</v>
      </c>
      <c r="B133" s="17">
        <v>26</v>
      </c>
      <c r="C133" s="17">
        <v>16</v>
      </c>
      <c r="D133" s="17">
        <v>25736714</v>
      </c>
      <c r="E133" s="17">
        <v>14.334670370733701</v>
      </c>
      <c r="F133" s="17" t="s">
        <v>4</v>
      </c>
      <c r="G133" s="17">
        <f t="shared" si="8"/>
        <v>24736714</v>
      </c>
      <c r="H133" s="17">
        <f t="shared" si="9"/>
        <v>26736714</v>
      </c>
      <c r="I133" s="18">
        <v>24736714</v>
      </c>
      <c r="J133" s="18">
        <v>26736714</v>
      </c>
      <c r="K133" s="17" t="s">
        <v>16</v>
      </c>
      <c r="L133" s="17"/>
      <c r="M133" t="s">
        <v>1051</v>
      </c>
      <c r="N133" t="s">
        <v>1052</v>
      </c>
      <c r="O133" t="s">
        <v>1053</v>
      </c>
      <c r="P133" t="s">
        <v>1054</v>
      </c>
      <c r="Q133" t="s">
        <v>1055</v>
      </c>
      <c r="R133" t="s">
        <v>1056</v>
      </c>
      <c r="S133" t="s">
        <v>1057</v>
      </c>
      <c r="T133" t="s">
        <v>1058</v>
      </c>
      <c r="U133" t="s">
        <v>1059</v>
      </c>
      <c r="V133" t="s">
        <v>1060</v>
      </c>
      <c r="W133" t="s">
        <v>1061</v>
      </c>
      <c r="X133" t="s">
        <v>1062</v>
      </c>
      <c r="Y133" t="s">
        <v>1063</v>
      </c>
      <c r="Z133" t="s">
        <v>1064</v>
      </c>
      <c r="AA133" t="s">
        <v>1065</v>
      </c>
      <c r="AB133" t="s">
        <v>1066</v>
      </c>
      <c r="AC133" t="s">
        <v>1067</v>
      </c>
      <c r="AD133" t="s">
        <v>1068</v>
      </c>
      <c r="AE133" t="s">
        <v>1069</v>
      </c>
      <c r="AF133" t="s">
        <v>1070</v>
      </c>
      <c r="AG133" t="s">
        <v>1071</v>
      </c>
      <c r="AH133" t="s">
        <v>1072</v>
      </c>
      <c r="AI133" t="s">
        <v>1073</v>
      </c>
    </row>
    <row r="134" spans="1:39" x14ac:dyDescent="0.2">
      <c r="A134" s="17">
        <v>16905</v>
      </c>
      <c r="B134" s="17">
        <v>26</v>
      </c>
      <c r="C134" s="17">
        <v>16</v>
      </c>
      <c r="D134" s="17">
        <v>25736714</v>
      </c>
      <c r="E134" s="17">
        <v>8.7147237386653895</v>
      </c>
      <c r="F134" s="17" t="s">
        <v>10</v>
      </c>
      <c r="G134" s="17">
        <f t="shared" si="8"/>
        <v>24736714</v>
      </c>
      <c r="H134" s="17">
        <f t="shared" si="9"/>
        <v>26736714</v>
      </c>
      <c r="I134" s="18">
        <v>24736714</v>
      </c>
      <c r="J134" s="18">
        <v>26736714</v>
      </c>
      <c r="K134" s="17"/>
      <c r="L134" s="17"/>
      <c r="M134" t="s">
        <v>1051</v>
      </c>
      <c r="N134" t="s">
        <v>1052</v>
      </c>
      <c r="O134" t="s">
        <v>1053</v>
      </c>
      <c r="P134" t="s">
        <v>1054</v>
      </c>
      <c r="Q134" t="s">
        <v>1055</v>
      </c>
      <c r="R134" t="s">
        <v>1056</v>
      </c>
      <c r="S134" t="s">
        <v>1057</v>
      </c>
      <c r="T134" t="s">
        <v>1058</v>
      </c>
      <c r="U134" t="s">
        <v>1059</v>
      </c>
      <c r="V134" t="s">
        <v>1060</v>
      </c>
      <c r="W134" t="s">
        <v>1061</v>
      </c>
      <c r="X134" t="s">
        <v>1062</v>
      </c>
      <c r="Y134" t="s">
        <v>1063</v>
      </c>
      <c r="Z134" t="s">
        <v>1064</v>
      </c>
      <c r="AA134" t="s">
        <v>1065</v>
      </c>
      <c r="AB134" t="s">
        <v>1066</v>
      </c>
      <c r="AC134" t="s">
        <v>1067</v>
      </c>
      <c r="AD134" t="s">
        <v>1068</v>
      </c>
      <c r="AE134" t="s">
        <v>1069</v>
      </c>
      <c r="AF134" t="s">
        <v>1070</v>
      </c>
      <c r="AG134" t="s">
        <v>1071</v>
      </c>
      <c r="AH134" t="s">
        <v>1072</v>
      </c>
      <c r="AI134" t="s">
        <v>1073</v>
      </c>
    </row>
    <row r="135" spans="1:39" x14ac:dyDescent="0.2">
      <c r="A135" s="17">
        <v>16903</v>
      </c>
      <c r="B135" s="17">
        <v>26</v>
      </c>
      <c r="C135" s="17">
        <v>16</v>
      </c>
      <c r="D135" s="17">
        <v>25736714</v>
      </c>
      <c r="E135" s="17">
        <v>8.2917690856188706</v>
      </c>
      <c r="F135" s="17" t="s">
        <v>8</v>
      </c>
      <c r="G135" s="17">
        <f t="shared" si="8"/>
        <v>24736714</v>
      </c>
      <c r="H135" s="17">
        <f t="shared" si="9"/>
        <v>26736714</v>
      </c>
      <c r="I135" s="18">
        <v>24736714</v>
      </c>
      <c r="J135" s="18">
        <v>26736714</v>
      </c>
      <c r="K135" s="17"/>
      <c r="L135" s="17"/>
      <c r="M135" t="s">
        <v>1051</v>
      </c>
      <c r="N135" t="s">
        <v>1052</v>
      </c>
      <c r="O135" t="s">
        <v>1053</v>
      </c>
      <c r="P135" t="s">
        <v>1054</v>
      </c>
      <c r="Q135" t="s">
        <v>1055</v>
      </c>
      <c r="R135" t="s">
        <v>1056</v>
      </c>
      <c r="S135" t="s">
        <v>1057</v>
      </c>
      <c r="T135" t="s">
        <v>1058</v>
      </c>
      <c r="U135" t="s">
        <v>1059</v>
      </c>
      <c r="V135" t="s">
        <v>1060</v>
      </c>
      <c r="W135" t="s">
        <v>1061</v>
      </c>
      <c r="X135" t="s">
        <v>1062</v>
      </c>
      <c r="Y135" t="s">
        <v>1063</v>
      </c>
      <c r="Z135" t="s">
        <v>1064</v>
      </c>
      <c r="AA135" t="s">
        <v>1065</v>
      </c>
      <c r="AB135" t="s">
        <v>1066</v>
      </c>
      <c r="AC135" t="s">
        <v>1067</v>
      </c>
      <c r="AD135" t="s">
        <v>1068</v>
      </c>
      <c r="AE135" t="s">
        <v>1069</v>
      </c>
      <c r="AF135" t="s">
        <v>1070</v>
      </c>
      <c r="AG135" t="s">
        <v>1071</v>
      </c>
      <c r="AH135" t="s">
        <v>1072</v>
      </c>
      <c r="AI135" t="s">
        <v>1073</v>
      </c>
    </row>
    <row r="136" spans="1:39" x14ac:dyDescent="0.2">
      <c r="A136" s="17">
        <v>16904</v>
      </c>
      <c r="B136" s="17">
        <v>26</v>
      </c>
      <c r="C136" s="17">
        <v>16</v>
      </c>
      <c r="D136" s="17">
        <v>25736714</v>
      </c>
      <c r="E136" s="17">
        <v>7.3597585481659999</v>
      </c>
      <c r="F136" s="17" t="s">
        <v>9</v>
      </c>
      <c r="G136" s="17">
        <f t="shared" si="8"/>
        <v>24736714</v>
      </c>
      <c r="H136" s="17">
        <f t="shared" si="9"/>
        <v>26736714</v>
      </c>
      <c r="I136" s="18">
        <v>24736714</v>
      </c>
      <c r="J136" s="18">
        <v>26736714</v>
      </c>
      <c r="K136" s="17"/>
      <c r="L136" s="17"/>
      <c r="M136" t="s">
        <v>1051</v>
      </c>
      <c r="N136" t="s">
        <v>1052</v>
      </c>
      <c r="O136" t="s">
        <v>1053</v>
      </c>
      <c r="P136" t="s">
        <v>1054</v>
      </c>
      <c r="Q136" t="s">
        <v>1055</v>
      </c>
      <c r="R136" t="s">
        <v>1056</v>
      </c>
      <c r="S136" t="s">
        <v>1057</v>
      </c>
      <c r="T136" t="s">
        <v>1058</v>
      </c>
      <c r="U136" t="s">
        <v>1059</v>
      </c>
      <c r="V136" t="s">
        <v>1060</v>
      </c>
      <c r="W136" t="s">
        <v>1061</v>
      </c>
      <c r="X136" t="s">
        <v>1062</v>
      </c>
      <c r="Y136" t="s">
        <v>1063</v>
      </c>
      <c r="Z136" t="s">
        <v>1064</v>
      </c>
      <c r="AA136" t="s">
        <v>1065</v>
      </c>
      <c r="AB136" t="s">
        <v>1066</v>
      </c>
      <c r="AC136" t="s">
        <v>1067</v>
      </c>
      <c r="AD136" t="s">
        <v>1068</v>
      </c>
      <c r="AE136" t="s">
        <v>1069</v>
      </c>
      <c r="AF136" t="s">
        <v>1070</v>
      </c>
      <c r="AG136" t="s">
        <v>1071</v>
      </c>
      <c r="AH136" t="s">
        <v>1072</v>
      </c>
      <c r="AI136" t="s">
        <v>1073</v>
      </c>
    </row>
    <row r="137" spans="1:39" x14ac:dyDescent="0.2">
      <c r="A137" s="17">
        <v>16902</v>
      </c>
      <c r="B137" s="17">
        <v>26</v>
      </c>
      <c r="C137" s="17">
        <v>16</v>
      </c>
      <c r="D137" s="17">
        <v>25736714</v>
      </c>
      <c r="E137" s="17">
        <v>6.0573063261890301</v>
      </c>
      <c r="F137" s="17" t="s">
        <v>6</v>
      </c>
      <c r="G137" s="17">
        <f t="shared" si="8"/>
        <v>24736714</v>
      </c>
      <c r="H137" s="17">
        <f t="shared" si="9"/>
        <v>26736714</v>
      </c>
      <c r="I137" s="18">
        <v>24736714</v>
      </c>
      <c r="J137" s="18">
        <v>26736714</v>
      </c>
      <c r="K137" s="17"/>
      <c r="L137" s="17"/>
      <c r="M137" t="s">
        <v>1051</v>
      </c>
      <c r="N137" t="s">
        <v>1052</v>
      </c>
      <c r="O137" t="s">
        <v>1053</v>
      </c>
      <c r="P137" t="s">
        <v>1054</v>
      </c>
      <c r="Q137" t="s">
        <v>1055</v>
      </c>
      <c r="R137" t="s">
        <v>1056</v>
      </c>
      <c r="S137" t="s">
        <v>1057</v>
      </c>
      <c r="T137" t="s">
        <v>1058</v>
      </c>
      <c r="U137" t="s">
        <v>1059</v>
      </c>
      <c r="V137" t="s">
        <v>1060</v>
      </c>
      <c r="W137" t="s">
        <v>1061</v>
      </c>
      <c r="X137" t="s">
        <v>1062</v>
      </c>
      <c r="Y137" t="s">
        <v>1063</v>
      </c>
      <c r="Z137" t="s">
        <v>1064</v>
      </c>
      <c r="AA137" t="s">
        <v>1065</v>
      </c>
      <c r="AB137" t="s">
        <v>1066</v>
      </c>
      <c r="AC137" t="s">
        <v>1067</v>
      </c>
      <c r="AD137" t="s">
        <v>1068</v>
      </c>
      <c r="AE137" t="s">
        <v>1069</v>
      </c>
      <c r="AF137" t="s">
        <v>1070</v>
      </c>
      <c r="AG137" t="s">
        <v>1071</v>
      </c>
      <c r="AH137" t="s">
        <v>1072</v>
      </c>
      <c r="AI137" t="s">
        <v>1073</v>
      </c>
    </row>
    <row r="138" spans="1:39" x14ac:dyDescent="0.2">
      <c r="A138" s="4">
        <v>1691</v>
      </c>
      <c r="B138" s="4">
        <v>27</v>
      </c>
      <c r="C138" s="4">
        <v>16</v>
      </c>
      <c r="D138" s="4">
        <v>26745985.399999999</v>
      </c>
      <c r="E138" s="4">
        <v>7.5497308917380099</v>
      </c>
      <c r="F138" s="4" t="s">
        <v>4</v>
      </c>
      <c r="G138" s="4">
        <f t="shared" si="8"/>
        <v>25745985.399999999</v>
      </c>
      <c r="H138" s="4">
        <f t="shared" si="9"/>
        <v>27745985.399999999</v>
      </c>
      <c r="I138" s="7">
        <v>25745985.399999999</v>
      </c>
      <c r="J138" s="7">
        <v>27745985.399999999</v>
      </c>
      <c r="K138" s="4"/>
      <c r="L138" s="4"/>
      <c r="M138" t="s">
        <v>1056</v>
      </c>
      <c r="N138" t="s">
        <v>1057</v>
      </c>
      <c r="O138" t="s">
        <v>1058</v>
      </c>
      <c r="P138" t="s">
        <v>1059</v>
      </c>
      <c r="Q138" t="s">
        <v>1060</v>
      </c>
      <c r="R138" t="s">
        <v>1061</v>
      </c>
      <c r="S138" t="s">
        <v>1062</v>
      </c>
      <c r="T138" t="s">
        <v>1063</v>
      </c>
      <c r="U138" t="s">
        <v>1064</v>
      </c>
      <c r="V138" t="s">
        <v>1065</v>
      </c>
      <c r="W138" t="s">
        <v>1066</v>
      </c>
      <c r="X138" t="s">
        <v>1067</v>
      </c>
      <c r="Y138" t="s">
        <v>1068</v>
      </c>
      <c r="Z138" t="s">
        <v>1069</v>
      </c>
      <c r="AA138" t="s">
        <v>1070</v>
      </c>
      <c r="AB138" t="s">
        <v>1071</v>
      </c>
      <c r="AC138" t="s">
        <v>1072</v>
      </c>
      <c r="AD138" t="s">
        <v>1073</v>
      </c>
      <c r="AE138" t="s">
        <v>1074</v>
      </c>
      <c r="AF138" t="s">
        <v>1075</v>
      </c>
      <c r="AG138" t="s">
        <v>1076</v>
      </c>
      <c r="AH138" t="s">
        <v>1077</v>
      </c>
      <c r="AI138" t="s">
        <v>1078</v>
      </c>
      <c r="AJ138" t="s">
        <v>1079</v>
      </c>
      <c r="AK138" t="s">
        <v>1080</v>
      </c>
      <c r="AL138" t="s">
        <v>1081</v>
      </c>
      <c r="AM138" t="s">
        <v>1082</v>
      </c>
    </row>
    <row r="139" spans="1:39" x14ac:dyDescent="0.2">
      <c r="A139" s="4">
        <v>16911</v>
      </c>
      <c r="B139" s="4">
        <v>27</v>
      </c>
      <c r="C139" s="4">
        <v>16</v>
      </c>
      <c r="D139" s="4">
        <v>26745985.399999999</v>
      </c>
      <c r="E139" s="4">
        <v>7.4624259829401396</v>
      </c>
      <c r="F139" s="4" t="s">
        <v>5</v>
      </c>
      <c r="G139" s="4">
        <f t="shared" si="8"/>
        <v>25745985.399999999</v>
      </c>
      <c r="H139" s="4">
        <f t="shared" si="9"/>
        <v>27745985.399999999</v>
      </c>
      <c r="I139" s="7">
        <v>25745985.399999999</v>
      </c>
      <c r="J139" s="7">
        <v>27745985.399999999</v>
      </c>
      <c r="K139" s="4"/>
      <c r="L139" s="4"/>
      <c r="M139" t="s">
        <v>1056</v>
      </c>
      <c r="N139" t="s">
        <v>1057</v>
      </c>
      <c r="O139" t="s">
        <v>1058</v>
      </c>
      <c r="P139" t="s">
        <v>1059</v>
      </c>
      <c r="Q139" t="s">
        <v>1060</v>
      </c>
      <c r="R139" t="s">
        <v>1061</v>
      </c>
      <c r="S139" t="s">
        <v>1062</v>
      </c>
      <c r="T139" t="s">
        <v>1063</v>
      </c>
      <c r="U139" t="s">
        <v>1064</v>
      </c>
      <c r="V139" t="s">
        <v>1065</v>
      </c>
      <c r="W139" t="s">
        <v>1066</v>
      </c>
      <c r="X139" t="s">
        <v>1067</v>
      </c>
      <c r="Y139" t="s">
        <v>1068</v>
      </c>
      <c r="Z139" t="s">
        <v>1069</v>
      </c>
      <c r="AA139" t="s">
        <v>1070</v>
      </c>
      <c r="AB139" t="s">
        <v>1071</v>
      </c>
      <c r="AC139" t="s">
        <v>1072</v>
      </c>
      <c r="AD139" t="s">
        <v>1073</v>
      </c>
      <c r="AE139" t="s">
        <v>1074</v>
      </c>
      <c r="AF139" t="s">
        <v>1075</v>
      </c>
      <c r="AG139" t="s">
        <v>1076</v>
      </c>
      <c r="AH139" t="s">
        <v>1077</v>
      </c>
      <c r="AI139" t="s">
        <v>1078</v>
      </c>
      <c r="AJ139" t="s">
        <v>1079</v>
      </c>
      <c r="AK139" t="s">
        <v>1080</v>
      </c>
      <c r="AL139" t="s">
        <v>1081</v>
      </c>
      <c r="AM139" t="s">
        <v>1082</v>
      </c>
    </row>
    <row r="140" spans="1:39" x14ac:dyDescent="0.2">
      <c r="A140" s="4">
        <v>16912</v>
      </c>
      <c r="B140" s="4">
        <v>27</v>
      </c>
      <c r="C140" s="4">
        <v>16</v>
      </c>
      <c r="D140" s="4">
        <v>26745985.399999999</v>
      </c>
      <c r="E140" s="4">
        <v>7.3600879683226097</v>
      </c>
      <c r="F140" s="4" t="s">
        <v>6</v>
      </c>
      <c r="G140" s="4">
        <f t="shared" si="8"/>
        <v>25745985.399999999</v>
      </c>
      <c r="H140" s="4">
        <f t="shared" si="9"/>
        <v>27745985.399999999</v>
      </c>
      <c r="I140" s="7">
        <v>25745985.399999999</v>
      </c>
      <c r="J140" s="7">
        <v>27745985.399999999</v>
      </c>
      <c r="K140" s="4"/>
      <c r="L140" s="4"/>
      <c r="M140" t="s">
        <v>1056</v>
      </c>
      <c r="N140" t="s">
        <v>1057</v>
      </c>
      <c r="O140" t="s">
        <v>1058</v>
      </c>
      <c r="P140" t="s">
        <v>1059</v>
      </c>
      <c r="Q140" t="s">
        <v>1060</v>
      </c>
      <c r="R140" t="s">
        <v>1061</v>
      </c>
      <c r="S140" t="s">
        <v>1062</v>
      </c>
      <c r="T140" t="s">
        <v>1063</v>
      </c>
      <c r="U140" t="s">
        <v>1064</v>
      </c>
      <c r="V140" t="s">
        <v>1065</v>
      </c>
      <c r="W140" t="s">
        <v>1066</v>
      </c>
      <c r="X140" t="s">
        <v>1067</v>
      </c>
      <c r="Y140" t="s">
        <v>1068</v>
      </c>
      <c r="Z140" t="s">
        <v>1069</v>
      </c>
      <c r="AA140" t="s">
        <v>1070</v>
      </c>
      <c r="AB140" t="s">
        <v>1071</v>
      </c>
      <c r="AC140" t="s">
        <v>1072</v>
      </c>
      <c r="AD140" t="s">
        <v>1073</v>
      </c>
      <c r="AE140" t="s">
        <v>1074</v>
      </c>
      <c r="AF140" t="s">
        <v>1075</v>
      </c>
      <c r="AG140" t="s">
        <v>1076</v>
      </c>
      <c r="AH140" t="s">
        <v>1077</v>
      </c>
      <c r="AI140" t="s">
        <v>1078</v>
      </c>
      <c r="AJ140" t="s">
        <v>1079</v>
      </c>
      <c r="AK140" t="s">
        <v>1080</v>
      </c>
      <c r="AL140" t="s">
        <v>1081</v>
      </c>
      <c r="AM140" t="s">
        <v>1082</v>
      </c>
    </row>
    <row r="141" spans="1:39" x14ac:dyDescent="0.2">
      <c r="A141" s="4">
        <v>1692</v>
      </c>
      <c r="B141" s="4">
        <v>28</v>
      </c>
      <c r="C141" s="4">
        <v>16</v>
      </c>
      <c r="D141" s="4">
        <v>27450434.75</v>
      </c>
      <c r="E141" s="4">
        <v>10.845994012335799</v>
      </c>
      <c r="F141" s="4" t="s">
        <v>4</v>
      </c>
      <c r="G141" s="4">
        <f t="shared" si="8"/>
        <v>26450434.75</v>
      </c>
      <c r="H141" s="4">
        <f t="shared" si="9"/>
        <v>28450434.75</v>
      </c>
      <c r="I141" s="7">
        <v>26450434.75</v>
      </c>
      <c r="J141" s="7">
        <v>28450434.75</v>
      </c>
      <c r="K141" s="4"/>
      <c r="L141" s="4"/>
      <c r="M141" t="s">
        <v>1070</v>
      </c>
      <c r="N141" t="s">
        <v>1071</v>
      </c>
      <c r="O141" t="s">
        <v>1072</v>
      </c>
      <c r="P141" t="s">
        <v>1073</v>
      </c>
      <c r="Q141" t="s">
        <v>1074</v>
      </c>
      <c r="R141" t="s">
        <v>1075</v>
      </c>
      <c r="S141" t="s">
        <v>1076</v>
      </c>
      <c r="T141" t="s">
        <v>1077</v>
      </c>
      <c r="U141" t="s">
        <v>1078</v>
      </c>
      <c r="V141" t="s">
        <v>1079</v>
      </c>
      <c r="W141" t="s">
        <v>1080</v>
      </c>
      <c r="X141" t="s">
        <v>1081</v>
      </c>
      <c r="Y141" t="s">
        <v>1082</v>
      </c>
      <c r="Z141" t="s">
        <v>1083</v>
      </c>
      <c r="AA141" t="s">
        <v>1084</v>
      </c>
      <c r="AB141" t="s">
        <v>1085</v>
      </c>
      <c r="AC141" t="s">
        <v>1086</v>
      </c>
    </row>
    <row r="142" spans="1:39" x14ac:dyDescent="0.2">
      <c r="A142" s="4">
        <v>16921</v>
      </c>
      <c r="B142" s="4">
        <v>28</v>
      </c>
      <c r="C142" s="4">
        <v>16</v>
      </c>
      <c r="D142" s="4">
        <v>27450434.75</v>
      </c>
      <c r="E142" s="4">
        <v>8.9960695429443405</v>
      </c>
      <c r="F142" s="4" t="s">
        <v>5</v>
      </c>
      <c r="G142" s="4">
        <f t="shared" si="8"/>
        <v>26450434.75</v>
      </c>
      <c r="H142" s="4">
        <f t="shared" si="9"/>
        <v>28450434.75</v>
      </c>
      <c r="I142" s="7">
        <v>26450434.75</v>
      </c>
      <c r="J142" s="7">
        <v>28450434.75</v>
      </c>
      <c r="K142" s="4"/>
      <c r="L142" s="4"/>
      <c r="M142" t="s">
        <v>1070</v>
      </c>
      <c r="N142" t="s">
        <v>1071</v>
      </c>
      <c r="O142" t="s">
        <v>1072</v>
      </c>
      <c r="P142" t="s">
        <v>1073</v>
      </c>
      <c r="Q142" t="s">
        <v>1074</v>
      </c>
      <c r="R142" t="s">
        <v>1075</v>
      </c>
      <c r="S142" t="s">
        <v>1076</v>
      </c>
      <c r="T142" t="s">
        <v>1077</v>
      </c>
      <c r="U142" t="s">
        <v>1078</v>
      </c>
      <c r="V142" t="s">
        <v>1079</v>
      </c>
      <c r="W142" t="s">
        <v>1080</v>
      </c>
      <c r="X142" t="s">
        <v>1081</v>
      </c>
      <c r="Y142" t="s">
        <v>1082</v>
      </c>
      <c r="Z142" t="s">
        <v>1083</v>
      </c>
      <c r="AA142" t="s">
        <v>1084</v>
      </c>
      <c r="AB142" t="s">
        <v>1085</v>
      </c>
      <c r="AC142" t="s">
        <v>1086</v>
      </c>
    </row>
    <row r="143" spans="1:39" x14ac:dyDescent="0.2">
      <c r="A143" s="4">
        <v>16922</v>
      </c>
      <c r="B143" s="4">
        <v>28</v>
      </c>
      <c r="C143" s="4">
        <v>16</v>
      </c>
      <c r="D143" s="4">
        <v>27450434.75</v>
      </c>
      <c r="E143" s="4">
        <v>6.4068377030172901</v>
      </c>
      <c r="F143" s="4" t="s">
        <v>6</v>
      </c>
      <c r="G143" s="4">
        <f t="shared" si="8"/>
        <v>26450434.75</v>
      </c>
      <c r="H143" s="4">
        <f t="shared" si="9"/>
        <v>28450434.75</v>
      </c>
      <c r="I143" s="7">
        <v>26450434.75</v>
      </c>
      <c r="J143" s="7">
        <v>28450434.75</v>
      </c>
      <c r="K143" s="4"/>
      <c r="L143" s="4"/>
      <c r="M143" t="s">
        <v>1070</v>
      </c>
      <c r="N143" t="s">
        <v>1071</v>
      </c>
      <c r="O143" t="s">
        <v>1072</v>
      </c>
      <c r="P143" t="s">
        <v>1073</v>
      </c>
      <c r="Q143" t="s">
        <v>1074</v>
      </c>
      <c r="R143" t="s">
        <v>1075</v>
      </c>
      <c r="S143" t="s">
        <v>1076</v>
      </c>
      <c r="T143" t="s">
        <v>1077</v>
      </c>
      <c r="U143" t="s">
        <v>1078</v>
      </c>
      <c r="V143" t="s">
        <v>1079</v>
      </c>
      <c r="W143" t="s">
        <v>1080</v>
      </c>
      <c r="X143" t="s">
        <v>1081</v>
      </c>
      <c r="Y143" t="s">
        <v>1082</v>
      </c>
      <c r="Z143" t="s">
        <v>1083</v>
      </c>
      <c r="AA143" t="s">
        <v>1084</v>
      </c>
      <c r="AB143" t="s">
        <v>1085</v>
      </c>
      <c r="AC143" t="s">
        <v>1086</v>
      </c>
    </row>
    <row r="144" spans="1:39" x14ac:dyDescent="0.2">
      <c r="A144" s="2">
        <v>1693</v>
      </c>
      <c r="B144" s="2">
        <v>29</v>
      </c>
      <c r="C144" s="2">
        <v>16</v>
      </c>
      <c r="D144" s="2">
        <v>28523403</v>
      </c>
      <c r="E144" s="2">
        <v>9.3062869025445192</v>
      </c>
      <c r="F144" s="2" t="s">
        <v>4</v>
      </c>
      <c r="G144" s="2">
        <f t="shared" si="8"/>
        <v>27523403</v>
      </c>
      <c r="H144" s="2">
        <f t="shared" si="9"/>
        <v>29523403</v>
      </c>
      <c r="I144" s="8">
        <v>27523403</v>
      </c>
      <c r="J144" s="8">
        <v>29523403</v>
      </c>
      <c r="K144" s="2"/>
      <c r="L144" s="2"/>
      <c r="M144" t="s">
        <v>1078</v>
      </c>
      <c r="N144" t="s">
        <v>1079</v>
      </c>
      <c r="O144" t="s">
        <v>1080</v>
      </c>
      <c r="P144" t="s">
        <v>1081</v>
      </c>
      <c r="Q144" t="s">
        <v>1082</v>
      </c>
      <c r="R144" t="s">
        <v>1083</v>
      </c>
      <c r="S144" t="s">
        <v>1084</v>
      </c>
      <c r="T144" t="s">
        <v>1085</v>
      </c>
      <c r="U144" t="s">
        <v>1086</v>
      </c>
      <c r="V144" t="s">
        <v>1087</v>
      </c>
      <c r="W144" t="s">
        <v>1088</v>
      </c>
      <c r="X144" t="s">
        <v>1089</v>
      </c>
    </row>
    <row r="145" spans="1:62" x14ac:dyDescent="0.2">
      <c r="A145" s="2">
        <v>16931</v>
      </c>
      <c r="B145" s="2">
        <v>29</v>
      </c>
      <c r="C145" s="2">
        <v>16</v>
      </c>
      <c r="D145" s="2">
        <v>28523403</v>
      </c>
      <c r="E145" s="2">
        <v>7.8786746608038403</v>
      </c>
      <c r="F145" s="2" t="s">
        <v>5</v>
      </c>
      <c r="G145" s="2">
        <f t="shared" si="8"/>
        <v>27523403</v>
      </c>
      <c r="H145" s="2">
        <f t="shared" si="9"/>
        <v>29523403</v>
      </c>
      <c r="I145" s="8">
        <v>27523403</v>
      </c>
      <c r="J145" s="8">
        <v>29523403</v>
      </c>
      <c r="K145" s="2"/>
      <c r="L145" s="2"/>
      <c r="M145" t="s">
        <v>1078</v>
      </c>
      <c r="N145" t="s">
        <v>1079</v>
      </c>
      <c r="O145" t="s">
        <v>1080</v>
      </c>
      <c r="P145" t="s">
        <v>1081</v>
      </c>
      <c r="Q145" t="s">
        <v>1082</v>
      </c>
      <c r="R145" t="s">
        <v>1083</v>
      </c>
      <c r="S145" t="s">
        <v>1084</v>
      </c>
      <c r="T145" t="s">
        <v>1085</v>
      </c>
      <c r="U145" t="s">
        <v>1086</v>
      </c>
      <c r="V145" t="s">
        <v>1087</v>
      </c>
      <c r="W145" t="s">
        <v>1088</v>
      </c>
      <c r="X145" t="s">
        <v>1089</v>
      </c>
    </row>
    <row r="146" spans="1:62" x14ac:dyDescent="0.2">
      <c r="A146">
        <v>1712</v>
      </c>
      <c r="B146">
        <v>48</v>
      </c>
      <c r="C146">
        <v>16</v>
      </c>
      <c r="D146">
        <v>47464050.181818202</v>
      </c>
      <c r="E146">
        <v>6.8233630147043201</v>
      </c>
      <c r="F146" t="s">
        <v>4</v>
      </c>
      <c r="G146">
        <f t="shared" si="8"/>
        <v>46464050.181818202</v>
      </c>
      <c r="H146">
        <f t="shared" si="9"/>
        <v>48464050.181818202</v>
      </c>
      <c r="I146" s="6">
        <v>46464050.181818202</v>
      </c>
      <c r="J146" s="6">
        <v>48464050.181818202</v>
      </c>
      <c r="M146" t="s">
        <v>1090</v>
      </c>
      <c r="N146" t="s">
        <v>1091</v>
      </c>
      <c r="O146" t="s">
        <v>1092</v>
      </c>
      <c r="P146" t="s">
        <v>1093</v>
      </c>
      <c r="Q146" t="s">
        <v>1094</v>
      </c>
      <c r="R146" t="s">
        <v>1095</v>
      </c>
      <c r="S146" t="s">
        <v>1096</v>
      </c>
      <c r="T146" t="s">
        <v>1097</v>
      </c>
      <c r="U146" t="s">
        <v>1098</v>
      </c>
      <c r="V146" t="s">
        <v>1099</v>
      </c>
      <c r="W146" t="s">
        <v>1100</v>
      </c>
      <c r="X146" t="s">
        <v>1101</v>
      </c>
      <c r="Y146" t="s">
        <v>1102</v>
      </c>
      <c r="Z146" t="s">
        <v>1103</v>
      </c>
      <c r="AA146" t="s">
        <v>1104</v>
      </c>
      <c r="AB146" t="s">
        <v>1105</v>
      </c>
      <c r="AC146" t="s">
        <v>1106</v>
      </c>
      <c r="AD146" t="s">
        <v>1107</v>
      </c>
      <c r="AE146" t="s">
        <v>1108</v>
      </c>
      <c r="AF146" t="s">
        <v>1109</v>
      </c>
      <c r="AG146" t="s">
        <v>1110</v>
      </c>
      <c r="AH146" t="s">
        <v>1111</v>
      </c>
      <c r="AI146" t="s">
        <v>1112</v>
      </c>
      <c r="AJ146" t="s">
        <v>1113</v>
      </c>
      <c r="AK146" t="s">
        <v>1114</v>
      </c>
      <c r="AL146" t="s">
        <v>1115</v>
      </c>
      <c r="AM146" t="s">
        <v>1116</v>
      </c>
      <c r="AN146" t="s">
        <v>1117</v>
      </c>
      <c r="AO146" t="s">
        <v>1118</v>
      </c>
      <c r="AP146" t="s">
        <v>1119</v>
      </c>
      <c r="AQ146" t="s">
        <v>1120</v>
      </c>
      <c r="AR146" t="s">
        <v>1121</v>
      </c>
      <c r="AS146" t="s">
        <v>1122</v>
      </c>
      <c r="AT146" t="s">
        <v>1123</v>
      </c>
      <c r="AU146" t="s">
        <v>1124</v>
      </c>
      <c r="AV146" t="s">
        <v>1125</v>
      </c>
      <c r="AW146" t="s">
        <v>1126</v>
      </c>
      <c r="AX146" t="s">
        <v>1127</v>
      </c>
      <c r="AY146" t="s">
        <v>1128</v>
      </c>
      <c r="AZ146" t="s">
        <v>1129</v>
      </c>
      <c r="BA146" t="s">
        <v>1130</v>
      </c>
      <c r="BB146" t="s">
        <v>1131</v>
      </c>
      <c r="BC146" t="s">
        <v>1132</v>
      </c>
      <c r="BD146" t="s">
        <v>1133</v>
      </c>
      <c r="BE146" t="s">
        <v>1134</v>
      </c>
      <c r="BF146" t="s">
        <v>1135</v>
      </c>
      <c r="BG146" t="s">
        <v>1136</v>
      </c>
      <c r="BH146" t="s">
        <v>1137</v>
      </c>
      <c r="BI146" t="s">
        <v>1138</v>
      </c>
      <c r="BJ146" t="s">
        <v>1139</v>
      </c>
    </row>
    <row r="147" spans="1:62" x14ac:dyDescent="0.2">
      <c r="A147">
        <v>1777</v>
      </c>
      <c r="B147">
        <v>31</v>
      </c>
      <c r="C147">
        <v>17</v>
      </c>
      <c r="D147">
        <v>30632941.416666701</v>
      </c>
      <c r="E147">
        <v>7.3157763620106202</v>
      </c>
      <c r="F147" t="s">
        <v>10</v>
      </c>
      <c r="G147">
        <f t="shared" si="8"/>
        <v>29632941.416666701</v>
      </c>
      <c r="H147">
        <f t="shared" si="9"/>
        <v>31632941.416666701</v>
      </c>
      <c r="I147" s="6">
        <v>29632941.416666701</v>
      </c>
      <c r="J147" s="6">
        <v>31632941.416666701</v>
      </c>
      <c r="M147" t="s">
        <v>1140</v>
      </c>
      <c r="N147" t="s">
        <v>1141</v>
      </c>
      <c r="O147" t="s">
        <v>1142</v>
      </c>
      <c r="P147" t="s">
        <v>1143</v>
      </c>
      <c r="Q147" t="s">
        <v>1144</v>
      </c>
      <c r="R147" t="s">
        <v>1145</v>
      </c>
      <c r="S147" t="s">
        <v>1146</v>
      </c>
      <c r="T147" t="s">
        <v>1147</v>
      </c>
      <c r="U147" t="s">
        <v>1148</v>
      </c>
      <c r="V147" t="s">
        <v>1149</v>
      </c>
      <c r="W147" t="s">
        <v>1150</v>
      </c>
      <c r="X147" t="s">
        <v>1151</v>
      </c>
      <c r="Y147" t="s">
        <v>1152</v>
      </c>
      <c r="Z147" t="s">
        <v>1153</v>
      </c>
      <c r="AA147" t="s">
        <v>1154</v>
      </c>
      <c r="AB147" t="s">
        <v>1155</v>
      </c>
      <c r="AC147" t="s">
        <v>1156</v>
      </c>
      <c r="AD147" t="s">
        <v>1157</v>
      </c>
      <c r="AE147" t="s">
        <v>1158</v>
      </c>
    </row>
    <row r="148" spans="1:62" x14ac:dyDescent="0.2">
      <c r="A148">
        <v>1799</v>
      </c>
      <c r="B148">
        <v>53</v>
      </c>
      <c r="C148">
        <v>17</v>
      </c>
      <c r="D148">
        <v>52541092.166666701</v>
      </c>
      <c r="E148">
        <v>7.1092931610277397</v>
      </c>
      <c r="F148" t="s">
        <v>6</v>
      </c>
      <c r="G148">
        <f t="shared" si="8"/>
        <v>51541092.166666701</v>
      </c>
      <c r="H148">
        <f t="shared" si="9"/>
        <v>53541092.166666701</v>
      </c>
      <c r="I148" s="6">
        <v>51541092.166666701</v>
      </c>
      <c r="J148" s="6">
        <v>53541092.166666701</v>
      </c>
      <c r="M148" t="s">
        <v>1159</v>
      </c>
      <c r="N148" t="s">
        <v>1160</v>
      </c>
      <c r="O148" t="s">
        <v>1161</v>
      </c>
    </row>
    <row r="149" spans="1:62" x14ac:dyDescent="0.2">
      <c r="A149">
        <v>1832</v>
      </c>
      <c r="B149">
        <v>11</v>
      </c>
      <c r="C149">
        <v>18</v>
      </c>
      <c r="D149">
        <v>10482993.6666667</v>
      </c>
      <c r="E149">
        <v>6.3259133248087096</v>
      </c>
      <c r="F149" t="s">
        <v>8</v>
      </c>
      <c r="G149">
        <f t="shared" si="8"/>
        <v>9482993.6666666996</v>
      </c>
      <c r="H149">
        <f t="shared" si="9"/>
        <v>11482993.6666667</v>
      </c>
      <c r="I149" s="6">
        <v>9482993.6666666996</v>
      </c>
      <c r="J149" s="6">
        <v>11482993.6666667</v>
      </c>
      <c r="M149" t="s">
        <v>1162</v>
      </c>
      <c r="N149" t="s">
        <v>1163</v>
      </c>
      <c r="O149" t="s">
        <v>1164</v>
      </c>
      <c r="P149" t="s">
        <v>1165</v>
      </c>
      <c r="Q149" t="s">
        <v>1166</v>
      </c>
      <c r="R149" t="s">
        <v>1167</v>
      </c>
      <c r="S149" t="s">
        <v>1168</v>
      </c>
      <c r="T149" t="s">
        <v>1169</v>
      </c>
      <c r="U149" t="s">
        <v>1170</v>
      </c>
      <c r="V149" t="s">
        <v>1171</v>
      </c>
      <c r="W149" t="s">
        <v>1172</v>
      </c>
      <c r="X149" t="s">
        <v>1173</v>
      </c>
      <c r="Y149" t="s">
        <v>1174</v>
      </c>
      <c r="Z149" t="s">
        <v>1175</v>
      </c>
      <c r="AA149" t="s">
        <v>1176</v>
      </c>
      <c r="AB149" t="s">
        <v>1177</v>
      </c>
      <c r="AC149" t="s">
        <v>1178</v>
      </c>
      <c r="AD149" t="s">
        <v>1179</v>
      </c>
      <c r="AE149" t="s">
        <v>1180</v>
      </c>
      <c r="AF149" t="s">
        <v>1181</v>
      </c>
      <c r="AG149" t="s">
        <v>1182</v>
      </c>
      <c r="AH149" t="s">
        <v>1183</v>
      </c>
      <c r="AI149" t="s">
        <v>1184</v>
      </c>
      <c r="AJ149" t="s">
        <v>1185</v>
      </c>
      <c r="AK149" t="s">
        <v>1186</v>
      </c>
      <c r="AL149" t="s">
        <v>1187</v>
      </c>
      <c r="AM149" t="s">
        <v>1188</v>
      </c>
      <c r="AN149" t="s">
        <v>1189</v>
      </c>
      <c r="AO149" t="s">
        <v>1190</v>
      </c>
      <c r="AP149" t="s">
        <v>1191</v>
      </c>
    </row>
    <row r="150" spans="1:62" x14ac:dyDescent="0.2">
      <c r="A150" s="3">
        <v>18361</v>
      </c>
      <c r="B150" s="3">
        <v>15</v>
      </c>
      <c r="C150" s="3">
        <v>18</v>
      </c>
      <c r="D150" s="3">
        <v>14233844.5</v>
      </c>
      <c r="E150" s="3">
        <v>25.719773067094199</v>
      </c>
      <c r="F150" s="3" t="s">
        <v>7</v>
      </c>
      <c r="G150" s="3">
        <f t="shared" si="8"/>
        <v>13233844.5</v>
      </c>
      <c r="H150" s="3">
        <f t="shared" si="9"/>
        <v>15233844.5</v>
      </c>
      <c r="I150" s="9">
        <v>13233844.5</v>
      </c>
      <c r="J150" s="9">
        <v>15233844.5</v>
      </c>
      <c r="K150" s="3" t="s">
        <v>12</v>
      </c>
      <c r="L150" s="3" t="s">
        <v>13</v>
      </c>
      <c r="M150" t="s">
        <v>1192</v>
      </c>
      <c r="N150" t="s">
        <v>1193</v>
      </c>
      <c r="O150" t="s">
        <v>1194</v>
      </c>
      <c r="P150" t="s">
        <v>1195</v>
      </c>
      <c r="Q150" t="s">
        <v>1196</v>
      </c>
      <c r="R150" t="s">
        <v>1197</v>
      </c>
      <c r="S150" t="s">
        <v>1198</v>
      </c>
      <c r="T150" t="s">
        <v>1199</v>
      </c>
      <c r="U150" t="s">
        <v>1200</v>
      </c>
      <c r="V150" t="s">
        <v>1201</v>
      </c>
      <c r="W150" t="s">
        <v>1202</v>
      </c>
      <c r="X150" t="s">
        <v>1203</v>
      </c>
      <c r="Y150" t="s">
        <v>1204</v>
      </c>
      <c r="Z150" t="s">
        <v>1205</v>
      </c>
      <c r="AA150" t="s">
        <v>1201</v>
      </c>
      <c r="AB150" t="s">
        <v>1199</v>
      </c>
      <c r="AC150" t="s">
        <v>1206</v>
      </c>
      <c r="AD150" t="s">
        <v>1207</v>
      </c>
      <c r="AE150" t="s">
        <v>1208</v>
      </c>
      <c r="AF150" t="s">
        <v>1209</v>
      </c>
      <c r="AG150" t="s">
        <v>1210</v>
      </c>
      <c r="AH150" t="s">
        <v>1211</v>
      </c>
      <c r="AI150" t="s">
        <v>12</v>
      </c>
      <c r="AJ150" t="s">
        <v>1212</v>
      </c>
      <c r="AK150" t="s">
        <v>1213</v>
      </c>
      <c r="AL150" t="s">
        <v>1214</v>
      </c>
      <c r="AM150" t="s">
        <v>1215</v>
      </c>
      <c r="AN150" t="s">
        <v>1216</v>
      </c>
      <c r="AO150" t="s">
        <v>1217</v>
      </c>
      <c r="AP150" t="s">
        <v>1218</v>
      </c>
      <c r="AQ150" t="s">
        <v>1219</v>
      </c>
      <c r="AR150" t="s">
        <v>1220</v>
      </c>
      <c r="AS150" t="s">
        <v>1221</v>
      </c>
      <c r="AT150" t="s">
        <v>1222</v>
      </c>
      <c r="AU150" t="s">
        <v>1223</v>
      </c>
      <c r="AV150" t="s">
        <v>1224</v>
      </c>
      <c r="AW150" t="s">
        <v>1225</v>
      </c>
      <c r="AX150" t="s">
        <v>1226</v>
      </c>
      <c r="AY150" t="s">
        <v>1227</v>
      </c>
      <c r="AZ150" t="s">
        <v>1228</v>
      </c>
      <c r="BA150" t="s">
        <v>1229</v>
      </c>
      <c r="BB150" t="s">
        <v>1230</v>
      </c>
      <c r="BC150" t="s">
        <v>1231</v>
      </c>
      <c r="BD150" t="s">
        <v>1232</v>
      </c>
      <c r="BE150" t="s">
        <v>1233</v>
      </c>
    </row>
    <row r="151" spans="1:62" x14ac:dyDescent="0.2">
      <c r="A151" s="3">
        <v>18362</v>
      </c>
      <c r="B151" s="3">
        <v>15</v>
      </c>
      <c r="C151" s="3">
        <v>18</v>
      </c>
      <c r="D151" s="3">
        <v>14233844.5</v>
      </c>
      <c r="E151" s="3">
        <v>24.2715793325271</v>
      </c>
      <c r="F151" s="3" t="s">
        <v>8</v>
      </c>
      <c r="G151" s="3">
        <f t="shared" si="8"/>
        <v>13233844.5</v>
      </c>
      <c r="H151" s="3">
        <f t="shared" si="9"/>
        <v>15233844.5</v>
      </c>
      <c r="I151" s="9">
        <v>13233844.5</v>
      </c>
      <c r="J151" s="9">
        <v>15233844.5</v>
      </c>
      <c r="K151" s="3" t="s">
        <v>12</v>
      </c>
      <c r="L151" s="3" t="s">
        <v>14</v>
      </c>
      <c r="M151" t="s">
        <v>1192</v>
      </c>
      <c r="N151" t="s">
        <v>1193</v>
      </c>
      <c r="O151" t="s">
        <v>1194</v>
      </c>
      <c r="P151" t="s">
        <v>1195</v>
      </c>
      <c r="Q151" t="s">
        <v>1196</v>
      </c>
      <c r="R151" t="s">
        <v>1197</v>
      </c>
      <c r="S151" t="s">
        <v>1198</v>
      </c>
      <c r="T151" t="s">
        <v>1199</v>
      </c>
      <c r="U151" t="s">
        <v>1200</v>
      </c>
      <c r="V151" t="s">
        <v>1201</v>
      </c>
      <c r="W151" t="s">
        <v>1202</v>
      </c>
      <c r="X151" t="s">
        <v>1203</v>
      </c>
      <c r="Y151" t="s">
        <v>1204</v>
      </c>
      <c r="Z151" t="s">
        <v>1205</v>
      </c>
      <c r="AA151" t="s">
        <v>1201</v>
      </c>
      <c r="AB151" t="s">
        <v>1199</v>
      </c>
      <c r="AC151" t="s">
        <v>1206</v>
      </c>
      <c r="AD151" t="s">
        <v>1207</v>
      </c>
      <c r="AE151" t="s">
        <v>1208</v>
      </c>
      <c r="AF151" t="s">
        <v>1209</v>
      </c>
      <c r="AG151" t="s">
        <v>1210</v>
      </c>
      <c r="AH151" t="s">
        <v>1211</v>
      </c>
      <c r="AI151" t="s">
        <v>12</v>
      </c>
      <c r="AJ151" t="s">
        <v>1212</v>
      </c>
      <c r="AK151" t="s">
        <v>1213</v>
      </c>
      <c r="AL151" t="s">
        <v>1214</v>
      </c>
      <c r="AM151" t="s">
        <v>1215</v>
      </c>
      <c r="AN151" t="s">
        <v>1216</v>
      </c>
      <c r="AO151" t="s">
        <v>1217</v>
      </c>
      <c r="AP151" t="s">
        <v>1218</v>
      </c>
      <c r="AQ151" t="s">
        <v>1219</v>
      </c>
      <c r="AR151" t="s">
        <v>1220</v>
      </c>
      <c r="AS151" t="s">
        <v>1221</v>
      </c>
      <c r="AT151" t="s">
        <v>1222</v>
      </c>
      <c r="AU151" t="s">
        <v>1223</v>
      </c>
      <c r="AV151" t="s">
        <v>1224</v>
      </c>
      <c r="AW151" t="s">
        <v>1225</v>
      </c>
      <c r="AX151" t="s">
        <v>1226</v>
      </c>
      <c r="AY151" t="s">
        <v>1227</v>
      </c>
      <c r="AZ151" t="s">
        <v>1228</v>
      </c>
      <c r="BA151" t="s">
        <v>1229</v>
      </c>
      <c r="BB151" t="s">
        <v>1230</v>
      </c>
      <c r="BC151" t="s">
        <v>1231</v>
      </c>
      <c r="BD151" t="s">
        <v>1232</v>
      </c>
      <c r="BE151" t="s">
        <v>1233</v>
      </c>
    </row>
    <row r="152" spans="1:62" x14ac:dyDescent="0.2">
      <c r="A152" s="3">
        <v>18363</v>
      </c>
      <c r="B152" s="3">
        <v>15</v>
      </c>
      <c r="C152" s="3">
        <v>18</v>
      </c>
      <c r="D152" s="3">
        <v>14233844.5</v>
      </c>
      <c r="E152" s="3">
        <v>10.450642480345801</v>
      </c>
      <c r="F152" s="3" t="s">
        <v>9</v>
      </c>
      <c r="G152" s="3">
        <f t="shared" si="8"/>
        <v>13233844.5</v>
      </c>
      <c r="H152" s="3">
        <f t="shared" si="9"/>
        <v>15233844.5</v>
      </c>
      <c r="I152" s="9">
        <v>13233844.5</v>
      </c>
      <c r="J152" s="9">
        <v>15233844.5</v>
      </c>
      <c r="K152" s="3"/>
      <c r="L152" s="3"/>
      <c r="M152" t="s">
        <v>1192</v>
      </c>
      <c r="N152" t="s">
        <v>1193</v>
      </c>
      <c r="O152" t="s">
        <v>1194</v>
      </c>
      <c r="P152" t="s">
        <v>1195</v>
      </c>
      <c r="Q152" t="s">
        <v>1196</v>
      </c>
      <c r="R152" t="s">
        <v>1197</v>
      </c>
      <c r="S152" t="s">
        <v>1198</v>
      </c>
      <c r="T152" t="s">
        <v>1199</v>
      </c>
      <c r="U152" t="s">
        <v>1200</v>
      </c>
      <c r="V152" t="s">
        <v>1201</v>
      </c>
      <c r="W152" t="s">
        <v>1202</v>
      </c>
      <c r="X152" t="s">
        <v>1203</v>
      </c>
      <c r="Y152" t="s">
        <v>1204</v>
      </c>
      <c r="Z152" t="s">
        <v>1205</v>
      </c>
      <c r="AA152" t="s">
        <v>1201</v>
      </c>
      <c r="AB152" t="s">
        <v>1199</v>
      </c>
      <c r="AC152" t="s">
        <v>1206</v>
      </c>
      <c r="AD152" t="s">
        <v>1207</v>
      </c>
      <c r="AE152" t="s">
        <v>1208</v>
      </c>
      <c r="AF152" t="s">
        <v>1209</v>
      </c>
      <c r="AG152" t="s">
        <v>1210</v>
      </c>
      <c r="AH152" t="s">
        <v>1211</v>
      </c>
      <c r="AI152" t="s">
        <v>12</v>
      </c>
      <c r="AJ152" t="s">
        <v>1212</v>
      </c>
      <c r="AK152" t="s">
        <v>1213</v>
      </c>
      <c r="AL152" t="s">
        <v>1214</v>
      </c>
      <c r="AM152" t="s">
        <v>1215</v>
      </c>
      <c r="AN152" t="s">
        <v>1216</v>
      </c>
      <c r="AO152" t="s">
        <v>1217</v>
      </c>
      <c r="AP152" t="s">
        <v>1218</v>
      </c>
      <c r="AQ152" t="s">
        <v>1219</v>
      </c>
      <c r="AR152" t="s">
        <v>1220</v>
      </c>
      <c r="AS152" t="s">
        <v>1221</v>
      </c>
      <c r="AT152" t="s">
        <v>1222</v>
      </c>
      <c r="AU152" t="s">
        <v>1223</v>
      </c>
      <c r="AV152" t="s">
        <v>1224</v>
      </c>
      <c r="AW152" t="s">
        <v>1225</v>
      </c>
      <c r="AX152" t="s">
        <v>1226</v>
      </c>
      <c r="AY152" t="s">
        <v>1227</v>
      </c>
      <c r="AZ152" t="s">
        <v>1228</v>
      </c>
      <c r="BA152" t="s">
        <v>1229</v>
      </c>
      <c r="BB152" t="s">
        <v>1230</v>
      </c>
      <c r="BC152" t="s">
        <v>1231</v>
      </c>
      <c r="BD152" t="s">
        <v>1232</v>
      </c>
      <c r="BE152" t="s">
        <v>1233</v>
      </c>
    </row>
    <row r="153" spans="1:62" x14ac:dyDescent="0.2">
      <c r="A153" s="3">
        <v>1836</v>
      </c>
      <c r="B153" s="3">
        <v>15</v>
      </c>
      <c r="C153" s="3">
        <v>18</v>
      </c>
      <c r="D153" s="3">
        <v>14233844.5</v>
      </c>
      <c r="E153" s="3">
        <v>8.2374986712085008</v>
      </c>
      <c r="F153" s="3" t="s">
        <v>6</v>
      </c>
      <c r="G153" s="3">
        <f t="shared" si="8"/>
        <v>13233844.5</v>
      </c>
      <c r="H153" s="3">
        <f t="shared" si="9"/>
        <v>15233844.5</v>
      </c>
      <c r="I153" s="9">
        <v>13233844.5</v>
      </c>
      <c r="J153" s="9">
        <v>15233844.5</v>
      </c>
      <c r="K153" s="3"/>
      <c r="L153" s="3"/>
      <c r="M153" t="s">
        <v>1192</v>
      </c>
      <c r="N153" t="s">
        <v>1193</v>
      </c>
      <c r="O153" t="s">
        <v>1194</v>
      </c>
      <c r="P153" t="s">
        <v>1195</v>
      </c>
      <c r="Q153" t="s">
        <v>1196</v>
      </c>
      <c r="R153" t="s">
        <v>1197</v>
      </c>
      <c r="S153" t="s">
        <v>1198</v>
      </c>
      <c r="T153" t="s">
        <v>1199</v>
      </c>
      <c r="U153" t="s">
        <v>1200</v>
      </c>
      <c r="V153" t="s">
        <v>1201</v>
      </c>
      <c r="W153" t="s">
        <v>1202</v>
      </c>
      <c r="X153" t="s">
        <v>1203</v>
      </c>
      <c r="Y153" t="s">
        <v>1204</v>
      </c>
      <c r="Z153" t="s">
        <v>1205</v>
      </c>
      <c r="AA153" t="s">
        <v>1201</v>
      </c>
      <c r="AB153" t="s">
        <v>1199</v>
      </c>
      <c r="AC153" t="s">
        <v>1206</v>
      </c>
      <c r="AD153" t="s">
        <v>1207</v>
      </c>
      <c r="AE153" t="s">
        <v>1208</v>
      </c>
      <c r="AF153" t="s">
        <v>1209</v>
      </c>
      <c r="AG153" t="s">
        <v>1210</v>
      </c>
      <c r="AH153" t="s">
        <v>1211</v>
      </c>
      <c r="AI153" t="s">
        <v>12</v>
      </c>
      <c r="AJ153" t="s">
        <v>1212</v>
      </c>
      <c r="AK153" t="s">
        <v>1213</v>
      </c>
      <c r="AL153" t="s">
        <v>1214</v>
      </c>
      <c r="AM153" t="s">
        <v>1215</v>
      </c>
      <c r="AN153" t="s">
        <v>1216</v>
      </c>
      <c r="AO153" t="s">
        <v>1217</v>
      </c>
      <c r="AP153" t="s">
        <v>1218</v>
      </c>
      <c r="AQ153" t="s">
        <v>1219</v>
      </c>
      <c r="AR153" t="s">
        <v>1220</v>
      </c>
      <c r="AS153" t="s">
        <v>1221</v>
      </c>
      <c r="AT153" t="s">
        <v>1222</v>
      </c>
      <c r="AU153" t="s">
        <v>1223</v>
      </c>
      <c r="AV153" t="s">
        <v>1224</v>
      </c>
      <c r="AW153" t="s">
        <v>1225</v>
      </c>
      <c r="AX153" t="s">
        <v>1226</v>
      </c>
      <c r="AY153" t="s">
        <v>1227</v>
      </c>
      <c r="AZ153" t="s">
        <v>1228</v>
      </c>
      <c r="BA153" t="s">
        <v>1229</v>
      </c>
      <c r="BB153" t="s">
        <v>1230</v>
      </c>
      <c r="BC153" t="s">
        <v>1231</v>
      </c>
      <c r="BD153" t="s">
        <v>1232</v>
      </c>
      <c r="BE153" t="s">
        <v>1233</v>
      </c>
    </row>
    <row r="154" spans="1:62" x14ac:dyDescent="0.2">
      <c r="A154" s="3">
        <v>18364</v>
      </c>
      <c r="B154" s="3">
        <v>15</v>
      </c>
      <c r="C154" s="3">
        <v>18</v>
      </c>
      <c r="D154" s="3">
        <v>14233844.5</v>
      </c>
      <c r="E154" s="3">
        <v>6.5254200899377999</v>
      </c>
      <c r="F154" s="3" t="s">
        <v>10</v>
      </c>
      <c r="G154" s="3">
        <f t="shared" si="8"/>
        <v>13233844.5</v>
      </c>
      <c r="H154" s="3">
        <f t="shared" si="9"/>
        <v>15233844.5</v>
      </c>
      <c r="I154" s="9">
        <v>13233844.5</v>
      </c>
      <c r="J154" s="9">
        <v>15233844.5</v>
      </c>
      <c r="K154" s="3"/>
      <c r="L154" s="3"/>
      <c r="M154" t="s">
        <v>1192</v>
      </c>
      <c r="N154" t="s">
        <v>1193</v>
      </c>
      <c r="O154" t="s">
        <v>1194</v>
      </c>
      <c r="P154" t="s">
        <v>1195</v>
      </c>
      <c r="Q154" t="s">
        <v>1196</v>
      </c>
      <c r="R154" t="s">
        <v>1197</v>
      </c>
      <c r="S154" t="s">
        <v>1198</v>
      </c>
      <c r="T154" t="s">
        <v>1199</v>
      </c>
      <c r="U154" t="s">
        <v>1200</v>
      </c>
      <c r="V154" t="s">
        <v>1201</v>
      </c>
      <c r="W154" t="s">
        <v>1202</v>
      </c>
      <c r="X154" t="s">
        <v>1203</v>
      </c>
      <c r="Y154" t="s">
        <v>1204</v>
      </c>
      <c r="Z154" t="s">
        <v>1205</v>
      </c>
      <c r="AA154" t="s">
        <v>1201</v>
      </c>
      <c r="AB154" t="s">
        <v>1199</v>
      </c>
      <c r="AC154" t="s">
        <v>1206</v>
      </c>
      <c r="AD154" t="s">
        <v>1207</v>
      </c>
      <c r="AE154" t="s">
        <v>1208</v>
      </c>
      <c r="AF154" t="s">
        <v>1209</v>
      </c>
      <c r="AG154" t="s">
        <v>1210</v>
      </c>
      <c r="AH154" t="s">
        <v>1211</v>
      </c>
      <c r="AI154" t="s">
        <v>12</v>
      </c>
      <c r="AJ154" t="s">
        <v>1212</v>
      </c>
      <c r="AK154" t="s">
        <v>1213</v>
      </c>
      <c r="AL154" t="s">
        <v>1214</v>
      </c>
      <c r="AM154" t="s">
        <v>1215</v>
      </c>
      <c r="AN154" t="s">
        <v>1216</v>
      </c>
      <c r="AO154" t="s">
        <v>1217</v>
      </c>
      <c r="AP154" t="s">
        <v>1218</v>
      </c>
      <c r="AQ154" t="s">
        <v>1219</v>
      </c>
      <c r="AR154" t="s">
        <v>1220</v>
      </c>
      <c r="AS154" t="s">
        <v>1221</v>
      </c>
      <c r="AT154" t="s">
        <v>1222</v>
      </c>
      <c r="AU154" t="s">
        <v>1223</v>
      </c>
      <c r="AV154" t="s">
        <v>1224</v>
      </c>
      <c r="AW154" t="s">
        <v>1225</v>
      </c>
      <c r="AX154" t="s">
        <v>1226</v>
      </c>
      <c r="AY154" t="s">
        <v>1227</v>
      </c>
      <c r="AZ154" t="s">
        <v>1228</v>
      </c>
      <c r="BA154" t="s">
        <v>1229</v>
      </c>
      <c r="BB154" t="s">
        <v>1230</v>
      </c>
      <c r="BC154" t="s">
        <v>1231</v>
      </c>
      <c r="BD154" t="s">
        <v>1232</v>
      </c>
      <c r="BE154" t="s">
        <v>1233</v>
      </c>
    </row>
    <row r="155" spans="1:62" x14ac:dyDescent="0.2">
      <c r="A155" s="4">
        <v>18371</v>
      </c>
      <c r="B155" s="4">
        <v>16</v>
      </c>
      <c r="C155" s="4">
        <v>18</v>
      </c>
      <c r="D155" s="4">
        <v>15373568.699999999</v>
      </c>
      <c r="E155" s="4">
        <v>13.7148142304441</v>
      </c>
      <c r="F155" s="4" t="s">
        <v>8</v>
      </c>
      <c r="G155" s="4">
        <f t="shared" si="8"/>
        <v>14373568.699999999</v>
      </c>
      <c r="H155" s="4">
        <f t="shared" si="9"/>
        <v>16373568.699999999</v>
      </c>
      <c r="I155" s="7">
        <v>14373568.699999999</v>
      </c>
      <c r="J155" s="7">
        <v>16373568.699999999</v>
      </c>
      <c r="K155" s="4" t="s">
        <v>1243</v>
      </c>
      <c r="L155" s="4" t="s">
        <v>13</v>
      </c>
      <c r="M155" t="s">
        <v>1228</v>
      </c>
      <c r="N155" t="s">
        <v>1229</v>
      </c>
      <c r="O155" t="s">
        <v>1230</v>
      </c>
      <c r="P155" t="s">
        <v>1231</v>
      </c>
      <c r="Q155" t="s">
        <v>1232</v>
      </c>
      <c r="R155" t="s">
        <v>1233</v>
      </c>
      <c r="S155" t="s">
        <v>1234</v>
      </c>
      <c r="T155" t="s">
        <v>1235</v>
      </c>
      <c r="U155" t="s">
        <v>1236</v>
      </c>
      <c r="V155" t="s">
        <v>1237</v>
      </c>
      <c r="W155" t="s">
        <v>1238</v>
      </c>
      <c r="X155" t="s">
        <v>1238</v>
      </c>
      <c r="Y155" t="s">
        <v>1239</v>
      </c>
      <c r="Z155" t="s">
        <v>1240</v>
      </c>
      <c r="AA155" t="s">
        <v>1241</v>
      </c>
      <c r="AB155" t="s">
        <v>1242</v>
      </c>
    </row>
    <row r="156" spans="1:62" x14ac:dyDescent="0.2">
      <c r="A156" s="4">
        <v>18372</v>
      </c>
      <c r="B156" s="4">
        <v>16</v>
      </c>
      <c r="C156" s="4">
        <v>18</v>
      </c>
      <c r="D156" s="4">
        <v>15373568.699999999</v>
      </c>
      <c r="E156" s="4">
        <v>9.31328088726206</v>
      </c>
      <c r="F156" s="4" t="s">
        <v>9</v>
      </c>
      <c r="G156" s="4">
        <f t="shared" si="8"/>
        <v>14373568.699999999</v>
      </c>
      <c r="H156" s="4">
        <f t="shared" si="9"/>
        <v>16373568.699999999</v>
      </c>
      <c r="I156" s="7">
        <v>14373568.699999999</v>
      </c>
      <c r="J156" s="7">
        <v>16373568.699999999</v>
      </c>
      <c r="K156" s="4"/>
      <c r="L156" s="4"/>
      <c r="M156" t="s">
        <v>1228</v>
      </c>
      <c r="N156" t="s">
        <v>1229</v>
      </c>
      <c r="O156" t="s">
        <v>1230</v>
      </c>
      <c r="P156" t="s">
        <v>1231</v>
      </c>
      <c r="Q156" t="s">
        <v>1232</v>
      </c>
      <c r="R156" t="s">
        <v>1233</v>
      </c>
      <c r="S156" t="s">
        <v>1234</v>
      </c>
      <c r="T156" t="s">
        <v>1235</v>
      </c>
      <c r="U156" t="s">
        <v>1236</v>
      </c>
      <c r="V156" t="s">
        <v>1237</v>
      </c>
      <c r="W156" t="s">
        <v>1238</v>
      </c>
      <c r="X156" t="s">
        <v>1238</v>
      </c>
      <c r="Y156" t="s">
        <v>1239</v>
      </c>
      <c r="Z156" t="s">
        <v>1240</v>
      </c>
      <c r="AA156" t="s">
        <v>1241</v>
      </c>
      <c r="AB156" t="s">
        <v>1242</v>
      </c>
    </row>
    <row r="157" spans="1:62" x14ac:dyDescent="0.2">
      <c r="A157" s="4">
        <v>1837</v>
      </c>
      <c r="B157" s="4">
        <v>16</v>
      </c>
      <c r="C157" s="4">
        <v>18</v>
      </c>
      <c r="D157" s="4">
        <v>15373568.699999999</v>
      </c>
      <c r="E157" s="4">
        <v>8.8473845120697607</v>
      </c>
      <c r="F157" s="4" t="s">
        <v>7</v>
      </c>
      <c r="G157" s="4">
        <f t="shared" si="8"/>
        <v>14373568.699999999</v>
      </c>
      <c r="H157" s="4">
        <f t="shared" si="9"/>
        <v>16373568.699999999</v>
      </c>
      <c r="I157" s="7">
        <v>14373568.699999999</v>
      </c>
      <c r="J157" s="7">
        <v>16373568.699999999</v>
      </c>
      <c r="K157" s="4"/>
      <c r="L157" s="4"/>
      <c r="M157" t="s">
        <v>1228</v>
      </c>
      <c r="N157" t="s">
        <v>1229</v>
      </c>
      <c r="O157" t="s">
        <v>1230</v>
      </c>
      <c r="P157" t="s">
        <v>1231</v>
      </c>
      <c r="Q157" t="s">
        <v>1232</v>
      </c>
      <c r="R157" t="s">
        <v>1233</v>
      </c>
      <c r="S157" t="s">
        <v>1234</v>
      </c>
      <c r="T157" t="s">
        <v>1235</v>
      </c>
      <c r="U157" t="s">
        <v>1236</v>
      </c>
      <c r="V157" t="s">
        <v>1237</v>
      </c>
      <c r="W157" t="s">
        <v>1238</v>
      </c>
      <c r="X157" t="s">
        <v>1238</v>
      </c>
      <c r="Y157" t="s">
        <v>1239</v>
      </c>
      <c r="Z157" t="s">
        <v>1240</v>
      </c>
      <c r="AA157" t="s">
        <v>1241</v>
      </c>
      <c r="AB157" t="s">
        <v>1242</v>
      </c>
    </row>
    <row r="158" spans="1:62" x14ac:dyDescent="0.2">
      <c r="A158">
        <v>1838</v>
      </c>
      <c r="B158">
        <v>17</v>
      </c>
      <c r="C158">
        <v>18</v>
      </c>
      <c r="D158">
        <v>16641828.9166667</v>
      </c>
      <c r="E158">
        <v>7.8179758909597101</v>
      </c>
      <c r="F158" t="s">
        <v>8</v>
      </c>
      <c r="G158">
        <f t="shared" si="8"/>
        <v>15641828.9166667</v>
      </c>
      <c r="H158">
        <f t="shared" si="9"/>
        <v>17641828.916666701</v>
      </c>
      <c r="I158" s="6">
        <v>15641828.9166667</v>
      </c>
      <c r="J158" s="6">
        <v>17641828.916666701</v>
      </c>
      <c r="M158" t="s">
        <v>1236</v>
      </c>
      <c r="N158" t="s">
        <v>1237</v>
      </c>
      <c r="O158" t="s">
        <v>1238</v>
      </c>
      <c r="P158" t="s">
        <v>1238</v>
      </c>
      <c r="Q158" t="s">
        <v>1239</v>
      </c>
      <c r="R158" t="s">
        <v>1240</v>
      </c>
      <c r="S158" t="s">
        <v>1241</v>
      </c>
      <c r="T158" t="s">
        <v>1242</v>
      </c>
      <c r="U158" t="s">
        <v>1244</v>
      </c>
      <c r="V158" t="s">
        <v>1245</v>
      </c>
      <c r="W158" t="s">
        <v>1246</v>
      </c>
      <c r="X158" t="s">
        <v>1247</v>
      </c>
      <c r="Y158" t="s">
        <v>1248</v>
      </c>
    </row>
    <row r="159" spans="1:62" x14ac:dyDescent="0.2">
      <c r="A159">
        <v>1839</v>
      </c>
      <c r="B159">
        <v>18</v>
      </c>
      <c r="C159">
        <v>18</v>
      </c>
      <c r="D159">
        <v>17394974.923076902</v>
      </c>
      <c r="E159">
        <v>6.4774559158987701</v>
      </c>
      <c r="F159" t="s">
        <v>8</v>
      </c>
      <c r="G159">
        <f t="shared" si="8"/>
        <v>16394974.923076902</v>
      </c>
      <c r="H159">
        <f t="shared" si="9"/>
        <v>18394974.923076902</v>
      </c>
      <c r="I159" s="6">
        <v>16394974.923076902</v>
      </c>
      <c r="J159" s="6">
        <v>18394974.923076902</v>
      </c>
      <c r="M159" t="s">
        <v>1244</v>
      </c>
      <c r="N159" t="s">
        <v>1245</v>
      </c>
      <c r="O159" t="s">
        <v>1246</v>
      </c>
      <c r="P159" t="s">
        <v>1247</v>
      </c>
      <c r="Q159" t="s">
        <v>1248</v>
      </c>
      <c r="R159" t="s">
        <v>1249</v>
      </c>
      <c r="S159" t="s">
        <v>1250</v>
      </c>
      <c r="T159" t="s">
        <v>1251</v>
      </c>
      <c r="U159" t="s">
        <v>1252</v>
      </c>
      <c r="V159" t="s">
        <v>1253</v>
      </c>
      <c r="W159" t="s">
        <v>1254</v>
      </c>
      <c r="X159" t="s">
        <v>1255</v>
      </c>
    </row>
    <row r="160" spans="1:62" x14ac:dyDescent="0.2">
      <c r="A160">
        <v>1841</v>
      </c>
      <c r="B160">
        <v>20</v>
      </c>
      <c r="C160">
        <v>18</v>
      </c>
      <c r="D160">
        <v>19517003.636363599</v>
      </c>
      <c r="E160">
        <v>7.2769934524869102</v>
      </c>
      <c r="F160" t="s">
        <v>8</v>
      </c>
      <c r="G160">
        <f t="shared" si="8"/>
        <v>18517003.636363599</v>
      </c>
      <c r="H160">
        <f t="shared" si="9"/>
        <v>20517003.636363599</v>
      </c>
      <c r="I160" s="6">
        <v>18517003.636363599</v>
      </c>
      <c r="J160" s="6">
        <v>20517003.636363599</v>
      </c>
      <c r="M160" t="s">
        <v>1256</v>
      </c>
      <c r="N160" t="s">
        <v>1257</v>
      </c>
      <c r="O160" t="s">
        <v>1258</v>
      </c>
      <c r="P160" t="s">
        <v>1259</v>
      </c>
    </row>
    <row r="161" spans="1:130" x14ac:dyDescent="0.2">
      <c r="A161">
        <v>1844</v>
      </c>
      <c r="B161">
        <v>23</v>
      </c>
      <c r="C161">
        <v>18</v>
      </c>
      <c r="D161">
        <v>22550736.142857101</v>
      </c>
      <c r="E161">
        <v>6.6397202888644502</v>
      </c>
      <c r="F161" t="s">
        <v>8</v>
      </c>
      <c r="G161">
        <f t="shared" si="8"/>
        <v>21550736.142857101</v>
      </c>
      <c r="H161">
        <f t="shared" si="9"/>
        <v>23550736.142857101</v>
      </c>
      <c r="I161" s="6">
        <v>21550736.142857101</v>
      </c>
      <c r="J161" s="6">
        <v>23550736.142857101</v>
      </c>
      <c r="M161" t="s">
        <v>1260</v>
      </c>
      <c r="N161" t="s">
        <v>1261</v>
      </c>
      <c r="O161" t="s">
        <v>1262</v>
      </c>
      <c r="P161" t="s">
        <v>1263</v>
      </c>
      <c r="Q161" t="s">
        <v>1264</v>
      </c>
      <c r="R161" t="s">
        <v>1265</v>
      </c>
      <c r="S161" t="s">
        <v>1266</v>
      </c>
      <c r="T161" t="s">
        <v>1267</v>
      </c>
      <c r="U161" t="s">
        <v>1268</v>
      </c>
      <c r="V161" t="s">
        <v>643</v>
      </c>
      <c r="W161" t="s">
        <v>1269</v>
      </c>
      <c r="X161" t="s">
        <v>1270</v>
      </c>
    </row>
    <row r="162" spans="1:130" x14ac:dyDescent="0.2">
      <c r="A162">
        <v>1846</v>
      </c>
      <c r="B162">
        <v>25</v>
      </c>
      <c r="C162">
        <v>18</v>
      </c>
      <c r="D162">
        <v>24557227.769230802</v>
      </c>
      <c r="E162">
        <v>7.7864855658361902</v>
      </c>
      <c r="F162" t="s">
        <v>8</v>
      </c>
      <c r="G162">
        <f t="shared" ref="G162:G193" si="10">D162-1000000</f>
        <v>23557227.769230802</v>
      </c>
      <c r="H162">
        <f t="shared" ref="H162:H193" si="11">D162+1000000</f>
        <v>25557227.769230802</v>
      </c>
      <c r="I162" s="6">
        <v>23557227.769230802</v>
      </c>
      <c r="J162" s="6">
        <v>25557227.769230802</v>
      </c>
      <c r="M162" t="s">
        <v>1270</v>
      </c>
      <c r="N162" t="s">
        <v>1271</v>
      </c>
      <c r="O162" t="s">
        <v>1272</v>
      </c>
      <c r="P162" t="s">
        <v>1272</v>
      </c>
      <c r="Q162" t="s">
        <v>1273</v>
      </c>
      <c r="R162" t="s">
        <v>1274</v>
      </c>
      <c r="S162" t="s">
        <v>1275</v>
      </c>
      <c r="T162" t="s">
        <v>1276</v>
      </c>
      <c r="U162" t="s">
        <v>1277</v>
      </c>
      <c r="V162" t="s">
        <v>1278</v>
      </c>
      <c r="W162" t="s">
        <v>1279</v>
      </c>
      <c r="X162" t="s">
        <v>1280</v>
      </c>
      <c r="Y162" t="s">
        <v>1281</v>
      </c>
      <c r="Z162" t="s">
        <v>1282</v>
      </c>
      <c r="AA162" t="s">
        <v>1283</v>
      </c>
      <c r="AB162" t="s">
        <v>1284</v>
      </c>
      <c r="AC162" t="s">
        <v>1285</v>
      </c>
      <c r="AD162" t="s">
        <v>1286</v>
      </c>
      <c r="AE162" t="s">
        <v>1287</v>
      </c>
      <c r="AF162" t="s">
        <v>1288</v>
      </c>
      <c r="AG162" t="s">
        <v>1289</v>
      </c>
      <c r="AH162" t="s">
        <v>1290</v>
      </c>
      <c r="AI162" t="s">
        <v>1291</v>
      </c>
      <c r="AJ162" t="s">
        <v>1291</v>
      </c>
      <c r="AK162" t="s">
        <v>1292</v>
      </c>
      <c r="AL162" t="s">
        <v>1293</v>
      </c>
      <c r="AM162" t="s">
        <v>1294</v>
      </c>
      <c r="AN162" t="s">
        <v>1295</v>
      </c>
      <c r="AO162" t="s">
        <v>1296</v>
      </c>
      <c r="AP162" t="s">
        <v>1297</v>
      </c>
      <c r="AQ162" t="s">
        <v>1298</v>
      </c>
      <c r="AR162" t="s">
        <v>1299</v>
      </c>
      <c r="AS162" t="s">
        <v>1300</v>
      </c>
      <c r="AT162" t="s">
        <v>1301</v>
      </c>
      <c r="AU162" t="s">
        <v>1302</v>
      </c>
      <c r="AV162" t="s">
        <v>1303</v>
      </c>
      <c r="AW162" t="s">
        <v>1304</v>
      </c>
      <c r="AX162" t="s">
        <v>1305</v>
      </c>
      <c r="AY162" t="s">
        <v>1306</v>
      </c>
      <c r="AZ162" t="s">
        <v>1307</v>
      </c>
    </row>
    <row r="163" spans="1:130" x14ac:dyDescent="0.2">
      <c r="A163">
        <v>1847</v>
      </c>
      <c r="B163">
        <v>26</v>
      </c>
      <c r="C163">
        <v>18</v>
      </c>
      <c r="D163">
        <v>25402370.727272701</v>
      </c>
      <c r="E163">
        <v>6.2301069670267699</v>
      </c>
      <c r="F163" t="s">
        <v>8</v>
      </c>
      <c r="G163">
        <f t="shared" si="10"/>
        <v>24402370.727272701</v>
      </c>
      <c r="H163">
        <f t="shared" si="11"/>
        <v>26402370.727272701</v>
      </c>
      <c r="I163" s="6">
        <v>24402370.727272701</v>
      </c>
      <c r="J163" s="6">
        <v>26402370.727272701</v>
      </c>
      <c r="M163" t="s">
        <v>1284</v>
      </c>
      <c r="N163" t="s">
        <v>1285</v>
      </c>
      <c r="O163" t="s">
        <v>1286</v>
      </c>
      <c r="P163" t="s">
        <v>1287</v>
      </c>
      <c r="Q163" t="s">
        <v>1288</v>
      </c>
      <c r="R163" t="s">
        <v>1289</v>
      </c>
      <c r="S163" t="s">
        <v>1290</v>
      </c>
      <c r="T163" t="s">
        <v>1291</v>
      </c>
      <c r="U163" t="s">
        <v>1291</v>
      </c>
      <c r="V163" t="s">
        <v>1292</v>
      </c>
      <c r="W163" t="s">
        <v>1293</v>
      </c>
      <c r="X163" t="s">
        <v>1294</v>
      </c>
      <c r="Y163" t="s">
        <v>1295</v>
      </c>
      <c r="Z163" t="s">
        <v>1296</v>
      </c>
      <c r="AA163" t="s">
        <v>1297</v>
      </c>
      <c r="AB163" t="s">
        <v>1298</v>
      </c>
      <c r="AC163" t="s">
        <v>1299</v>
      </c>
      <c r="AD163" t="s">
        <v>1300</v>
      </c>
      <c r="AE163" t="s">
        <v>1301</v>
      </c>
      <c r="AF163" t="s">
        <v>1302</v>
      </c>
      <c r="AG163" t="s">
        <v>1303</v>
      </c>
      <c r="AH163" t="s">
        <v>1304</v>
      </c>
      <c r="AI163" t="s">
        <v>1305</v>
      </c>
      <c r="AJ163" t="s">
        <v>1306</v>
      </c>
      <c r="AK163" t="s">
        <v>1307</v>
      </c>
      <c r="AL163" t="s">
        <v>1308</v>
      </c>
      <c r="AM163" t="s">
        <v>1309</v>
      </c>
      <c r="AN163" t="s">
        <v>1310</v>
      </c>
      <c r="AO163" t="s">
        <v>1311</v>
      </c>
      <c r="AP163" t="s">
        <v>1312</v>
      </c>
      <c r="AQ163" t="s">
        <v>1313</v>
      </c>
      <c r="AR163" t="s">
        <v>1314</v>
      </c>
      <c r="AS163" t="s">
        <v>1315</v>
      </c>
      <c r="AT163" t="s">
        <v>1316</v>
      </c>
      <c r="AU163" t="s">
        <v>1317</v>
      </c>
      <c r="AV163" t="s">
        <v>1318</v>
      </c>
      <c r="AW163" t="s">
        <v>1319</v>
      </c>
      <c r="AX163" t="s">
        <v>1320</v>
      </c>
      <c r="AY163" t="s">
        <v>1321</v>
      </c>
      <c r="AZ163" t="s">
        <v>1322</v>
      </c>
      <c r="BA163" t="s">
        <v>1323</v>
      </c>
      <c r="BB163" t="s">
        <v>1324</v>
      </c>
      <c r="BC163" t="s">
        <v>1325</v>
      </c>
    </row>
    <row r="164" spans="1:130" x14ac:dyDescent="0.2">
      <c r="A164">
        <v>1860</v>
      </c>
      <c r="B164">
        <v>39</v>
      </c>
      <c r="C164">
        <v>18</v>
      </c>
      <c r="D164">
        <v>38468075.799999997</v>
      </c>
      <c r="E164">
        <v>7.4432291734401002</v>
      </c>
      <c r="F164" t="s">
        <v>4</v>
      </c>
      <c r="G164">
        <f t="shared" si="10"/>
        <v>37468075.799999997</v>
      </c>
      <c r="H164">
        <f t="shared" si="11"/>
        <v>39468075.799999997</v>
      </c>
      <c r="I164" s="6">
        <v>37468075.799999997</v>
      </c>
      <c r="J164" s="6">
        <v>39468075.799999997</v>
      </c>
      <c r="M164" t="s">
        <v>1326</v>
      </c>
      <c r="N164" t="s">
        <v>1327</v>
      </c>
      <c r="O164" t="s">
        <v>1328</v>
      </c>
      <c r="P164" t="s">
        <v>1329</v>
      </c>
      <c r="Q164" t="s">
        <v>1330</v>
      </c>
      <c r="R164" t="s">
        <v>1331</v>
      </c>
      <c r="S164" t="s">
        <v>1332</v>
      </c>
      <c r="T164" t="s">
        <v>1333</v>
      </c>
      <c r="U164" t="s">
        <v>1334</v>
      </c>
      <c r="V164" t="s">
        <v>1335</v>
      </c>
      <c r="W164" t="s">
        <v>1336</v>
      </c>
      <c r="X164" t="s">
        <v>1337</v>
      </c>
      <c r="Y164" t="s">
        <v>1338</v>
      </c>
      <c r="Z164" t="s">
        <v>1339</v>
      </c>
      <c r="AA164" t="s">
        <v>1340</v>
      </c>
      <c r="AB164" t="s">
        <v>1341</v>
      </c>
      <c r="AC164" t="s">
        <v>1342</v>
      </c>
      <c r="AD164" t="s">
        <v>1343</v>
      </c>
      <c r="AE164" t="s">
        <v>1344</v>
      </c>
      <c r="AF164" t="s">
        <v>1345</v>
      </c>
      <c r="AG164" t="s">
        <v>1346</v>
      </c>
      <c r="AH164" t="s">
        <v>1347</v>
      </c>
      <c r="AI164" t="s">
        <v>1348</v>
      </c>
      <c r="AJ164" t="s">
        <v>1349</v>
      </c>
      <c r="AK164" t="s">
        <v>1350</v>
      </c>
      <c r="AL164" t="s">
        <v>1351</v>
      </c>
      <c r="AM164" t="s">
        <v>1352</v>
      </c>
      <c r="AN164" t="s">
        <v>1353</v>
      </c>
      <c r="AO164" t="s">
        <v>1354</v>
      </c>
      <c r="AP164" t="s">
        <v>1355</v>
      </c>
      <c r="AQ164" t="s">
        <v>1356</v>
      </c>
      <c r="AR164" t="s">
        <v>1357</v>
      </c>
    </row>
    <row r="165" spans="1:130" x14ac:dyDescent="0.2">
      <c r="A165">
        <v>1914</v>
      </c>
      <c r="B165">
        <v>27</v>
      </c>
      <c r="C165">
        <v>19</v>
      </c>
      <c r="D165">
        <v>26525486.818181802</v>
      </c>
      <c r="E165">
        <v>9.6958806995256701</v>
      </c>
      <c r="F165" t="s">
        <v>11</v>
      </c>
      <c r="G165">
        <f t="shared" si="10"/>
        <v>25525486.818181802</v>
      </c>
      <c r="H165">
        <f t="shared" si="11"/>
        <v>27525486.818181802</v>
      </c>
      <c r="I165" s="6">
        <v>25525486.818181802</v>
      </c>
      <c r="J165" s="6">
        <v>27525486.818181802</v>
      </c>
      <c r="M165" t="s">
        <v>1358</v>
      </c>
      <c r="N165" t="s">
        <v>1359</v>
      </c>
      <c r="O165" t="s">
        <v>1360</v>
      </c>
      <c r="P165" t="s">
        <v>1360</v>
      </c>
      <c r="Q165" t="s">
        <v>1361</v>
      </c>
      <c r="R165" t="s">
        <v>1362</v>
      </c>
      <c r="S165" t="s">
        <v>1363</v>
      </c>
      <c r="T165" t="s">
        <v>1364</v>
      </c>
      <c r="U165" t="s">
        <v>1365</v>
      </c>
      <c r="V165" t="s">
        <v>1366</v>
      </c>
      <c r="W165" t="s">
        <v>1367</v>
      </c>
      <c r="X165" t="s">
        <v>1368</v>
      </c>
      <c r="Y165" t="s">
        <v>1369</v>
      </c>
      <c r="Z165" t="s">
        <v>1370</v>
      </c>
      <c r="AA165" t="s">
        <v>1371</v>
      </c>
      <c r="AB165" t="s">
        <v>1372</v>
      </c>
      <c r="AC165" t="s">
        <v>1373</v>
      </c>
      <c r="AD165" t="s">
        <v>1374</v>
      </c>
      <c r="AE165" t="s">
        <v>1375</v>
      </c>
      <c r="AF165" t="s">
        <v>1376</v>
      </c>
      <c r="AG165" t="s">
        <v>1377</v>
      </c>
      <c r="AH165" t="s">
        <v>1378</v>
      </c>
      <c r="AI165" t="s">
        <v>1379</v>
      </c>
      <c r="AJ165" t="s">
        <v>1380</v>
      </c>
      <c r="AK165" t="s">
        <v>1381</v>
      </c>
      <c r="AL165" t="s">
        <v>1382</v>
      </c>
      <c r="AM165" t="s">
        <v>1383</v>
      </c>
      <c r="AN165" t="s">
        <v>1384</v>
      </c>
      <c r="AO165" t="s">
        <v>1385</v>
      </c>
      <c r="AP165" t="s">
        <v>1386</v>
      </c>
      <c r="AQ165" t="s">
        <v>1387</v>
      </c>
      <c r="AR165" t="s">
        <v>1388</v>
      </c>
      <c r="AS165" t="s">
        <v>1389</v>
      </c>
      <c r="AT165" t="s">
        <v>1390</v>
      </c>
      <c r="AU165" t="s">
        <v>1391</v>
      </c>
      <c r="AV165" t="s">
        <v>1392</v>
      </c>
      <c r="AW165" t="s">
        <v>1393</v>
      </c>
      <c r="AX165" t="s">
        <v>1394</v>
      </c>
      <c r="AY165" t="s">
        <v>1395</v>
      </c>
      <c r="AZ165" t="s">
        <v>1396</v>
      </c>
      <c r="BA165" t="s">
        <v>1397</v>
      </c>
      <c r="BB165" t="s">
        <v>1398</v>
      </c>
      <c r="BC165" t="s">
        <v>1399</v>
      </c>
      <c r="BD165" t="s">
        <v>1400</v>
      </c>
      <c r="BE165" t="s">
        <v>1401</v>
      </c>
      <c r="BF165" t="s">
        <v>1402</v>
      </c>
      <c r="BG165" t="s">
        <v>1403</v>
      </c>
      <c r="BH165" t="s">
        <v>1404</v>
      </c>
      <c r="BI165" t="s">
        <v>1405</v>
      </c>
      <c r="BJ165" t="s">
        <v>1406</v>
      </c>
      <c r="BK165" t="s">
        <v>1407</v>
      </c>
      <c r="BL165" t="s">
        <v>1408</v>
      </c>
      <c r="BM165" t="s">
        <v>1409</v>
      </c>
      <c r="BN165" t="s">
        <v>1410</v>
      </c>
      <c r="BO165" t="s">
        <v>1411</v>
      </c>
      <c r="BP165" t="s">
        <v>1412</v>
      </c>
      <c r="BQ165" t="s">
        <v>1413</v>
      </c>
      <c r="BR165" t="s">
        <v>1414</v>
      </c>
      <c r="BS165" t="s">
        <v>1415</v>
      </c>
      <c r="BT165" t="s">
        <v>1416</v>
      </c>
      <c r="BU165" t="s">
        <v>1417</v>
      </c>
      <c r="BV165" t="s">
        <v>1418</v>
      </c>
      <c r="BW165" t="s">
        <v>1419</v>
      </c>
      <c r="BX165" t="s">
        <v>1420</v>
      </c>
      <c r="BY165" t="s">
        <v>1421</v>
      </c>
      <c r="BZ165" t="s">
        <v>1422</v>
      </c>
      <c r="CA165" t="s">
        <v>1423</v>
      </c>
      <c r="CB165" t="s">
        <v>1424</v>
      </c>
      <c r="CC165" t="s">
        <v>1425</v>
      </c>
      <c r="CD165" t="s">
        <v>1426</v>
      </c>
      <c r="CE165" t="s">
        <v>1427</v>
      </c>
      <c r="CF165" t="s">
        <v>1428</v>
      </c>
      <c r="CG165" t="s">
        <v>1429</v>
      </c>
      <c r="CH165" t="s">
        <v>1430</v>
      </c>
      <c r="CI165" t="s">
        <v>1431</v>
      </c>
    </row>
    <row r="166" spans="1:130" x14ac:dyDescent="0.2">
      <c r="A166" s="2">
        <v>19151</v>
      </c>
      <c r="B166" s="2">
        <v>28</v>
      </c>
      <c r="C166" s="2">
        <v>19</v>
      </c>
      <c r="D166" s="2">
        <v>27326450.142857101</v>
      </c>
      <c r="E166" s="2">
        <v>9.8758160538201007</v>
      </c>
      <c r="F166" s="2" t="s">
        <v>11</v>
      </c>
      <c r="G166" s="2">
        <f t="shared" si="10"/>
        <v>26326450.142857101</v>
      </c>
      <c r="H166" s="2">
        <f t="shared" si="11"/>
        <v>28326450.142857101</v>
      </c>
      <c r="I166" s="8">
        <v>26326450.142857101</v>
      </c>
      <c r="J166" s="8">
        <v>28326450.142857101</v>
      </c>
      <c r="K166" s="2"/>
      <c r="L166" s="2"/>
      <c r="M166" t="s">
        <v>1361</v>
      </c>
      <c r="N166" t="s">
        <v>1362</v>
      </c>
      <c r="O166" t="s">
        <v>1363</v>
      </c>
      <c r="P166" t="s">
        <v>1364</v>
      </c>
      <c r="Q166" t="s">
        <v>1365</v>
      </c>
      <c r="R166" t="s">
        <v>1366</v>
      </c>
      <c r="S166" t="s">
        <v>1367</v>
      </c>
      <c r="T166" t="s">
        <v>1368</v>
      </c>
      <c r="U166" t="s">
        <v>1369</v>
      </c>
      <c r="V166" t="s">
        <v>1370</v>
      </c>
      <c r="W166" t="s">
        <v>1371</v>
      </c>
      <c r="X166" t="s">
        <v>1372</v>
      </c>
      <c r="Y166" t="s">
        <v>1373</v>
      </c>
      <c r="Z166" t="s">
        <v>1374</v>
      </c>
      <c r="AA166" t="s">
        <v>1375</v>
      </c>
      <c r="AB166" t="s">
        <v>1376</v>
      </c>
      <c r="AC166" t="s">
        <v>1377</v>
      </c>
      <c r="AD166" t="s">
        <v>1378</v>
      </c>
      <c r="AE166" t="s">
        <v>1379</v>
      </c>
      <c r="AF166" t="s">
        <v>1380</v>
      </c>
      <c r="AG166" t="s">
        <v>1381</v>
      </c>
      <c r="AH166" t="s">
        <v>1382</v>
      </c>
      <c r="AI166" t="s">
        <v>1383</v>
      </c>
      <c r="AJ166" t="s">
        <v>1384</v>
      </c>
      <c r="AK166" t="s">
        <v>1385</v>
      </c>
      <c r="AL166" t="s">
        <v>1386</v>
      </c>
      <c r="AM166" t="s">
        <v>1387</v>
      </c>
      <c r="AN166" t="s">
        <v>1388</v>
      </c>
      <c r="AO166" t="s">
        <v>1389</v>
      </c>
      <c r="AP166" t="s">
        <v>1390</v>
      </c>
      <c r="AQ166" t="s">
        <v>1391</v>
      </c>
      <c r="AR166" t="s">
        <v>1392</v>
      </c>
      <c r="AS166" t="s">
        <v>1393</v>
      </c>
      <c r="AT166" t="s">
        <v>1394</v>
      </c>
      <c r="AU166" t="s">
        <v>1395</v>
      </c>
      <c r="AV166" t="s">
        <v>1396</v>
      </c>
      <c r="AW166" t="s">
        <v>1397</v>
      </c>
      <c r="AX166" t="s">
        <v>1398</v>
      </c>
      <c r="AY166" t="s">
        <v>1399</v>
      </c>
      <c r="AZ166" t="s">
        <v>1400</v>
      </c>
      <c r="BA166" t="s">
        <v>1401</v>
      </c>
      <c r="BB166" t="s">
        <v>1402</v>
      </c>
      <c r="BC166" t="s">
        <v>1403</v>
      </c>
      <c r="BD166" t="s">
        <v>1404</v>
      </c>
      <c r="BE166" t="s">
        <v>1405</v>
      </c>
      <c r="BF166" t="s">
        <v>1406</v>
      </c>
      <c r="BG166" t="s">
        <v>1407</v>
      </c>
      <c r="BH166" t="s">
        <v>1408</v>
      </c>
      <c r="BI166" t="s">
        <v>1409</v>
      </c>
      <c r="BJ166" t="s">
        <v>1410</v>
      </c>
      <c r="BK166" t="s">
        <v>1411</v>
      </c>
      <c r="BL166" t="s">
        <v>1412</v>
      </c>
      <c r="BM166" t="s">
        <v>1413</v>
      </c>
      <c r="BN166" t="s">
        <v>1414</v>
      </c>
      <c r="BO166" t="s">
        <v>1415</v>
      </c>
      <c r="BP166" t="s">
        <v>1416</v>
      </c>
      <c r="BQ166" t="s">
        <v>1417</v>
      </c>
      <c r="BR166" t="s">
        <v>1418</v>
      </c>
      <c r="BS166" t="s">
        <v>1419</v>
      </c>
      <c r="BT166" t="s">
        <v>1420</v>
      </c>
      <c r="BU166" t="s">
        <v>1421</v>
      </c>
      <c r="BV166" t="s">
        <v>1422</v>
      </c>
      <c r="BW166" t="s">
        <v>1423</v>
      </c>
      <c r="BX166" t="s">
        <v>1424</v>
      </c>
      <c r="BY166" t="s">
        <v>1425</v>
      </c>
      <c r="BZ166" t="s">
        <v>1426</v>
      </c>
      <c r="CA166" t="s">
        <v>1427</v>
      </c>
      <c r="CB166" t="s">
        <v>1428</v>
      </c>
      <c r="CC166" t="s">
        <v>1429</v>
      </c>
      <c r="CD166" t="s">
        <v>1430</v>
      </c>
      <c r="CE166" t="s">
        <v>1431</v>
      </c>
      <c r="CF166" t="s">
        <v>1432</v>
      </c>
      <c r="CG166" t="s">
        <v>1433</v>
      </c>
      <c r="CH166" t="s">
        <v>1434</v>
      </c>
      <c r="CI166" t="s">
        <v>1435</v>
      </c>
      <c r="CJ166" t="s">
        <v>1436</v>
      </c>
      <c r="CK166" t="s">
        <v>1437</v>
      </c>
      <c r="CL166" t="s">
        <v>1438</v>
      </c>
      <c r="CM166" t="s">
        <v>1439</v>
      </c>
      <c r="CN166" t="s">
        <v>1440</v>
      </c>
      <c r="CO166" t="s">
        <v>1441</v>
      </c>
      <c r="CP166" t="s">
        <v>1442</v>
      </c>
      <c r="CQ166" t="s">
        <v>1443</v>
      </c>
      <c r="CR166" t="s">
        <v>1444</v>
      </c>
      <c r="CS166" t="s">
        <v>1445</v>
      </c>
      <c r="CT166" t="s">
        <v>1446</v>
      </c>
      <c r="CU166" t="s">
        <v>1447</v>
      </c>
      <c r="CV166" t="s">
        <v>1448</v>
      </c>
      <c r="CW166" t="s">
        <v>1449</v>
      </c>
      <c r="CX166" t="s">
        <v>1450</v>
      </c>
      <c r="CY166" t="s">
        <v>1451</v>
      </c>
      <c r="CZ166" t="s">
        <v>1452</v>
      </c>
      <c r="DA166" t="s">
        <v>1453</v>
      </c>
      <c r="DB166" t="s">
        <v>1454</v>
      </c>
      <c r="DC166" t="s">
        <v>1455</v>
      </c>
      <c r="DD166" t="s">
        <v>1456</v>
      </c>
      <c r="DE166" t="s">
        <v>1457</v>
      </c>
      <c r="DF166" t="s">
        <v>1458</v>
      </c>
      <c r="DG166" t="s">
        <v>1459</v>
      </c>
      <c r="DH166" t="s">
        <v>1460</v>
      </c>
      <c r="DI166" t="s">
        <v>1461</v>
      </c>
      <c r="DJ166" t="s">
        <v>1462</v>
      </c>
      <c r="DK166" t="s">
        <v>1463</v>
      </c>
      <c r="DL166" t="s">
        <v>1464</v>
      </c>
      <c r="DM166" t="s">
        <v>1465</v>
      </c>
      <c r="DN166" t="s">
        <v>1466</v>
      </c>
      <c r="DO166" t="s">
        <v>1467</v>
      </c>
      <c r="DP166" t="s">
        <v>1468</v>
      </c>
      <c r="DQ166" t="s">
        <v>1469</v>
      </c>
      <c r="DR166" t="s">
        <v>1470</v>
      </c>
      <c r="DS166" t="s">
        <v>1471</v>
      </c>
      <c r="DT166" t="s">
        <v>1472</v>
      </c>
      <c r="DU166" t="s">
        <v>1473</v>
      </c>
      <c r="DV166" t="s">
        <v>1474</v>
      </c>
      <c r="DW166" t="s">
        <v>635</v>
      </c>
      <c r="DX166" t="s">
        <v>436</v>
      </c>
      <c r="DY166" t="s">
        <v>1475</v>
      </c>
      <c r="DZ166" t="s">
        <v>1476</v>
      </c>
    </row>
    <row r="167" spans="1:130" x14ac:dyDescent="0.2">
      <c r="A167" s="2">
        <v>1915</v>
      </c>
      <c r="B167" s="2">
        <v>28</v>
      </c>
      <c r="C167" s="2">
        <v>19</v>
      </c>
      <c r="D167" s="2">
        <v>27326450.142857101</v>
      </c>
      <c r="E167" s="2">
        <v>6.4154743123654496</v>
      </c>
      <c r="F167" s="2" t="s">
        <v>6</v>
      </c>
      <c r="G167" s="2">
        <f t="shared" si="10"/>
        <v>26326450.142857101</v>
      </c>
      <c r="H167" s="2">
        <f t="shared" si="11"/>
        <v>28326450.142857101</v>
      </c>
      <c r="I167" s="8">
        <v>26326450.142857101</v>
      </c>
      <c r="J167" s="8">
        <v>28326450.142857101</v>
      </c>
      <c r="K167" s="2"/>
      <c r="L167" s="2"/>
      <c r="M167" t="s">
        <v>1361</v>
      </c>
      <c r="N167" t="s">
        <v>1362</v>
      </c>
      <c r="O167" t="s">
        <v>1363</v>
      </c>
      <c r="P167" t="s">
        <v>1364</v>
      </c>
      <c r="Q167" t="s">
        <v>1365</v>
      </c>
      <c r="R167" t="s">
        <v>1366</v>
      </c>
      <c r="S167" t="s">
        <v>1367</v>
      </c>
      <c r="T167" t="s">
        <v>1368</v>
      </c>
      <c r="U167" t="s">
        <v>1369</v>
      </c>
      <c r="V167" t="s">
        <v>1370</v>
      </c>
      <c r="W167" t="s">
        <v>1371</v>
      </c>
      <c r="X167" t="s">
        <v>1372</v>
      </c>
      <c r="Y167" t="s">
        <v>1373</v>
      </c>
      <c r="Z167" t="s">
        <v>1374</v>
      </c>
      <c r="AA167" t="s">
        <v>1375</v>
      </c>
      <c r="AB167" t="s">
        <v>1376</v>
      </c>
      <c r="AC167" t="s">
        <v>1377</v>
      </c>
      <c r="AD167" t="s">
        <v>1378</v>
      </c>
      <c r="AE167" t="s">
        <v>1379</v>
      </c>
      <c r="AF167" t="s">
        <v>1380</v>
      </c>
      <c r="AG167" t="s">
        <v>1381</v>
      </c>
      <c r="AH167" t="s">
        <v>1382</v>
      </c>
      <c r="AI167" t="s">
        <v>1383</v>
      </c>
      <c r="AJ167" t="s">
        <v>1384</v>
      </c>
      <c r="AK167" t="s">
        <v>1385</v>
      </c>
      <c r="AL167" t="s">
        <v>1386</v>
      </c>
      <c r="AM167" t="s">
        <v>1387</v>
      </c>
      <c r="AN167" t="s">
        <v>1388</v>
      </c>
      <c r="AO167" t="s">
        <v>1389</v>
      </c>
      <c r="AP167" t="s">
        <v>1390</v>
      </c>
      <c r="AQ167" t="s">
        <v>1391</v>
      </c>
      <c r="AR167" t="s">
        <v>1392</v>
      </c>
      <c r="AS167" t="s">
        <v>1393</v>
      </c>
      <c r="AT167" t="s">
        <v>1394</v>
      </c>
      <c r="AU167" t="s">
        <v>1395</v>
      </c>
      <c r="AV167" t="s">
        <v>1396</v>
      </c>
      <c r="AW167" t="s">
        <v>1397</v>
      </c>
      <c r="AX167" t="s">
        <v>1398</v>
      </c>
      <c r="AY167" t="s">
        <v>1399</v>
      </c>
      <c r="AZ167" t="s">
        <v>1400</v>
      </c>
      <c r="BA167" t="s">
        <v>1401</v>
      </c>
      <c r="BB167" t="s">
        <v>1402</v>
      </c>
      <c r="BC167" t="s">
        <v>1403</v>
      </c>
      <c r="BD167" t="s">
        <v>1404</v>
      </c>
      <c r="BE167" t="s">
        <v>1405</v>
      </c>
      <c r="BF167" t="s">
        <v>1406</v>
      </c>
      <c r="BG167" t="s">
        <v>1407</v>
      </c>
      <c r="BH167" t="s">
        <v>1408</v>
      </c>
      <c r="BI167" t="s">
        <v>1409</v>
      </c>
      <c r="BJ167" t="s">
        <v>1410</v>
      </c>
      <c r="BK167" t="s">
        <v>1411</v>
      </c>
      <c r="BL167" t="s">
        <v>1412</v>
      </c>
      <c r="BM167" t="s">
        <v>1413</v>
      </c>
      <c r="BN167" t="s">
        <v>1414</v>
      </c>
      <c r="BO167" t="s">
        <v>1415</v>
      </c>
      <c r="BP167" t="s">
        <v>1416</v>
      </c>
      <c r="BQ167" t="s">
        <v>1417</v>
      </c>
      <c r="BR167" t="s">
        <v>1418</v>
      </c>
      <c r="BS167" t="s">
        <v>1419</v>
      </c>
      <c r="BT167" t="s">
        <v>1420</v>
      </c>
      <c r="BU167" t="s">
        <v>1421</v>
      </c>
      <c r="BV167" t="s">
        <v>1422</v>
      </c>
      <c r="BW167" t="s">
        <v>1423</v>
      </c>
      <c r="BX167" t="s">
        <v>1424</v>
      </c>
      <c r="BY167" t="s">
        <v>1425</v>
      </c>
      <c r="BZ167" t="s">
        <v>1426</v>
      </c>
      <c r="CA167" t="s">
        <v>1427</v>
      </c>
      <c r="CB167" t="s">
        <v>1428</v>
      </c>
      <c r="CC167" t="s">
        <v>1429</v>
      </c>
      <c r="CD167" t="s">
        <v>1430</v>
      </c>
      <c r="CE167" t="s">
        <v>1431</v>
      </c>
      <c r="CF167" t="s">
        <v>1432</v>
      </c>
      <c r="CG167" t="s">
        <v>1433</v>
      </c>
      <c r="CH167" t="s">
        <v>1434</v>
      </c>
      <c r="CI167" t="s">
        <v>1435</v>
      </c>
      <c r="CJ167" t="s">
        <v>1436</v>
      </c>
      <c r="CK167" t="s">
        <v>1437</v>
      </c>
      <c r="CL167" t="s">
        <v>1438</v>
      </c>
      <c r="CM167" t="s">
        <v>1439</v>
      </c>
      <c r="CN167" t="s">
        <v>1440</v>
      </c>
      <c r="CO167" t="s">
        <v>1441</v>
      </c>
      <c r="CP167" t="s">
        <v>1442</v>
      </c>
      <c r="CQ167" t="s">
        <v>1443</v>
      </c>
      <c r="CR167" t="s">
        <v>1444</v>
      </c>
      <c r="CS167" t="s">
        <v>1445</v>
      </c>
      <c r="CT167" t="s">
        <v>1446</v>
      </c>
      <c r="CU167" t="s">
        <v>1447</v>
      </c>
      <c r="CV167" t="s">
        <v>1448</v>
      </c>
      <c r="CW167" t="s">
        <v>1449</v>
      </c>
      <c r="CX167" t="s">
        <v>1450</v>
      </c>
      <c r="CY167" t="s">
        <v>1451</v>
      </c>
      <c r="CZ167" t="s">
        <v>1452</v>
      </c>
      <c r="DA167" t="s">
        <v>1453</v>
      </c>
      <c r="DB167" t="s">
        <v>1454</v>
      </c>
      <c r="DC167" t="s">
        <v>1455</v>
      </c>
      <c r="DD167" t="s">
        <v>1456</v>
      </c>
      <c r="DE167" t="s">
        <v>1457</v>
      </c>
      <c r="DF167" t="s">
        <v>1458</v>
      </c>
      <c r="DG167" t="s">
        <v>1459</v>
      </c>
      <c r="DH167" t="s">
        <v>1460</v>
      </c>
      <c r="DI167" t="s">
        <v>1461</v>
      </c>
      <c r="DJ167" t="s">
        <v>1462</v>
      </c>
      <c r="DK167" t="s">
        <v>1463</v>
      </c>
      <c r="DL167" t="s">
        <v>1464</v>
      </c>
      <c r="DM167" t="s">
        <v>1465</v>
      </c>
      <c r="DN167" t="s">
        <v>1466</v>
      </c>
      <c r="DO167" t="s">
        <v>1467</v>
      </c>
      <c r="DP167" t="s">
        <v>1468</v>
      </c>
      <c r="DQ167" t="s">
        <v>1469</v>
      </c>
      <c r="DR167" t="s">
        <v>1470</v>
      </c>
      <c r="DS167" t="s">
        <v>1471</v>
      </c>
      <c r="DT167" t="s">
        <v>1472</v>
      </c>
      <c r="DU167" t="s">
        <v>1473</v>
      </c>
      <c r="DV167" t="s">
        <v>1474</v>
      </c>
      <c r="DW167" t="s">
        <v>635</v>
      </c>
      <c r="DX167" t="s">
        <v>436</v>
      </c>
      <c r="DY167" t="s">
        <v>1475</v>
      </c>
      <c r="DZ167" t="s">
        <v>1476</v>
      </c>
    </row>
    <row r="168" spans="1:130" x14ac:dyDescent="0.2">
      <c r="A168">
        <v>1934</v>
      </c>
      <c r="B168">
        <v>47</v>
      </c>
      <c r="C168">
        <v>19</v>
      </c>
      <c r="D168">
        <v>46438366</v>
      </c>
      <c r="E168">
        <v>7.8828395934150199</v>
      </c>
      <c r="F168" t="s">
        <v>4</v>
      </c>
      <c r="G168">
        <f t="shared" si="10"/>
        <v>45438366</v>
      </c>
      <c r="H168">
        <f t="shared" si="11"/>
        <v>47438366</v>
      </c>
      <c r="I168" s="6">
        <v>45438366</v>
      </c>
      <c r="J168" s="6">
        <v>47438366</v>
      </c>
      <c r="M168" t="s">
        <v>1477</v>
      </c>
      <c r="N168" t="s">
        <v>1478</v>
      </c>
      <c r="O168" t="s">
        <v>1479</v>
      </c>
      <c r="P168" t="s">
        <v>1480</v>
      </c>
      <c r="Q168" t="s">
        <v>1481</v>
      </c>
      <c r="R168" t="s">
        <v>1482</v>
      </c>
      <c r="S168" t="s">
        <v>1483</v>
      </c>
      <c r="T168" t="s">
        <v>1484</v>
      </c>
      <c r="U168" t="s">
        <v>1485</v>
      </c>
      <c r="V168" t="s">
        <v>1486</v>
      </c>
      <c r="W168" t="s">
        <v>1487</v>
      </c>
      <c r="X168" t="s">
        <v>1488</v>
      </c>
      <c r="Y168" t="s">
        <v>1489</v>
      </c>
      <c r="Z168" t="s">
        <v>1490</v>
      </c>
      <c r="AA168" t="s">
        <v>1491</v>
      </c>
      <c r="AB168" t="s">
        <v>1492</v>
      </c>
      <c r="AC168" t="s">
        <v>1493</v>
      </c>
      <c r="AD168" t="s">
        <v>1494</v>
      </c>
      <c r="AE168" t="s">
        <v>1495</v>
      </c>
      <c r="AF168" t="s">
        <v>1496</v>
      </c>
      <c r="AG168" t="s">
        <v>1497</v>
      </c>
      <c r="AH168" t="s">
        <v>1498</v>
      </c>
      <c r="AI168" t="s">
        <v>1499</v>
      </c>
      <c r="AJ168" t="s">
        <v>1500</v>
      </c>
      <c r="AK168" t="s">
        <v>1501</v>
      </c>
      <c r="AL168" t="s">
        <v>1502</v>
      </c>
      <c r="AM168" t="s">
        <v>1503</v>
      </c>
      <c r="AN168" t="s">
        <v>1504</v>
      </c>
      <c r="AO168" t="s">
        <v>1505</v>
      </c>
      <c r="AP168" t="s">
        <v>1506</v>
      </c>
      <c r="AQ168" t="s">
        <v>1507</v>
      </c>
      <c r="AR168" t="s">
        <v>1508</v>
      </c>
      <c r="AS168" t="s">
        <v>1509</v>
      </c>
      <c r="AT168" t="s">
        <v>1510</v>
      </c>
      <c r="AU168" t="s">
        <v>1511</v>
      </c>
      <c r="AV168" t="s">
        <v>1512</v>
      </c>
      <c r="AW168" t="s">
        <v>1513</v>
      </c>
      <c r="AX168" t="s">
        <v>1514</v>
      </c>
      <c r="AY168" t="s">
        <v>1515</v>
      </c>
      <c r="AZ168" t="s">
        <v>1516</v>
      </c>
      <c r="BA168" t="s">
        <v>1517</v>
      </c>
      <c r="BB168" t="s">
        <v>1518</v>
      </c>
      <c r="BC168" t="s">
        <v>1519</v>
      </c>
      <c r="BD168" t="s">
        <v>1520</v>
      </c>
      <c r="BE168" t="s">
        <v>1521</v>
      </c>
    </row>
    <row r="169" spans="1:130" x14ac:dyDescent="0.2">
      <c r="A169">
        <v>1966</v>
      </c>
      <c r="B169">
        <v>15</v>
      </c>
      <c r="C169">
        <v>20</v>
      </c>
      <c r="D169">
        <v>14360766.5</v>
      </c>
      <c r="E169">
        <v>8.6037155734827593</v>
      </c>
      <c r="F169" t="s">
        <v>5</v>
      </c>
      <c r="G169">
        <f t="shared" si="10"/>
        <v>13360766.5</v>
      </c>
      <c r="H169">
        <f t="shared" si="11"/>
        <v>15360766.5</v>
      </c>
      <c r="I169" s="6">
        <v>13360766.5</v>
      </c>
      <c r="J169" s="6">
        <v>15360766.5</v>
      </c>
      <c r="M169" t="s">
        <v>1522</v>
      </c>
      <c r="N169" t="s">
        <v>1523</v>
      </c>
      <c r="O169" t="s">
        <v>1524</v>
      </c>
      <c r="P169" t="s">
        <v>1525</v>
      </c>
      <c r="Q169" t="s">
        <v>1526</v>
      </c>
      <c r="R169" t="s">
        <v>1527</v>
      </c>
      <c r="S169" t="s">
        <v>1528</v>
      </c>
      <c r="T169" t="s">
        <v>1529</v>
      </c>
      <c r="U169" t="s">
        <v>1530</v>
      </c>
      <c r="V169" t="s">
        <v>1531</v>
      </c>
      <c r="W169" t="s">
        <v>1532</v>
      </c>
      <c r="X169" t="s">
        <v>1533</v>
      </c>
      <c r="Y169" t="s">
        <v>1534</v>
      </c>
      <c r="Z169" t="s">
        <v>1535</v>
      </c>
    </row>
    <row r="170" spans="1:130" x14ac:dyDescent="0.2">
      <c r="A170">
        <v>1979</v>
      </c>
      <c r="B170">
        <v>28</v>
      </c>
      <c r="C170">
        <v>20</v>
      </c>
      <c r="D170">
        <v>27649095.25</v>
      </c>
      <c r="E170">
        <v>7.0536383676068501</v>
      </c>
      <c r="F170" t="s">
        <v>7</v>
      </c>
      <c r="G170">
        <f t="shared" si="10"/>
        <v>26649095.25</v>
      </c>
      <c r="H170">
        <f t="shared" si="11"/>
        <v>28649095.25</v>
      </c>
      <c r="I170" s="6">
        <v>26649095.25</v>
      </c>
      <c r="J170" s="6">
        <v>28649095.25</v>
      </c>
      <c r="M170" t="s">
        <v>1536</v>
      </c>
      <c r="N170" t="s">
        <v>1537</v>
      </c>
      <c r="O170" t="s">
        <v>1538</v>
      </c>
      <c r="P170" t="s">
        <v>1539</v>
      </c>
      <c r="Q170" t="s">
        <v>1540</v>
      </c>
      <c r="R170" t="s">
        <v>1541</v>
      </c>
      <c r="S170" t="s">
        <v>1542</v>
      </c>
      <c r="T170" t="s">
        <v>1543</v>
      </c>
    </row>
    <row r="171" spans="1:130" x14ac:dyDescent="0.2">
      <c r="A171" s="2">
        <v>1982</v>
      </c>
      <c r="B171" s="2">
        <v>31</v>
      </c>
      <c r="C171" s="2">
        <v>20</v>
      </c>
      <c r="D171" s="2">
        <v>30194786</v>
      </c>
      <c r="E171" s="2">
        <v>14.835002692050701</v>
      </c>
      <c r="F171" s="2" t="s">
        <v>7</v>
      </c>
      <c r="G171" s="2">
        <f t="shared" si="10"/>
        <v>29194786</v>
      </c>
      <c r="H171" s="2">
        <f t="shared" si="11"/>
        <v>31194786</v>
      </c>
      <c r="I171" s="8">
        <v>29194786</v>
      </c>
      <c r="J171" s="8">
        <v>31194786</v>
      </c>
      <c r="K171" s="2" t="s">
        <v>17</v>
      </c>
      <c r="L171" s="2"/>
      <c r="M171" t="s">
        <v>1544</v>
      </c>
      <c r="N171" t="s">
        <v>1545</v>
      </c>
      <c r="O171" t="s">
        <v>1546</v>
      </c>
      <c r="P171" t="s">
        <v>1547</v>
      </c>
      <c r="Q171" t="s">
        <v>1548</v>
      </c>
      <c r="R171" t="s">
        <v>1549</v>
      </c>
      <c r="S171" t="s">
        <v>1550</v>
      </c>
    </row>
    <row r="172" spans="1:130" x14ac:dyDescent="0.2">
      <c r="A172" s="2">
        <v>19821</v>
      </c>
      <c r="B172" s="2">
        <v>31</v>
      </c>
      <c r="C172" s="2">
        <v>20</v>
      </c>
      <c r="D172" s="2">
        <v>30194786</v>
      </c>
      <c r="E172" s="2">
        <v>7.4805471466344002</v>
      </c>
      <c r="F172" s="2" t="s">
        <v>8</v>
      </c>
      <c r="G172" s="2">
        <f t="shared" si="10"/>
        <v>29194786</v>
      </c>
      <c r="H172" s="2">
        <f t="shared" si="11"/>
        <v>31194786</v>
      </c>
      <c r="I172" s="8">
        <v>29194786</v>
      </c>
      <c r="J172" s="8">
        <v>31194786</v>
      </c>
      <c r="K172" s="2"/>
      <c r="L172" s="2"/>
      <c r="M172" t="s">
        <v>1544</v>
      </c>
      <c r="N172" t="s">
        <v>1545</v>
      </c>
      <c r="O172" t="s">
        <v>1546</v>
      </c>
      <c r="P172" t="s">
        <v>1547</v>
      </c>
      <c r="Q172" t="s">
        <v>1548</v>
      </c>
      <c r="R172" t="s">
        <v>1549</v>
      </c>
      <c r="S172" t="s">
        <v>1550</v>
      </c>
    </row>
    <row r="173" spans="1:130" x14ac:dyDescent="0.2">
      <c r="A173" s="2">
        <v>1983</v>
      </c>
      <c r="B173" s="2">
        <v>32</v>
      </c>
      <c r="C173" s="2">
        <v>20</v>
      </c>
      <c r="D173" s="2">
        <v>31459592.399999999</v>
      </c>
      <c r="E173" s="2">
        <v>7.4014493281602904</v>
      </c>
      <c r="F173" s="2" t="s">
        <v>8</v>
      </c>
      <c r="G173" s="2">
        <f t="shared" si="10"/>
        <v>30459592.399999999</v>
      </c>
      <c r="H173" s="2">
        <f t="shared" si="11"/>
        <v>32459592.399999999</v>
      </c>
      <c r="I173" s="8">
        <v>30459592.399999999</v>
      </c>
      <c r="J173" s="8">
        <v>32459592.399999999</v>
      </c>
      <c r="K173" s="2"/>
      <c r="L173" s="2"/>
      <c r="M173" t="s">
        <v>1547</v>
      </c>
      <c r="N173" t="s">
        <v>1548</v>
      </c>
      <c r="O173" t="s">
        <v>1549</v>
      </c>
      <c r="P173" t="s">
        <v>1550</v>
      </c>
      <c r="Q173" t="s">
        <v>1551</v>
      </c>
      <c r="R173" t="s">
        <v>1552</v>
      </c>
      <c r="S173" t="s">
        <v>1553</v>
      </c>
      <c r="T173" t="s">
        <v>1554</v>
      </c>
      <c r="U173" t="s">
        <v>1555</v>
      </c>
    </row>
    <row r="174" spans="1:130" x14ac:dyDescent="0.2">
      <c r="A174" s="2">
        <v>19831</v>
      </c>
      <c r="B174" s="2">
        <v>32</v>
      </c>
      <c r="C174" s="2">
        <v>20</v>
      </c>
      <c r="D174" s="2">
        <v>31459592.399999999</v>
      </c>
      <c r="E174" s="2">
        <v>5.900562648457</v>
      </c>
      <c r="F174" s="2" t="s">
        <v>9</v>
      </c>
      <c r="G174" s="2">
        <f t="shared" si="10"/>
        <v>30459592.399999999</v>
      </c>
      <c r="H174" s="2">
        <f t="shared" si="11"/>
        <v>32459592.399999999</v>
      </c>
      <c r="I174" s="8">
        <v>30459592.399999999</v>
      </c>
      <c r="J174" s="8">
        <v>32459592.399999999</v>
      </c>
      <c r="K174" s="2"/>
      <c r="L174" s="2"/>
      <c r="M174" t="s">
        <v>1547</v>
      </c>
      <c r="N174" t="s">
        <v>1548</v>
      </c>
      <c r="O174" t="s">
        <v>1549</v>
      </c>
      <c r="P174" t="s">
        <v>1550</v>
      </c>
      <c r="Q174" t="s">
        <v>1551</v>
      </c>
      <c r="R174" t="s">
        <v>1552</v>
      </c>
      <c r="S174" t="s">
        <v>1553</v>
      </c>
      <c r="T174" t="s">
        <v>1554</v>
      </c>
      <c r="U174" t="s">
        <v>1555</v>
      </c>
    </row>
    <row r="175" spans="1:130" x14ac:dyDescent="0.2">
      <c r="A175" s="2">
        <v>1996</v>
      </c>
      <c r="B175" s="2">
        <v>45</v>
      </c>
      <c r="C175" s="2">
        <v>20</v>
      </c>
      <c r="D175" s="2">
        <v>44561001.888888903</v>
      </c>
      <c r="E175" s="2">
        <v>10.592865444290799</v>
      </c>
      <c r="F175" s="2" t="s">
        <v>7</v>
      </c>
      <c r="G175" s="2">
        <f t="shared" si="10"/>
        <v>43561001.888888903</v>
      </c>
      <c r="H175" s="2">
        <f t="shared" si="11"/>
        <v>45561001.888888903</v>
      </c>
      <c r="I175" s="8">
        <v>43561001.888888903</v>
      </c>
      <c r="J175" s="8">
        <v>45561001.888888903</v>
      </c>
      <c r="K175" s="2"/>
      <c r="L175" s="2"/>
      <c r="M175" t="s">
        <v>1556</v>
      </c>
      <c r="N175" t="s">
        <v>1557</v>
      </c>
      <c r="O175" t="s">
        <v>1558</v>
      </c>
      <c r="P175" t="s">
        <v>1559</v>
      </c>
      <c r="Q175" t="s">
        <v>1560</v>
      </c>
      <c r="R175" t="s">
        <v>1561</v>
      </c>
      <c r="S175" t="s">
        <v>1562</v>
      </c>
      <c r="T175" t="s">
        <v>1563</v>
      </c>
      <c r="U175" t="s">
        <v>1564</v>
      </c>
      <c r="V175" t="s">
        <v>1565</v>
      </c>
      <c r="W175" t="s">
        <v>1566</v>
      </c>
      <c r="X175" t="s">
        <v>1567</v>
      </c>
      <c r="Y175" t="s">
        <v>1568</v>
      </c>
      <c r="Z175" t="s">
        <v>1569</v>
      </c>
      <c r="AA175" t="s">
        <v>1570</v>
      </c>
    </row>
    <row r="176" spans="1:130" x14ac:dyDescent="0.2">
      <c r="A176" s="2">
        <v>19961</v>
      </c>
      <c r="B176" s="2">
        <v>45</v>
      </c>
      <c r="C176" s="2">
        <v>20</v>
      </c>
      <c r="D176" s="2">
        <v>44561001.888888903</v>
      </c>
      <c r="E176" s="2">
        <v>8.1056991317372304</v>
      </c>
      <c r="F176" s="2" t="s">
        <v>8</v>
      </c>
      <c r="G176" s="2">
        <f t="shared" si="10"/>
        <v>43561001.888888903</v>
      </c>
      <c r="H176" s="2">
        <f t="shared" si="11"/>
        <v>45561001.888888903</v>
      </c>
      <c r="I176" s="8">
        <v>43561001.888888903</v>
      </c>
      <c r="J176" s="8">
        <v>45561001.888888903</v>
      </c>
      <c r="K176" s="2"/>
      <c r="L176" s="2"/>
      <c r="M176" t="s">
        <v>1556</v>
      </c>
      <c r="N176" t="s">
        <v>1557</v>
      </c>
      <c r="O176" t="s">
        <v>1558</v>
      </c>
      <c r="P176" t="s">
        <v>1559</v>
      </c>
      <c r="Q176" t="s">
        <v>1560</v>
      </c>
      <c r="R176" t="s">
        <v>1561</v>
      </c>
      <c r="S176" t="s">
        <v>1562</v>
      </c>
      <c r="T176" t="s">
        <v>1563</v>
      </c>
      <c r="U176" t="s">
        <v>1564</v>
      </c>
      <c r="V176" t="s">
        <v>1565</v>
      </c>
      <c r="W176" t="s">
        <v>1566</v>
      </c>
      <c r="X176" t="s">
        <v>1567</v>
      </c>
      <c r="Y176" t="s">
        <v>1568</v>
      </c>
      <c r="Z176" t="s">
        <v>1569</v>
      </c>
      <c r="AA176" t="s">
        <v>1570</v>
      </c>
    </row>
    <row r="177" spans="1:76" x14ac:dyDescent="0.2">
      <c r="A177">
        <v>1997</v>
      </c>
      <c r="B177">
        <v>46</v>
      </c>
      <c r="C177">
        <v>20</v>
      </c>
      <c r="D177">
        <v>45597184.272727303</v>
      </c>
      <c r="E177">
        <v>6.2689255375626898</v>
      </c>
      <c r="F177" t="s">
        <v>11</v>
      </c>
      <c r="G177">
        <f t="shared" si="10"/>
        <v>44597184.272727303</v>
      </c>
      <c r="H177">
        <f t="shared" si="11"/>
        <v>46597184.272727303</v>
      </c>
      <c r="I177" s="6">
        <v>44597184.272727303</v>
      </c>
      <c r="J177" s="6">
        <v>46597184.272727303</v>
      </c>
      <c r="M177" t="s">
        <v>1567</v>
      </c>
      <c r="N177" t="s">
        <v>1568</v>
      </c>
      <c r="O177" t="s">
        <v>1569</v>
      </c>
      <c r="P177" t="s">
        <v>1570</v>
      </c>
      <c r="Q177" t="s">
        <v>1571</v>
      </c>
      <c r="R177" t="s">
        <v>1572</v>
      </c>
    </row>
    <row r="178" spans="1:76" x14ac:dyDescent="0.2">
      <c r="A178" s="2">
        <v>1998</v>
      </c>
      <c r="B178" s="2">
        <v>47</v>
      </c>
      <c r="C178" s="2">
        <v>20</v>
      </c>
      <c r="D178" s="2">
        <v>46489595.916666701</v>
      </c>
      <c r="E178" s="2">
        <v>7.2793188274899201</v>
      </c>
      <c r="F178" s="2" t="s">
        <v>7</v>
      </c>
      <c r="G178" s="2">
        <f t="shared" si="10"/>
        <v>45489595.916666701</v>
      </c>
      <c r="H178" s="2">
        <f t="shared" si="11"/>
        <v>47489595.916666701</v>
      </c>
      <c r="I178" s="8">
        <v>45489595.916666701</v>
      </c>
      <c r="J178" s="8">
        <v>47489595.916666701</v>
      </c>
      <c r="K178" s="2"/>
      <c r="L178" s="2"/>
      <c r="M178" t="s">
        <v>1570</v>
      </c>
      <c r="N178" t="s">
        <v>1571</v>
      </c>
      <c r="O178" t="s">
        <v>1572</v>
      </c>
      <c r="P178" t="s">
        <v>1573</v>
      </c>
    </row>
    <row r="179" spans="1:76" x14ac:dyDescent="0.2">
      <c r="A179" s="2">
        <v>19981</v>
      </c>
      <c r="B179" s="2">
        <v>47</v>
      </c>
      <c r="C179" s="2">
        <v>20</v>
      </c>
      <c r="D179" s="2">
        <v>46489595.916666701</v>
      </c>
      <c r="E179" s="2">
        <v>6.1426976411070502</v>
      </c>
      <c r="F179" s="2" t="s">
        <v>8</v>
      </c>
      <c r="G179" s="2">
        <f t="shared" si="10"/>
        <v>45489595.916666701</v>
      </c>
      <c r="H179" s="2">
        <f t="shared" si="11"/>
        <v>47489595.916666701</v>
      </c>
      <c r="I179" s="8">
        <v>45489595.916666701</v>
      </c>
      <c r="J179" s="8">
        <v>47489595.916666701</v>
      </c>
      <c r="K179" s="2"/>
      <c r="L179" s="2"/>
      <c r="M179" t="s">
        <v>1570</v>
      </c>
      <c r="N179" t="s">
        <v>1571</v>
      </c>
      <c r="O179" t="s">
        <v>1572</v>
      </c>
      <c r="P179" t="s">
        <v>1573</v>
      </c>
    </row>
    <row r="180" spans="1:76" x14ac:dyDescent="0.2">
      <c r="A180" s="11">
        <v>1999</v>
      </c>
      <c r="B180" s="11">
        <v>48</v>
      </c>
      <c r="C180" s="11">
        <v>20</v>
      </c>
      <c r="D180" s="11">
        <v>47566649.200000003</v>
      </c>
      <c r="E180" s="11">
        <v>12.7431778462421</v>
      </c>
      <c r="F180" s="11" t="s">
        <v>7</v>
      </c>
      <c r="G180" s="11">
        <f t="shared" si="10"/>
        <v>46566649.200000003</v>
      </c>
      <c r="H180" s="11">
        <f t="shared" si="11"/>
        <v>48566649.200000003</v>
      </c>
      <c r="I180" s="12">
        <v>46566649.200000003</v>
      </c>
      <c r="J180" s="12">
        <v>48566649.200000003</v>
      </c>
      <c r="K180" s="11"/>
      <c r="L180" s="11"/>
      <c r="M180" t="s">
        <v>1573</v>
      </c>
      <c r="N180" t="s">
        <v>1574</v>
      </c>
    </row>
    <row r="181" spans="1:76" x14ac:dyDescent="0.2">
      <c r="A181" s="11">
        <v>19991</v>
      </c>
      <c r="B181" s="11">
        <v>48</v>
      </c>
      <c r="C181" s="11">
        <v>20</v>
      </c>
      <c r="D181" s="11">
        <v>47566649.200000003</v>
      </c>
      <c r="E181" s="11">
        <v>10.759077622606201</v>
      </c>
      <c r="F181" s="11" t="s">
        <v>8</v>
      </c>
      <c r="G181" s="11">
        <f t="shared" si="10"/>
        <v>46566649.200000003</v>
      </c>
      <c r="H181" s="11">
        <f t="shared" si="11"/>
        <v>48566649.200000003</v>
      </c>
      <c r="I181" s="12">
        <v>46566649.200000003</v>
      </c>
      <c r="J181" s="12">
        <v>48566649.200000003</v>
      </c>
      <c r="K181" s="11"/>
      <c r="L181" s="11"/>
      <c r="M181" t="s">
        <v>1573</v>
      </c>
      <c r="N181" t="s">
        <v>1574</v>
      </c>
    </row>
    <row r="182" spans="1:76" x14ac:dyDescent="0.2">
      <c r="A182" s="11">
        <v>19992</v>
      </c>
      <c r="B182" s="11">
        <v>48</v>
      </c>
      <c r="C182" s="11">
        <v>20</v>
      </c>
      <c r="D182" s="11">
        <v>47566649.200000003</v>
      </c>
      <c r="E182" s="11">
        <v>7.0449012882356898</v>
      </c>
      <c r="F182" s="11" t="s">
        <v>9</v>
      </c>
      <c r="G182" s="11">
        <f t="shared" si="10"/>
        <v>46566649.200000003</v>
      </c>
      <c r="H182" s="11">
        <f t="shared" si="11"/>
        <v>48566649.200000003</v>
      </c>
      <c r="I182" s="12">
        <v>46566649.200000003</v>
      </c>
      <c r="J182" s="12">
        <v>48566649.200000003</v>
      </c>
      <c r="K182" s="11"/>
      <c r="L182" s="11"/>
      <c r="M182" t="s">
        <v>1573</v>
      </c>
      <c r="N182" t="s">
        <v>1574</v>
      </c>
    </row>
    <row r="183" spans="1:76" x14ac:dyDescent="0.2">
      <c r="A183" s="11">
        <v>19993</v>
      </c>
      <c r="B183" s="11">
        <v>48</v>
      </c>
      <c r="C183" s="11">
        <v>20</v>
      </c>
      <c r="D183" s="11">
        <v>47566649.200000003</v>
      </c>
      <c r="E183" s="11">
        <v>6.9139731455911404</v>
      </c>
      <c r="F183" s="11" t="s">
        <v>10</v>
      </c>
      <c r="G183" s="11">
        <f t="shared" si="10"/>
        <v>46566649.200000003</v>
      </c>
      <c r="H183" s="11">
        <f t="shared" si="11"/>
        <v>48566649.200000003</v>
      </c>
      <c r="I183" s="12">
        <v>46566649.200000003</v>
      </c>
      <c r="J183" s="12">
        <v>48566649.200000003</v>
      </c>
      <c r="K183" s="11"/>
      <c r="L183" s="11"/>
      <c r="M183" t="s">
        <v>1573</v>
      </c>
      <c r="N183" t="s">
        <v>1574</v>
      </c>
    </row>
    <row r="184" spans="1:76" x14ac:dyDescent="0.2">
      <c r="A184" s="2">
        <v>2025</v>
      </c>
      <c r="B184" s="2">
        <v>3</v>
      </c>
      <c r="C184" s="2">
        <v>21</v>
      </c>
      <c r="D184" s="2">
        <v>2669740.4166666698</v>
      </c>
      <c r="E184" s="2">
        <v>7.0069245636244997</v>
      </c>
      <c r="F184" s="2" t="s">
        <v>6</v>
      </c>
      <c r="G184" s="2">
        <f t="shared" si="10"/>
        <v>1669740.4166666698</v>
      </c>
      <c r="H184" s="2">
        <f t="shared" si="11"/>
        <v>3669740.4166666698</v>
      </c>
      <c r="I184" s="8">
        <v>1669740.4166666698</v>
      </c>
      <c r="J184" s="8">
        <v>3669740.4166666698</v>
      </c>
      <c r="K184" s="2"/>
      <c r="L184" s="2"/>
      <c r="M184" t="s">
        <v>1575</v>
      </c>
      <c r="N184" t="s">
        <v>1576</v>
      </c>
      <c r="O184" t="s">
        <v>1577</v>
      </c>
      <c r="P184" t="s">
        <v>1578</v>
      </c>
      <c r="Q184" t="s">
        <v>1579</v>
      </c>
      <c r="R184" t="s">
        <v>1580</v>
      </c>
      <c r="S184" t="s">
        <v>1581</v>
      </c>
      <c r="T184" t="s">
        <v>1582</v>
      </c>
      <c r="U184" t="s">
        <v>1583</v>
      </c>
      <c r="V184" t="s">
        <v>1584</v>
      </c>
      <c r="W184" t="s">
        <v>1585</v>
      </c>
      <c r="X184" t="s">
        <v>1586</v>
      </c>
      <c r="Y184" t="s">
        <v>1587</v>
      </c>
      <c r="Z184" t="s">
        <v>1588</v>
      </c>
      <c r="AA184" t="s">
        <v>1589</v>
      </c>
      <c r="AB184" t="s">
        <v>1590</v>
      </c>
      <c r="AC184" t="s">
        <v>1591</v>
      </c>
    </row>
    <row r="185" spans="1:76" x14ac:dyDescent="0.2">
      <c r="A185" s="2">
        <v>20251</v>
      </c>
      <c r="B185" s="2">
        <v>3</v>
      </c>
      <c r="C185" s="2">
        <v>21</v>
      </c>
      <c r="D185" s="2">
        <v>2669740.4166666698</v>
      </c>
      <c r="E185" s="2">
        <v>6.4924526806230904</v>
      </c>
      <c r="F185" s="2" t="s">
        <v>10</v>
      </c>
      <c r="G185" s="2">
        <f t="shared" si="10"/>
        <v>1669740.4166666698</v>
      </c>
      <c r="H185" s="2">
        <f t="shared" si="11"/>
        <v>3669740.4166666698</v>
      </c>
      <c r="I185" s="8">
        <v>1669740.4166666698</v>
      </c>
      <c r="J185" s="8">
        <v>3669740.4166666698</v>
      </c>
      <c r="K185" s="2"/>
      <c r="L185" s="2"/>
      <c r="M185" t="s">
        <v>1575</v>
      </c>
      <c r="N185" t="s">
        <v>1576</v>
      </c>
      <c r="O185" t="s">
        <v>1577</v>
      </c>
      <c r="P185" t="s">
        <v>1578</v>
      </c>
      <c r="Q185" t="s">
        <v>1579</v>
      </c>
      <c r="R185" t="s">
        <v>1580</v>
      </c>
      <c r="S185" t="s">
        <v>1581</v>
      </c>
      <c r="T185" t="s">
        <v>1582</v>
      </c>
      <c r="U185" t="s">
        <v>1583</v>
      </c>
      <c r="V185" t="s">
        <v>1584</v>
      </c>
      <c r="W185" t="s">
        <v>1585</v>
      </c>
      <c r="X185" t="s">
        <v>1586</v>
      </c>
      <c r="Y185" t="s">
        <v>1587</v>
      </c>
      <c r="Z185" t="s">
        <v>1588</v>
      </c>
      <c r="AA185" t="s">
        <v>1589</v>
      </c>
      <c r="AB185" t="s">
        <v>1590</v>
      </c>
      <c r="AC185" t="s">
        <v>1591</v>
      </c>
    </row>
    <row r="186" spans="1:76" x14ac:dyDescent="0.2">
      <c r="A186">
        <v>2038</v>
      </c>
      <c r="B186">
        <v>16</v>
      </c>
      <c r="C186">
        <v>21</v>
      </c>
      <c r="D186">
        <v>15347648.727272701</v>
      </c>
      <c r="E186">
        <v>6.82817246652509</v>
      </c>
      <c r="F186" t="s">
        <v>10</v>
      </c>
      <c r="G186">
        <f t="shared" si="10"/>
        <v>14347648.727272701</v>
      </c>
      <c r="H186">
        <f t="shared" si="11"/>
        <v>16347648.727272701</v>
      </c>
      <c r="I186" s="6">
        <v>14347648.727272701</v>
      </c>
      <c r="J186" s="6">
        <v>16347648.727272701</v>
      </c>
      <c r="M186" t="s">
        <v>1592</v>
      </c>
      <c r="N186" t="s">
        <v>1593</v>
      </c>
      <c r="O186" t="s">
        <v>1594</v>
      </c>
      <c r="P186" t="s">
        <v>1595</v>
      </c>
      <c r="Q186" t="s">
        <v>1596</v>
      </c>
    </row>
    <row r="187" spans="1:76" x14ac:dyDescent="0.2">
      <c r="A187">
        <v>2062</v>
      </c>
      <c r="B187">
        <v>40</v>
      </c>
      <c r="C187">
        <v>21</v>
      </c>
      <c r="D187">
        <v>39470609.200000003</v>
      </c>
      <c r="E187">
        <v>5.3329334132889601</v>
      </c>
      <c r="F187" t="s">
        <v>9</v>
      </c>
      <c r="G187">
        <f t="shared" si="10"/>
        <v>38470609.200000003</v>
      </c>
      <c r="H187">
        <f t="shared" si="11"/>
        <v>40470609.200000003</v>
      </c>
      <c r="I187" s="6">
        <v>38470609.200000003</v>
      </c>
      <c r="J187" s="6">
        <v>40470609.200000003</v>
      </c>
      <c r="M187" t="s">
        <v>1597</v>
      </c>
      <c r="N187" t="s">
        <v>1598</v>
      </c>
    </row>
    <row r="188" spans="1:76" x14ac:dyDescent="0.2">
      <c r="A188">
        <v>2120</v>
      </c>
      <c r="B188">
        <v>26</v>
      </c>
      <c r="C188">
        <v>22</v>
      </c>
      <c r="D188">
        <v>25323345.199999999</v>
      </c>
      <c r="E188">
        <v>9.9027788899225708</v>
      </c>
      <c r="F188" t="s">
        <v>7</v>
      </c>
      <c r="G188">
        <f t="shared" si="10"/>
        <v>24323345.199999999</v>
      </c>
      <c r="H188">
        <f t="shared" si="11"/>
        <v>26323345.199999999</v>
      </c>
      <c r="I188" s="6">
        <v>24323345.199999999</v>
      </c>
      <c r="J188" s="6">
        <v>26323345.199999999</v>
      </c>
      <c r="M188" t="s">
        <v>1599</v>
      </c>
      <c r="N188" t="s">
        <v>1600</v>
      </c>
    </row>
    <row r="189" spans="1:76" x14ac:dyDescent="0.2">
      <c r="A189">
        <v>2126</v>
      </c>
      <c r="B189">
        <v>32</v>
      </c>
      <c r="C189">
        <v>22</v>
      </c>
      <c r="D189">
        <v>31387181.181818198</v>
      </c>
      <c r="E189">
        <v>7.4852425856410303</v>
      </c>
      <c r="F189" t="s">
        <v>10</v>
      </c>
      <c r="G189">
        <f t="shared" si="10"/>
        <v>30387181.181818198</v>
      </c>
      <c r="H189">
        <f t="shared" si="11"/>
        <v>32387181.181818198</v>
      </c>
      <c r="I189" s="6">
        <v>30387181.181818198</v>
      </c>
      <c r="J189" s="6">
        <v>32387181.181818198</v>
      </c>
      <c r="M189" t="s">
        <v>1601</v>
      </c>
      <c r="N189" t="s">
        <v>1602</v>
      </c>
      <c r="O189" t="s">
        <v>1603</v>
      </c>
      <c r="P189" t="s">
        <v>1604</v>
      </c>
      <c r="Q189" t="s">
        <v>1605</v>
      </c>
      <c r="R189" t="s">
        <v>1606</v>
      </c>
      <c r="S189" t="s">
        <v>1607</v>
      </c>
      <c r="T189" t="s">
        <v>1608</v>
      </c>
      <c r="U189" t="s">
        <v>1609</v>
      </c>
    </row>
    <row r="190" spans="1:76" x14ac:dyDescent="0.2">
      <c r="A190">
        <v>2136</v>
      </c>
      <c r="B190">
        <v>42</v>
      </c>
      <c r="C190">
        <v>22</v>
      </c>
      <c r="D190">
        <v>41461397.818181798</v>
      </c>
      <c r="E190">
        <v>5.2020016976530501</v>
      </c>
      <c r="F190" t="s">
        <v>9</v>
      </c>
      <c r="G190">
        <f t="shared" si="10"/>
        <v>40461397.818181798</v>
      </c>
      <c r="H190">
        <f t="shared" si="11"/>
        <v>42461397.818181798</v>
      </c>
      <c r="I190" s="6">
        <v>40461397.818181798</v>
      </c>
      <c r="J190" s="6">
        <v>42461397.818181798</v>
      </c>
      <c r="M190" t="s">
        <v>1610</v>
      </c>
      <c r="N190" t="s">
        <v>1611</v>
      </c>
      <c r="O190" t="s">
        <v>1612</v>
      </c>
      <c r="P190" t="s">
        <v>1613</v>
      </c>
    </row>
    <row r="191" spans="1:76" x14ac:dyDescent="0.2">
      <c r="A191">
        <v>2228</v>
      </c>
      <c r="B191">
        <v>19</v>
      </c>
      <c r="C191">
        <v>24</v>
      </c>
      <c r="D191">
        <v>18462073</v>
      </c>
      <c r="E191">
        <v>7.1580883996316702</v>
      </c>
      <c r="F191" t="s">
        <v>4</v>
      </c>
      <c r="G191">
        <f t="shared" si="10"/>
        <v>17462073</v>
      </c>
      <c r="H191">
        <f t="shared" si="11"/>
        <v>19462073</v>
      </c>
      <c r="I191" s="6">
        <v>17462073</v>
      </c>
      <c r="J191" s="6">
        <v>19462073</v>
      </c>
      <c r="M191" t="s">
        <v>1614</v>
      </c>
      <c r="N191" t="s">
        <v>1615</v>
      </c>
    </row>
    <row r="192" spans="1:76" x14ac:dyDescent="0.2">
      <c r="A192" s="2">
        <v>2273</v>
      </c>
      <c r="B192" s="2">
        <v>1</v>
      </c>
      <c r="C192" s="2">
        <v>25</v>
      </c>
      <c r="D192" s="2">
        <v>444415.91666666698</v>
      </c>
      <c r="E192" s="2">
        <v>7.1303758191784503</v>
      </c>
      <c r="F192" s="2" t="s">
        <v>4</v>
      </c>
      <c r="G192" s="2">
        <f t="shared" si="10"/>
        <v>-555584.08333333302</v>
      </c>
      <c r="H192" s="2">
        <f t="shared" si="11"/>
        <v>1444415.916666667</v>
      </c>
      <c r="I192" s="8">
        <v>-555584.08333333302</v>
      </c>
      <c r="J192" s="8">
        <v>1444415.916666667</v>
      </c>
      <c r="K192" s="2"/>
      <c r="L192" s="2"/>
      <c r="M192" t="s">
        <v>1616</v>
      </c>
      <c r="N192" t="s">
        <v>1617</v>
      </c>
      <c r="O192" t="s">
        <v>1618</v>
      </c>
      <c r="P192" t="s">
        <v>1619</v>
      </c>
      <c r="Q192" t="s">
        <v>1620</v>
      </c>
      <c r="R192" t="s">
        <v>1621</v>
      </c>
      <c r="S192" t="s">
        <v>1622</v>
      </c>
      <c r="T192" t="s">
        <v>1623</v>
      </c>
      <c r="U192" t="s">
        <v>1624</v>
      </c>
      <c r="V192" t="s">
        <v>1625</v>
      </c>
      <c r="W192" t="s">
        <v>1626</v>
      </c>
      <c r="X192" t="s">
        <v>1627</v>
      </c>
      <c r="Y192" t="s">
        <v>1628</v>
      </c>
      <c r="Z192" t="s">
        <v>1629</v>
      </c>
      <c r="AA192" t="s">
        <v>1630</v>
      </c>
      <c r="AB192" t="s">
        <v>1631</v>
      </c>
      <c r="AC192" t="s">
        <v>1632</v>
      </c>
      <c r="AD192" t="s">
        <v>1633</v>
      </c>
      <c r="AE192" t="s">
        <v>1634</v>
      </c>
      <c r="AF192" t="s">
        <v>1635</v>
      </c>
      <c r="AG192" t="s">
        <v>1636</v>
      </c>
      <c r="AH192" t="s">
        <v>1637</v>
      </c>
      <c r="AI192" t="s">
        <v>1638</v>
      </c>
      <c r="AJ192" t="s">
        <v>1639</v>
      </c>
      <c r="AK192" t="s">
        <v>1640</v>
      </c>
      <c r="AL192" t="s">
        <v>1641</v>
      </c>
      <c r="AM192" t="s">
        <v>1642</v>
      </c>
      <c r="AN192" t="s">
        <v>1643</v>
      </c>
      <c r="AO192" t="s">
        <v>1644</v>
      </c>
      <c r="AP192" t="s">
        <v>1645</v>
      </c>
      <c r="AQ192" t="s">
        <v>1646</v>
      </c>
      <c r="AR192" t="s">
        <v>1647</v>
      </c>
      <c r="AS192" t="s">
        <v>1648</v>
      </c>
      <c r="AT192" t="s">
        <v>1649</v>
      </c>
      <c r="AU192" t="s">
        <v>1650</v>
      </c>
      <c r="AV192" t="s">
        <v>1651</v>
      </c>
      <c r="AW192" t="s">
        <v>1652</v>
      </c>
      <c r="AX192" t="s">
        <v>1653</v>
      </c>
      <c r="AY192" t="s">
        <v>1654</v>
      </c>
      <c r="AZ192" t="s">
        <v>1655</v>
      </c>
      <c r="BA192" t="s">
        <v>1656</v>
      </c>
      <c r="BB192" t="s">
        <v>1657</v>
      </c>
      <c r="BC192" t="s">
        <v>1658</v>
      </c>
      <c r="BD192" t="s">
        <v>1659</v>
      </c>
      <c r="BE192" t="s">
        <v>1660</v>
      </c>
      <c r="BF192" t="s">
        <v>1661</v>
      </c>
      <c r="BG192" t="s">
        <v>1662</v>
      </c>
      <c r="BH192" t="s">
        <v>1663</v>
      </c>
      <c r="BI192" t="s">
        <v>1664</v>
      </c>
      <c r="BJ192" t="s">
        <v>1665</v>
      </c>
      <c r="BK192" t="s">
        <v>1666</v>
      </c>
      <c r="BL192" t="s">
        <v>1667</v>
      </c>
      <c r="BM192" t="s">
        <v>1668</v>
      </c>
      <c r="BN192" t="s">
        <v>1669</v>
      </c>
      <c r="BO192" t="s">
        <v>1670</v>
      </c>
      <c r="BP192" t="s">
        <v>1671</v>
      </c>
      <c r="BQ192" t="s">
        <v>1672</v>
      </c>
      <c r="BR192" t="s">
        <v>1673</v>
      </c>
      <c r="BS192" t="s">
        <v>1674</v>
      </c>
      <c r="BT192" t="s">
        <v>1675</v>
      </c>
      <c r="BU192" t="s">
        <v>1676</v>
      </c>
      <c r="BV192" t="s">
        <v>1677</v>
      </c>
      <c r="BW192" t="s">
        <v>1678</v>
      </c>
      <c r="BX192" t="s">
        <v>1679</v>
      </c>
    </row>
    <row r="193" spans="1:85" x14ac:dyDescent="0.2">
      <c r="A193" s="2">
        <v>22731</v>
      </c>
      <c r="B193" s="2">
        <v>1</v>
      </c>
      <c r="C193" s="2">
        <v>25</v>
      </c>
      <c r="D193" s="2">
        <v>444415.91666666698</v>
      </c>
      <c r="E193" s="2">
        <v>7.0902071026398898</v>
      </c>
      <c r="F193" s="2" t="s">
        <v>5</v>
      </c>
      <c r="G193" s="2">
        <f t="shared" si="10"/>
        <v>-555584.08333333302</v>
      </c>
      <c r="H193" s="2">
        <f t="shared" si="11"/>
        <v>1444415.916666667</v>
      </c>
      <c r="I193" s="8">
        <v>-555584.08333333302</v>
      </c>
      <c r="J193" s="8">
        <v>1444415.916666667</v>
      </c>
      <c r="K193" s="2"/>
      <c r="L193" s="2"/>
      <c r="M193" t="s">
        <v>1616</v>
      </c>
      <c r="N193" t="s">
        <v>1617</v>
      </c>
      <c r="O193" t="s">
        <v>1618</v>
      </c>
      <c r="P193" t="s">
        <v>1619</v>
      </c>
      <c r="Q193" t="s">
        <v>1620</v>
      </c>
      <c r="R193" t="s">
        <v>1621</v>
      </c>
      <c r="S193" t="s">
        <v>1622</v>
      </c>
      <c r="T193" t="s">
        <v>1623</v>
      </c>
      <c r="U193" t="s">
        <v>1624</v>
      </c>
      <c r="V193" t="s">
        <v>1625</v>
      </c>
      <c r="W193" t="s">
        <v>1626</v>
      </c>
      <c r="X193" t="s">
        <v>1627</v>
      </c>
      <c r="Y193" t="s">
        <v>1628</v>
      </c>
      <c r="Z193" t="s">
        <v>1629</v>
      </c>
      <c r="AA193" t="s">
        <v>1630</v>
      </c>
      <c r="AB193" t="s">
        <v>1631</v>
      </c>
      <c r="AC193" t="s">
        <v>1632</v>
      </c>
      <c r="AD193" t="s">
        <v>1633</v>
      </c>
      <c r="AE193" t="s">
        <v>1634</v>
      </c>
      <c r="AF193" t="s">
        <v>1635</v>
      </c>
      <c r="AG193" t="s">
        <v>1636</v>
      </c>
      <c r="AH193" t="s">
        <v>1637</v>
      </c>
      <c r="AI193" t="s">
        <v>1638</v>
      </c>
      <c r="AJ193" t="s">
        <v>1639</v>
      </c>
      <c r="AK193" t="s">
        <v>1640</v>
      </c>
      <c r="AL193" t="s">
        <v>1641</v>
      </c>
      <c r="AM193" t="s">
        <v>1642</v>
      </c>
      <c r="AN193" t="s">
        <v>1643</v>
      </c>
      <c r="AO193" t="s">
        <v>1644</v>
      </c>
      <c r="AP193" t="s">
        <v>1645</v>
      </c>
      <c r="AQ193" t="s">
        <v>1646</v>
      </c>
      <c r="AR193" t="s">
        <v>1647</v>
      </c>
      <c r="AS193" t="s">
        <v>1648</v>
      </c>
      <c r="AT193" t="s">
        <v>1649</v>
      </c>
      <c r="AU193" t="s">
        <v>1650</v>
      </c>
      <c r="AV193" t="s">
        <v>1651</v>
      </c>
      <c r="AW193" t="s">
        <v>1652</v>
      </c>
      <c r="AX193" t="s">
        <v>1653</v>
      </c>
      <c r="AY193" t="s">
        <v>1654</v>
      </c>
      <c r="AZ193" t="s">
        <v>1655</v>
      </c>
      <c r="BA193" t="s">
        <v>1656</v>
      </c>
      <c r="BB193" t="s">
        <v>1657</v>
      </c>
      <c r="BC193" t="s">
        <v>1658</v>
      </c>
      <c r="BD193" t="s">
        <v>1659</v>
      </c>
      <c r="BE193" t="s">
        <v>1660</v>
      </c>
      <c r="BF193" t="s">
        <v>1661</v>
      </c>
      <c r="BG193" t="s">
        <v>1662</v>
      </c>
      <c r="BH193" t="s">
        <v>1663</v>
      </c>
      <c r="BI193" t="s">
        <v>1664</v>
      </c>
      <c r="BJ193" t="s">
        <v>1665</v>
      </c>
      <c r="BK193" t="s">
        <v>1666</v>
      </c>
      <c r="BL193" t="s">
        <v>1667</v>
      </c>
      <c r="BM193" t="s">
        <v>1668</v>
      </c>
      <c r="BN193" t="s">
        <v>1669</v>
      </c>
      <c r="BO193" t="s">
        <v>1670</v>
      </c>
      <c r="BP193" t="s">
        <v>1671</v>
      </c>
      <c r="BQ193" t="s">
        <v>1672</v>
      </c>
      <c r="BR193" t="s">
        <v>1673</v>
      </c>
      <c r="BS193" t="s">
        <v>1674</v>
      </c>
      <c r="BT193" t="s">
        <v>1675</v>
      </c>
      <c r="BU193" t="s">
        <v>1676</v>
      </c>
      <c r="BV193" t="s">
        <v>1677</v>
      </c>
      <c r="BW193" t="s">
        <v>1678</v>
      </c>
      <c r="BX193" t="s">
        <v>1679</v>
      </c>
    </row>
    <row r="194" spans="1:85" x14ac:dyDescent="0.2">
      <c r="A194" s="4">
        <v>23371</v>
      </c>
      <c r="B194" s="4">
        <v>22</v>
      </c>
      <c r="C194" s="4">
        <v>26</v>
      </c>
      <c r="D194" s="4">
        <v>21624098.5</v>
      </c>
      <c r="E194" s="4">
        <v>9.4030968139364699</v>
      </c>
      <c r="F194" s="4" t="s">
        <v>8</v>
      </c>
      <c r="G194" s="4">
        <f t="shared" ref="G194:G201" si="12">D194-1000000</f>
        <v>20624098.5</v>
      </c>
      <c r="H194" s="4">
        <f t="shared" ref="H194:H201" si="13">D194+1000000</f>
        <v>22624098.5</v>
      </c>
      <c r="I194" s="7">
        <v>20624098.5</v>
      </c>
      <c r="J194" s="7">
        <v>22624098.5</v>
      </c>
      <c r="K194" s="4" t="s">
        <v>23</v>
      </c>
      <c r="L194" s="4" t="s">
        <v>24</v>
      </c>
      <c r="M194" t="s">
        <v>1680</v>
      </c>
      <c r="N194" t="s">
        <v>1681</v>
      </c>
      <c r="O194" t="s">
        <v>1682</v>
      </c>
      <c r="P194" t="s">
        <v>1683</v>
      </c>
      <c r="Q194" t="s">
        <v>1684</v>
      </c>
      <c r="R194" t="s">
        <v>1685</v>
      </c>
      <c r="S194" t="s">
        <v>1686</v>
      </c>
      <c r="T194" t="s">
        <v>1687</v>
      </c>
      <c r="U194" t="s">
        <v>1688</v>
      </c>
      <c r="V194" t="s">
        <v>1689</v>
      </c>
      <c r="W194" t="s">
        <v>1690</v>
      </c>
      <c r="X194" t="s">
        <v>1691</v>
      </c>
      <c r="Y194" t="s">
        <v>1692</v>
      </c>
      <c r="Z194" t="s">
        <v>1693</v>
      </c>
      <c r="AA194" t="s">
        <v>1694</v>
      </c>
      <c r="AB194" t="s">
        <v>1695</v>
      </c>
      <c r="AC194" t="s">
        <v>1696</v>
      </c>
      <c r="AD194" t="s">
        <v>1697</v>
      </c>
      <c r="AE194" t="s">
        <v>1698</v>
      </c>
      <c r="AF194" t="s">
        <v>1699</v>
      </c>
      <c r="AG194" t="s">
        <v>1700</v>
      </c>
      <c r="AH194" t="s">
        <v>1701</v>
      </c>
      <c r="AI194" t="s">
        <v>1702</v>
      </c>
      <c r="AJ194" t="s">
        <v>1703</v>
      </c>
      <c r="AK194" t="s">
        <v>1704</v>
      </c>
      <c r="AL194" t="s">
        <v>1705</v>
      </c>
      <c r="AM194" t="s">
        <v>1706</v>
      </c>
      <c r="AN194" t="s">
        <v>1707</v>
      </c>
      <c r="AO194" t="s">
        <v>1708</v>
      </c>
      <c r="AP194" t="s">
        <v>1709</v>
      </c>
      <c r="AQ194" t="s">
        <v>1710</v>
      </c>
      <c r="AR194" t="s">
        <v>1711</v>
      </c>
      <c r="AS194" t="s">
        <v>1712</v>
      </c>
      <c r="AT194" t="s">
        <v>1713</v>
      </c>
      <c r="AU194" t="s">
        <v>1714</v>
      </c>
      <c r="AV194" t="s">
        <v>1715</v>
      </c>
      <c r="AW194" t="s">
        <v>1716</v>
      </c>
      <c r="AX194" t="s">
        <v>1717</v>
      </c>
      <c r="AY194" t="s">
        <v>1718</v>
      </c>
      <c r="AZ194" t="s">
        <v>1719</v>
      </c>
      <c r="BA194" t="s">
        <v>1720</v>
      </c>
    </row>
    <row r="195" spans="1:85" x14ac:dyDescent="0.2">
      <c r="A195" s="4">
        <v>2337</v>
      </c>
      <c r="B195" s="4">
        <v>22</v>
      </c>
      <c r="C195" s="4">
        <v>26</v>
      </c>
      <c r="D195" s="4">
        <v>21624098.5</v>
      </c>
      <c r="E195" s="4">
        <v>8.0036143343835509</v>
      </c>
      <c r="F195" s="4" t="s">
        <v>6</v>
      </c>
      <c r="G195" s="4">
        <f t="shared" si="12"/>
        <v>20624098.5</v>
      </c>
      <c r="H195" s="4">
        <f t="shared" si="13"/>
        <v>22624098.5</v>
      </c>
      <c r="I195" s="7">
        <v>20624098.5</v>
      </c>
      <c r="J195" s="7">
        <v>22624098.5</v>
      </c>
      <c r="K195" s="4" t="s">
        <v>23</v>
      </c>
      <c r="L195" s="4" t="s">
        <v>24</v>
      </c>
      <c r="M195" t="s">
        <v>1680</v>
      </c>
      <c r="N195" t="s">
        <v>1681</v>
      </c>
      <c r="O195" t="s">
        <v>1682</v>
      </c>
      <c r="P195" t="s">
        <v>1683</v>
      </c>
      <c r="Q195" t="s">
        <v>1684</v>
      </c>
      <c r="R195" t="s">
        <v>1685</v>
      </c>
      <c r="S195" t="s">
        <v>1686</v>
      </c>
      <c r="T195" t="s">
        <v>1687</v>
      </c>
      <c r="U195" t="s">
        <v>1688</v>
      </c>
      <c r="V195" t="s">
        <v>1689</v>
      </c>
      <c r="W195" t="s">
        <v>1690</v>
      </c>
      <c r="X195" t="s">
        <v>1691</v>
      </c>
      <c r="Y195" t="s">
        <v>1692</v>
      </c>
      <c r="Z195" t="s">
        <v>1693</v>
      </c>
      <c r="AA195" t="s">
        <v>1694</v>
      </c>
      <c r="AB195" t="s">
        <v>1695</v>
      </c>
      <c r="AC195" t="s">
        <v>1696</v>
      </c>
      <c r="AD195" t="s">
        <v>1697</v>
      </c>
      <c r="AE195" t="s">
        <v>1698</v>
      </c>
      <c r="AF195" t="s">
        <v>1699</v>
      </c>
      <c r="AG195" t="s">
        <v>1700</v>
      </c>
      <c r="AH195" t="s">
        <v>1701</v>
      </c>
      <c r="AI195" t="s">
        <v>1702</v>
      </c>
      <c r="AJ195" t="s">
        <v>1703</v>
      </c>
      <c r="AK195" t="s">
        <v>1704</v>
      </c>
      <c r="AL195" t="s">
        <v>1705</v>
      </c>
      <c r="AM195" t="s">
        <v>1706</v>
      </c>
      <c r="AN195" t="s">
        <v>1707</v>
      </c>
      <c r="AO195" t="s">
        <v>1708</v>
      </c>
      <c r="AP195" t="s">
        <v>1709</v>
      </c>
      <c r="AQ195" t="s">
        <v>1710</v>
      </c>
      <c r="AR195" t="s">
        <v>1711</v>
      </c>
      <c r="AS195" t="s">
        <v>1712</v>
      </c>
      <c r="AT195" t="s">
        <v>1713</v>
      </c>
      <c r="AU195" t="s">
        <v>1714</v>
      </c>
      <c r="AV195" t="s">
        <v>1715</v>
      </c>
      <c r="AW195" t="s">
        <v>1716</v>
      </c>
      <c r="AX195" t="s">
        <v>1717</v>
      </c>
      <c r="AY195" t="s">
        <v>1718</v>
      </c>
      <c r="AZ195" t="s">
        <v>1719</v>
      </c>
      <c r="BA195" t="s">
        <v>1720</v>
      </c>
    </row>
    <row r="196" spans="1:85" x14ac:dyDescent="0.2">
      <c r="A196" s="4">
        <v>23372</v>
      </c>
      <c r="B196" s="4">
        <v>22</v>
      </c>
      <c r="C196" s="4">
        <v>26</v>
      </c>
      <c r="D196" s="4">
        <v>21624098.5</v>
      </c>
      <c r="E196" s="4">
        <v>7.7960254743474797</v>
      </c>
      <c r="F196" s="4" t="s">
        <v>9</v>
      </c>
      <c r="G196" s="4">
        <f t="shared" si="12"/>
        <v>20624098.5</v>
      </c>
      <c r="H196" s="4">
        <f t="shared" si="13"/>
        <v>22624098.5</v>
      </c>
      <c r="I196" s="7">
        <v>20624098.5</v>
      </c>
      <c r="J196" s="7">
        <v>22624098.5</v>
      </c>
      <c r="K196" s="4" t="s">
        <v>23</v>
      </c>
      <c r="L196" s="4" t="s">
        <v>24</v>
      </c>
      <c r="M196" t="s">
        <v>1680</v>
      </c>
      <c r="N196" t="s">
        <v>1681</v>
      </c>
      <c r="O196" t="s">
        <v>1682</v>
      </c>
      <c r="P196" t="s">
        <v>1683</v>
      </c>
      <c r="Q196" t="s">
        <v>1684</v>
      </c>
      <c r="R196" t="s">
        <v>1685</v>
      </c>
      <c r="S196" t="s">
        <v>1686</v>
      </c>
      <c r="T196" t="s">
        <v>1687</v>
      </c>
      <c r="U196" t="s">
        <v>1688</v>
      </c>
      <c r="V196" t="s">
        <v>1689</v>
      </c>
      <c r="W196" t="s">
        <v>1690</v>
      </c>
      <c r="X196" t="s">
        <v>1691</v>
      </c>
      <c r="Y196" t="s">
        <v>1692</v>
      </c>
      <c r="Z196" t="s">
        <v>1693</v>
      </c>
      <c r="AA196" t="s">
        <v>1694</v>
      </c>
      <c r="AB196" t="s">
        <v>1695</v>
      </c>
      <c r="AC196" t="s">
        <v>1696</v>
      </c>
      <c r="AD196" t="s">
        <v>1697</v>
      </c>
      <c r="AE196" t="s">
        <v>1698</v>
      </c>
      <c r="AF196" t="s">
        <v>1699</v>
      </c>
      <c r="AG196" t="s">
        <v>1700</v>
      </c>
      <c r="AH196" t="s">
        <v>1701</v>
      </c>
      <c r="AI196" t="s">
        <v>1702</v>
      </c>
      <c r="AJ196" t="s">
        <v>1703</v>
      </c>
      <c r="AK196" t="s">
        <v>1704</v>
      </c>
      <c r="AL196" t="s">
        <v>1705</v>
      </c>
      <c r="AM196" t="s">
        <v>1706</v>
      </c>
      <c r="AN196" t="s">
        <v>1707</v>
      </c>
      <c r="AO196" t="s">
        <v>1708</v>
      </c>
      <c r="AP196" t="s">
        <v>1709</v>
      </c>
      <c r="AQ196" t="s">
        <v>1710</v>
      </c>
      <c r="AR196" t="s">
        <v>1711</v>
      </c>
      <c r="AS196" t="s">
        <v>1712</v>
      </c>
      <c r="AT196" t="s">
        <v>1713</v>
      </c>
      <c r="AU196" t="s">
        <v>1714</v>
      </c>
      <c r="AV196" t="s">
        <v>1715</v>
      </c>
      <c r="AW196" t="s">
        <v>1716</v>
      </c>
      <c r="AX196" t="s">
        <v>1717</v>
      </c>
      <c r="AY196" t="s">
        <v>1718</v>
      </c>
      <c r="AZ196" t="s">
        <v>1719</v>
      </c>
      <c r="BA196" t="s">
        <v>1720</v>
      </c>
    </row>
    <row r="197" spans="1:85" x14ac:dyDescent="0.2">
      <c r="A197" s="2">
        <v>23381</v>
      </c>
      <c r="B197" s="2">
        <v>23</v>
      </c>
      <c r="C197" s="2">
        <v>26</v>
      </c>
      <c r="D197" s="2">
        <v>22528509.777777798</v>
      </c>
      <c r="E197" s="2">
        <v>13.359814460507801</v>
      </c>
      <c r="F197" s="2" t="s">
        <v>11</v>
      </c>
      <c r="G197" s="2">
        <f t="shared" si="12"/>
        <v>21528509.777777798</v>
      </c>
      <c r="H197" s="2">
        <f t="shared" si="13"/>
        <v>23528509.777777798</v>
      </c>
      <c r="I197" s="8">
        <v>21528509.777777798</v>
      </c>
      <c r="J197" s="8">
        <v>23528509.777777798</v>
      </c>
      <c r="K197" s="2" t="s">
        <v>22</v>
      </c>
      <c r="L197" s="2" t="s">
        <v>20</v>
      </c>
      <c r="M197" t="s">
        <v>1699</v>
      </c>
      <c r="N197" t="s">
        <v>1700</v>
      </c>
      <c r="O197" t="s">
        <v>1701</v>
      </c>
      <c r="P197" t="s">
        <v>1702</v>
      </c>
      <c r="Q197" t="s">
        <v>1703</v>
      </c>
      <c r="R197" t="s">
        <v>1704</v>
      </c>
      <c r="S197" t="s">
        <v>1705</v>
      </c>
      <c r="T197" t="s">
        <v>1706</v>
      </c>
      <c r="U197" t="s">
        <v>1707</v>
      </c>
      <c r="V197" t="s">
        <v>1708</v>
      </c>
      <c r="W197" t="s">
        <v>1709</v>
      </c>
      <c r="X197" t="s">
        <v>1710</v>
      </c>
      <c r="Y197" t="s">
        <v>1711</v>
      </c>
      <c r="Z197" t="s">
        <v>1712</v>
      </c>
      <c r="AA197" t="s">
        <v>1713</v>
      </c>
      <c r="AB197" t="s">
        <v>1714</v>
      </c>
      <c r="AC197" t="s">
        <v>1715</v>
      </c>
      <c r="AD197" t="s">
        <v>1716</v>
      </c>
      <c r="AE197" t="s">
        <v>1717</v>
      </c>
      <c r="AF197" t="s">
        <v>1718</v>
      </c>
      <c r="AG197" t="s">
        <v>1719</v>
      </c>
      <c r="AH197" t="s">
        <v>1720</v>
      </c>
      <c r="AI197" t="s">
        <v>1721</v>
      </c>
      <c r="AJ197" t="s">
        <v>1722</v>
      </c>
      <c r="AK197" t="s">
        <v>1723</v>
      </c>
      <c r="AL197" t="s">
        <v>1724</v>
      </c>
      <c r="AM197" t="s">
        <v>1725</v>
      </c>
      <c r="AN197" t="s">
        <v>1726</v>
      </c>
      <c r="AO197" t="s">
        <v>1727</v>
      </c>
      <c r="AP197" t="s">
        <v>1728</v>
      </c>
      <c r="AQ197" t="s">
        <v>1729</v>
      </c>
      <c r="AR197" t="s">
        <v>1730</v>
      </c>
      <c r="AS197" t="s">
        <v>1731</v>
      </c>
      <c r="AT197" t="s">
        <v>1732</v>
      </c>
      <c r="AU197" t="s">
        <v>1733</v>
      </c>
      <c r="AV197" t="s">
        <v>1734</v>
      </c>
      <c r="AW197" t="s">
        <v>1735</v>
      </c>
      <c r="AX197" t="s">
        <v>1736</v>
      </c>
      <c r="AY197" t="s">
        <v>1737</v>
      </c>
      <c r="AZ197" t="s">
        <v>1738</v>
      </c>
      <c r="BA197" t="s">
        <v>1739</v>
      </c>
      <c r="BB197" t="s">
        <v>1740</v>
      </c>
    </row>
    <row r="198" spans="1:85" x14ac:dyDescent="0.2">
      <c r="A198" s="2">
        <v>2338</v>
      </c>
      <c r="B198" s="2">
        <v>23</v>
      </c>
      <c r="C198" s="2">
        <v>26</v>
      </c>
      <c r="D198" s="2">
        <v>22528509.777777798</v>
      </c>
      <c r="E198" s="2">
        <v>7.3634884908869296</v>
      </c>
      <c r="F198" s="2" t="s">
        <v>6</v>
      </c>
      <c r="G198" s="2">
        <f t="shared" si="12"/>
        <v>21528509.777777798</v>
      </c>
      <c r="H198" s="2">
        <f t="shared" si="13"/>
        <v>23528509.777777798</v>
      </c>
      <c r="I198" s="8">
        <v>21528509.777777798</v>
      </c>
      <c r="J198" s="8">
        <v>23528509.777777798</v>
      </c>
      <c r="K198" s="2" t="s">
        <v>22</v>
      </c>
      <c r="L198" s="2"/>
      <c r="M198" t="s">
        <v>1699</v>
      </c>
      <c r="N198" t="s">
        <v>1700</v>
      </c>
      <c r="O198" t="s">
        <v>1701</v>
      </c>
      <c r="P198" t="s">
        <v>1702</v>
      </c>
      <c r="Q198" t="s">
        <v>1703</v>
      </c>
      <c r="R198" t="s">
        <v>1704</v>
      </c>
      <c r="S198" t="s">
        <v>1705</v>
      </c>
      <c r="T198" t="s">
        <v>1706</v>
      </c>
      <c r="U198" t="s">
        <v>1707</v>
      </c>
      <c r="V198" t="s">
        <v>1708</v>
      </c>
      <c r="W198" t="s">
        <v>1709</v>
      </c>
      <c r="X198" t="s">
        <v>1710</v>
      </c>
      <c r="Y198" t="s">
        <v>1711</v>
      </c>
      <c r="Z198" t="s">
        <v>1712</v>
      </c>
      <c r="AA198" t="s">
        <v>1713</v>
      </c>
      <c r="AB198" t="s">
        <v>1714</v>
      </c>
      <c r="AC198" t="s">
        <v>1715</v>
      </c>
      <c r="AD198" t="s">
        <v>1716</v>
      </c>
      <c r="AE198" t="s">
        <v>1717</v>
      </c>
      <c r="AF198" t="s">
        <v>1718</v>
      </c>
      <c r="AG198" t="s">
        <v>1719</v>
      </c>
      <c r="AH198" t="s">
        <v>1720</v>
      </c>
      <c r="AI198" t="s">
        <v>1721</v>
      </c>
      <c r="AJ198" t="s">
        <v>1722</v>
      </c>
      <c r="AK198" t="s">
        <v>1723</v>
      </c>
      <c r="AL198" t="s">
        <v>1724</v>
      </c>
      <c r="AM198" t="s">
        <v>1725</v>
      </c>
      <c r="AN198" t="s">
        <v>1726</v>
      </c>
      <c r="AO198" t="s">
        <v>1727</v>
      </c>
      <c r="AP198" t="s">
        <v>1728</v>
      </c>
      <c r="AQ198" t="s">
        <v>1729</v>
      </c>
      <c r="AR198" t="s">
        <v>1730</v>
      </c>
      <c r="AS198" t="s">
        <v>1731</v>
      </c>
      <c r="AT198" t="s">
        <v>1732</v>
      </c>
      <c r="AU198" t="s">
        <v>1733</v>
      </c>
      <c r="AV198" t="s">
        <v>1734</v>
      </c>
      <c r="AW198" t="s">
        <v>1735</v>
      </c>
      <c r="AX198" t="s">
        <v>1736</v>
      </c>
      <c r="AY198" t="s">
        <v>1737</v>
      </c>
      <c r="AZ198" t="s">
        <v>1738</v>
      </c>
      <c r="BA198" t="s">
        <v>1739</v>
      </c>
      <c r="BB198" t="s">
        <v>1740</v>
      </c>
    </row>
    <row r="199" spans="1:85" x14ac:dyDescent="0.2">
      <c r="A199">
        <v>2372</v>
      </c>
      <c r="B199">
        <v>5</v>
      </c>
      <c r="C199">
        <v>27</v>
      </c>
      <c r="D199">
        <v>4503379.4444444403</v>
      </c>
      <c r="E199">
        <v>6.3175657545863402</v>
      </c>
      <c r="F199" t="s">
        <v>10</v>
      </c>
      <c r="G199">
        <f t="shared" si="12"/>
        <v>3503379.4444444403</v>
      </c>
      <c r="H199">
        <f t="shared" si="13"/>
        <v>5503379.4444444403</v>
      </c>
      <c r="I199" s="6">
        <v>3503379.4444444403</v>
      </c>
      <c r="J199" s="6">
        <v>5503379.4444444403</v>
      </c>
      <c r="M199" t="s">
        <v>1741</v>
      </c>
      <c r="N199" t="s">
        <v>1742</v>
      </c>
      <c r="O199" t="s">
        <v>1743</v>
      </c>
      <c r="P199" t="s">
        <v>1744</v>
      </c>
      <c r="Q199" t="s">
        <v>1745</v>
      </c>
      <c r="R199" t="s">
        <v>1746</v>
      </c>
      <c r="S199" t="s">
        <v>1747</v>
      </c>
      <c r="T199" t="s">
        <v>1748</v>
      </c>
    </row>
    <row r="200" spans="1:85" x14ac:dyDescent="0.2">
      <c r="A200">
        <v>2487</v>
      </c>
      <c r="B200">
        <v>28</v>
      </c>
      <c r="C200">
        <v>29</v>
      </c>
      <c r="D200">
        <v>27583307.571428601</v>
      </c>
      <c r="E200">
        <v>6.2999321970541802</v>
      </c>
      <c r="F200" t="s">
        <v>11</v>
      </c>
      <c r="G200">
        <f t="shared" si="12"/>
        <v>26583307.571428601</v>
      </c>
      <c r="H200">
        <f t="shared" si="13"/>
        <v>28583307.571428601</v>
      </c>
      <c r="I200" s="6">
        <v>26583307.571428601</v>
      </c>
      <c r="J200" s="6">
        <v>28583307.571428601</v>
      </c>
      <c r="M200" t="s">
        <v>1749</v>
      </c>
      <c r="N200" t="s">
        <v>1750</v>
      </c>
      <c r="O200" t="s">
        <v>1751</v>
      </c>
      <c r="P200" t="s">
        <v>1752</v>
      </c>
      <c r="Q200" t="s">
        <v>1753</v>
      </c>
      <c r="R200" t="s">
        <v>1754</v>
      </c>
      <c r="S200" t="s">
        <v>1755</v>
      </c>
      <c r="T200" t="s">
        <v>1756</v>
      </c>
      <c r="U200" t="s">
        <v>1757</v>
      </c>
      <c r="V200" t="s">
        <v>1758</v>
      </c>
      <c r="W200" t="s">
        <v>1759</v>
      </c>
      <c r="X200" t="s">
        <v>1760</v>
      </c>
      <c r="Y200" t="s">
        <v>1761</v>
      </c>
      <c r="Z200" t="s">
        <v>1762</v>
      </c>
      <c r="AA200" t="s">
        <v>1763</v>
      </c>
      <c r="AB200" t="s">
        <v>1764</v>
      </c>
      <c r="AC200" t="s">
        <v>1765</v>
      </c>
      <c r="AD200" t="s">
        <v>1766</v>
      </c>
      <c r="AE200" t="s">
        <v>1767</v>
      </c>
      <c r="AF200" t="s">
        <v>1768</v>
      </c>
      <c r="AG200" t="s">
        <v>1769</v>
      </c>
      <c r="AH200" t="s">
        <v>1770</v>
      </c>
      <c r="AI200" t="s">
        <v>1771</v>
      </c>
      <c r="AJ200" t="s">
        <v>1772</v>
      </c>
      <c r="AK200" t="s">
        <v>1773</v>
      </c>
      <c r="AL200" t="s">
        <v>1774</v>
      </c>
      <c r="AM200" t="s">
        <v>1775</v>
      </c>
      <c r="AN200" t="s">
        <v>1776</v>
      </c>
      <c r="AO200" t="s">
        <v>1777</v>
      </c>
      <c r="AP200" t="s">
        <v>1778</v>
      </c>
      <c r="AQ200" t="s">
        <v>1779</v>
      </c>
      <c r="AR200" t="s">
        <v>1780</v>
      </c>
      <c r="AS200" t="s">
        <v>1781</v>
      </c>
      <c r="AT200" t="s">
        <v>1782</v>
      </c>
      <c r="AU200" t="s">
        <v>1783</v>
      </c>
      <c r="AV200" t="s">
        <v>1784</v>
      </c>
      <c r="AW200" t="s">
        <v>1785</v>
      </c>
      <c r="AX200" t="s">
        <v>1786</v>
      </c>
      <c r="AY200" t="s">
        <v>1787</v>
      </c>
      <c r="AZ200" t="s">
        <v>1788</v>
      </c>
      <c r="BA200" t="s">
        <v>1789</v>
      </c>
      <c r="BB200" t="s">
        <v>1790</v>
      </c>
      <c r="BC200" t="s">
        <v>1791</v>
      </c>
      <c r="BD200" t="s">
        <v>1792</v>
      </c>
      <c r="BE200" t="s">
        <v>1793</v>
      </c>
      <c r="BF200" t="s">
        <v>1794</v>
      </c>
      <c r="BG200" t="s">
        <v>1795</v>
      </c>
      <c r="BH200" t="s">
        <v>1796</v>
      </c>
      <c r="BI200" t="s">
        <v>1797</v>
      </c>
      <c r="BJ200" t="s">
        <v>1798</v>
      </c>
      <c r="BK200" t="s">
        <v>1799</v>
      </c>
      <c r="BL200" t="s">
        <v>1800</v>
      </c>
      <c r="BM200" t="s">
        <v>1801</v>
      </c>
      <c r="BN200" t="s">
        <v>1802</v>
      </c>
      <c r="BO200" t="s">
        <v>1803</v>
      </c>
      <c r="BP200" t="s">
        <v>1804</v>
      </c>
      <c r="BQ200" t="s">
        <v>1805</v>
      </c>
      <c r="BR200" t="s">
        <v>1806</v>
      </c>
      <c r="BS200" t="s">
        <v>1807</v>
      </c>
      <c r="BT200" t="s">
        <v>1808</v>
      </c>
      <c r="BU200" t="s">
        <v>1809</v>
      </c>
      <c r="BV200" t="s">
        <v>1810</v>
      </c>
      <c r="BW200" t="s">
        <v>1811</v>
      </c>
      <c r="BX200" t="s">
        <v>1812</v>
      </c>
      <c r="BY200" t="s">
        <v>1813</v>
      </c>
      <c r="BZ200" t="s">
        <v>1814</v>
      </c>
      <c r="CA200" t="s">
        <v>1815</v>
      </c>
      <c r="CB200" t="s">
        <v>1816</v>
      </c>
      <c r="CC200" t="s">
        <v>1817</v>
      </c>
      <c r="CD200" t="s">
        <v>1818</v>
      </c>
      <c r="CE200" t="s">
        <v>1819</v>
      </c>
      <c r="CF200" t="s">
        <v>1820</v>
      </c>
      <c r="CG200" t="s">
        <v>1821</v>
      </c>
    </row>
    <row r="201" spans="1:85" x14ac:dyDescent="0.2">
      <c r="A201">
        <v>2511</v>
      </c>
      <c r="B201">
        <v>52</v>
      </c>
      <c r="C201">
        <v>29</v>
      </c>
      <c r="D201">
        <v>51392266.5</v>
      </c>
      <c r="E201">
        <v>5.8398420522401997</v>
      </c>
      <c r="F201" t="s">
        <v>9</v>
      </c>
      <c r="G201">
        <f t="shared" si="12"/>
        <v>50392266.5</v>
      </c>
      <c r="H201">
        <f t="shared" si="13"/>
        <v>52392266.5</v>
      </c>
      <c r="I201" s="6">
        <v>50392266.5</v>
      </c>
      <c r="J201" s="6">
        <v>52392266.5</v>
      </c>
      <c r="M201" t="s">
        <v>1822</v>
      </c>
      <c r="N201" t="s">
        <v>1823</v>
      </c>
      <c r="O201" t="s">
        <v>1824</v>
      </c>
      <c r="P201" t="s">
        <v>1825</v>
      </c>
      <c r="Q201" t="s">
        <v>1826</v>
      </c>
      <c r="R201" t="s">
        <v>1827</v>
      </c>
      <c r="S201" t="s">
        <v>1828</v>
      </c>
      <c r="T201" t="s">
        <v>1829</v>
      </c>
      <c r="U201" t="s">
        <v>1830</v>
      </c>
      <c r="V201" t="s">
        <v>1831</v>
      </c>
      <c r="W201" t="s">
        <v>1832</v>
      </c>
      <c r="X201" t="s">
        <v>1833</v>
      </c>
      <c r="Y201" t="s">
        <v>1834</v>
      </c>
      <c r="Z201" t="s">
        <v>1835</v>
      </c>
      <c r="AA201" t="s">
        <v>1836</v>
      </c>
      <c r="AB201" t="s">
        <v>1837</v>
      </c>
      <c r="AC201" t="s">
        <v>1838</v>
      </c>
      <c r="AD201" t="s">
        <v>1839</v>
      </c>
      <c r="AE201" t="s">
        <v>1840</v>
      </c>
      <c r="AF201" t="s">
        <v>1841</v>
      </c>
      <c r="AG201" t="s">
        <v>1842</v>
      </c>
      <c r="AH201" t="s">
        <v>1843</v>
      </c>
      <c r="AI201" t="s">
        <v>1844</v>
      </c>
      <c r="AJ201" t="s">
        <v>1845</v>
      </c>
      <c r="AK201" t="s">
        <v>1846</v>
      </c>
      <c r="AL201" t="s">
        <v>1847</v>
      </c>
      <c r="AM201" t="s">
        <v>1848</v>
      </c>
      <c r="AN201" t="s">
        <v>1849</v>
      </c>
      <c r="AO201" t="s">
        <v>1850</v>
      </c>
      <c r="AP201" t="s">
        <v>1851</v>
      </c>
      <c r="AQ201" t="s">
        <v>1852</v>
      </c>
      <c r="AR201" t="s">
        <v>1853</v>
      </c>
      <c r="AS201" t="s">
        <v>1854</v>
      </c>
      <c r="AT201" t="s">
        <v>1855</v>
      </c>
      <c r="AU201" t="s">
        <v>1856</v>
      </c>
    </row>
  </sheetData>
  <sortState ref="A2:EN201">
    <sortCondition ref="C2:C201"/>
    <sortCondition ref="D2:D20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201"/>
  <sheetViews>
    <sheetView topLeftCell="A44" workbookViewId="0">
      <selection activeCell="AN111" sqref="A1:XFD1048576"/>
    </sheetView>
  </sheetViews>
  <sheetFormatPr defaultRowHeight="12.75" x14ac:dyDescent="0.2"/>
  <cols>
    <col min="9" max="9" width="12.375" style="6" bestFit="1" customWidth="1"/>
    <col min="10" max="10" width="9.875" style="6" bestFit="1" customWidth="1"/>
    <col min="11" max="11" width="22.25" customWidth="1"/>
    <col min="12" max="12" width="14.75" customWidth="1"/>
  </cols>
  <sheetData>
    <row r="1" spans="1:48" x14ac:dyDescent="0.2">
      <c r="B1" t="s">
        <v>0</v>
      </c>
      <c r="C1" t="s">
        <v>26</v>
      </c>
      <c r="D1" t="s">
        <v>1</v>
      </c>
      <c r="E1" t="s">
        <v>2</v>
      </c>
      <c r="F1" t="s">
        <v>3</v>
      </c>
      <c r="I1" s="6" t="s">
        <v>27</v>
      </c>
      <c r="J1" s="6" t="s">
        <v>28</v>
      </c>
      <c r="M1" t="s">
        <v>1864</v>
      </c>
    </row>
    <row r="2" spans="1:48" x14ac:dyDescent="0.2">
      <c r="A2" s="4">
        <v>771</v>
      </c>
      <c r="B2" s="4">
        <v>77</v>
      </c>
      <c r="C2" s="4">
        <v>1</v>
      </c>
      <c r="D2" s="4">
        <v>76605081.200000003</v>
      </c>
      <c r="E2" s="4">
        <v>6.9008805533841402</v>
      </c>
      <c r="F2" s="4" t="s">
        <v>8</v>
      </c>
      <c r="G2" s="4">
        <f t="shared" ref="G2:G33" si="0">D2-1000000</f>
        <v>75605081.200000003</v>
      </c>
      <c r="H2" s="4">
        <f t="shared" ref="H2:H33" si="1">D2+1000000</f>
        <v>77605081.200000003</v>
      </c>
      <c r="I2" s="7">
        <v>75605081.200000003</v>
      </c>
      <c r="J2" s="7">
        <v>77605081.200000003</v>
      </c>
      <c r="K2" s="4"/>
      <c r="L2" s="4"/>
      <c r="M2" t="s">
        <v>29</v>
      </c>
      <c r="N2" t="s">
        <v>30</v>
      </c>
      <c r="O2" t="s">
        <v>1857</v>
      </c>
      <c r="P2" t="s">
        <v>31</v>
      </c>
      <c r="Q2" t="s">
        <v>1858</v>
      </c>
      <c r="R2" t="s">
        <v>32</v>
      </c>
      <c r="S2" t="s">
        <v>1859</v>
      </c>
      <c r="T2" t="s">
        <v>1860</v>
      </c>
      <c r="U2" t="s">
        <v>33</v>
      </c>
      <c r="V2" t="s">
        <v>1861</v>
      </c>
      <c r="W2" t="s">
        <v>34</v>
      </c>
      <c r="X2" t="s">
        <v>1862</v>
      </c>
      <c r="Y2" t="s">
        <v>35</v>
      </c>
      <c r="Z2" t="s">
        <v>1863</v>
      </c>
      <c r="AA2" t="s">
        <v>36</v>
      </c>
    </row>
    <row r="3" spans="1:48" x14ac:dyDescent="0.2">
      <c r="A3" s="4">
        <v>77</v>
      </c>
      <c r="B3" s="4">
        <v>77</v>
      </c>
      <c r="C3" s="4">
        <v>1</v>
      </c>
      <c r="D3" s="4">
        <v>76605081.200000003</v>
      </c>
      <c r="E3" s="4">
        <v>6.8832958987380497</v>
      </c>
      <c r="F3" s="4" t="s">
        <v>7</v>
      </c>
      <c r="G3" s="4">
        <f t="shared" si="0"/>
        <v>75605081.200000003</v>
      </c>
      <c r="H3" s="4">
        <f t="shared" si="1"/>
        <v>77605081.200000003</v>
      </c>
      <c r="I3" s="7">
        <v>75605081.200000003</v>
      </c>
      <c r="J3" s="7">
        <v>77605081.200000003</v>
      </c>
      <c r="K3" s="4"/>
      <c r="L3" s="4"/>
      <c r="M3" t="s">
        <v>29</v>
      </c>
      <c r="N3" t="s">
        <v>30</v>
      </c>
      <c r="O3" t="s">
        <v>1857</v>
      </c>
      <c r="P3" t="s">
        <v>31</v>
      </c>
      <c r="Q3" t="s">
        <v>1858</v>
      </c>
      <c r="R3" t="s">
        <v>32</v>
      </c>
      <c r="S3" t="s">
        <v>1859</v>
      </c>
      <c r="T3" t="s">
        <v>1860</v>
      </c>
      <c r="U3" t="s">
        <v>33</v>
      </c>
      <c r="V3" t="s">
        <v>1861</v>
      </c>
      <c r="W3" t="s">
        <v>34</v>
      </c>
      <c r="X3" t="s">
        <v>1862</v>
      </c>
      <c r="Y3" t="s">
        <v>35</v>
      </c>
      <c r="Z3" t="s">
        <v>1863</v>
      </c>
      <c r="AA3" t="s">
        <v>36</v>
      </c>
    </row>
    <row r="4" spans="1:48" x14ac:dyDescent="0.2">
      <c r="A4" s="4">
        <v>772</v>
      </c>
      <c r="B4" s="4">
        <v>77</v>
      </c>
      <c r="C4" s="4">
        <v>1</v>
      </c>
      <c r="D4" s="4">
        <v>76605081.200000003</v>
      </c>
      <c r="E4" s="4">
        <v>5.6116170273860799</v>
      </c>
      <c r="F4" s="4" t="s">
        <v>9</v>
      </c>
      <c r="G4" s="4">
        <f t="shared" si="0"/>
        <v>75605081.200000003</v>
      </c>
      <c r="H4" s="4">
        <f t="shared" si="1"/>
        <v>77605081.200000003</v>
      </c>
      <c r="I4" s="7">
        <v>75605081.200000003</v>
      </c>
      <c r="J4" s="7">
        <v>77605081.200000003</v>
      </c>
      <c r="K4" s="4"/>
      <c r="L4" s="4"/>
      <c r="M4" t="s">
        <v>29</v>
      </c>
      <c r="N4" t="s">
        <v>30</v>
      </c>
      <c r="O4" t="s">
        <v>1857</v>
      </c>
      <c r="P4" t="s">
        <v>31</v>
      </c>
      <c r="Q4" t="s">
        <v>1858</v>
      </c>
      <c r="R4" t="s">
        <v>32</v>
      </c>
      <c r="S4" t="s">
        <v>1859</v>
      </c>
      <c r="T4" t="s">
        <v>1860</v>
      </c>
      <c r="U4" t="s">
        <v>33</v>
      </c>
      <c r="V4" t="s">
        <v>1861</v>
      </c>
      <c r="W4" t="s">
        <v>34</v>
      </c>
      <c r="X4" t="s">
        <v>1862</v>
      </c>
      <c r="Y4" t="s">
        <v>35</v>
      </c>
      <c r="Z4" t="s">
        <v>1863</v>
      </c>
      <c r="AA4" t="s">
        <v>36</v>
      </c>
    </row>
    <row r="5" spans="1:48" x14ac:dyDescent="0.2">
      <c r="A5">
        <v>111</v>
      </c>
      <c r="B5">
        <v>111</v>
      </c>
      <c r="C5">
        <v>1</v>
      </c>
      <c r="D5">
        <v>110572675.272727</v>
      </c>
      <c r="E5">
        <v>7.3680399694735303</v>
      </c>
      <c r="F5" t="s">
        <v>10</v>
      </c>
      <c r="G5">
        <f t="shared" si="0"/>
        <v>109572675.272727</v>
      </c>
      <c r="H5">
        <f t="shared" si="1"/>
        <v>111572675.272727</v>
      </c>
      <c r="I5" s="6">
        <v>109572675.272727</v>
      </c>
      <c r="J5" s="6">
        <v>111572675.272727</v>
      </c>
      <c r="M5" t="s">
        <v>37</v>
      </c>
      <c r="N5" t="s">
        <v>1865</v>
      </c>
      <c r="O5" t="s">
        <v>38</v>
      </c>
      <c r="P5" t="s">
        <v>39</v>
      </c>
      <c r="Q5" t="s">
        <v>40</v>
      </c>
      <c r="R5" t="s">
        <v>41</v>
      </c>
      <c r="S5" t="s">
        <v>42</v>
      </c>
      <c r="T5" t="s">
        <v>1866</v>
      </c>
      <c r="U5" t="s">
        <v>1867</v>
      </c>
      <c r="V5" t="s">
        <v>44</v>
      </c>
      <c r="W5" t="s">
        <v>1868</v>
      </c>
      <c r="X5" t="s">
        <v>45</v>
      </c>
      <c r="Y5" t="s">
        <v>1869</v>
      </c>
      <c r="Z5" t="s">
        <v>1870</v>
      </c>
      <c r="AA5" t="s">
        <v>1871</v>
      </c>
      <c r="AB5" t="s">
        <v>1872</v>
      </c>
      <c r="AC5" t="s">
        <v>1561</v>
      </c>
    </row>
    <row r="6" spans="1:48" x14ac:dyDescent="0.2">
      <c r="A6">
        <v>248</v>
      </c>
      <c r="B6">
        <v>89</v>
      </c>
      <c r="C6">
        <v>2</v>
      </c>
      <c r="D6">
        <v>88553961</v>
      </c>
      <c r="E6">
        <v>10.0126132108562</v>
      </c>
      <c r="F6" t="s">
        <v>7</v>
      </c>
      <c r="G6">
        <f t="shared" si="0"/>
        <v>87553961</v>
      </c>
      <c r="H6">
        <f t="shared" si="1"/>
        <v>89553961</v>
      </c>
      <c r="I6" s="6">
        <v>87553961</v>
      </c>
      <c r="J6" s="6">
        <v>89553961</v>
      </c>
      <c r="M6" t="s">
        <v>1873</v>
      </c>
      <c r="N6" t="s">
        <v>46</v>
      </c>
      <c r="O6" t="s">
        <v>47</v>
      </c>
      <c r="P6" t="s">
        <v>1874</v>
      </c>
      <c r="Q6" t="s">
        <v>1875</v>
      </c>
      <c r="R6" t="s">
        <v>48</v>
      </c>
      <c r="S6" t="s">
        <v>1876</v>
      </c>
      <c r="T6" t="s">
        <v>1877</v>
      </c>
      <c r="U6" t="s">
        <v>49</v>
      </c>
      <c r="V6" t="s">
        <v>50</v>
      </c>
      <c r="W6" t="s">
        <v>51</v>
      </c>
      <c r="X6" t="s">
        <v>52</v>
      </c>
    </row>
    <row r="7" spans="1:48" x14ac:dyDescent="0.2">
      <c r="A7">
        <v>256</v>
      </c>
      <c r="B7">
        <v>97</v>
      </c>
      <c r="C7">
        <v>2</v>
      </c>
      <c r="D7">
        <v>96627935.125</v>
      </c>
      <c r="E7">
        <v>6.7382295906234901</v>
      </c>
      <c r="F7" t="s">
        <v>4</v>
      </c>
      <c r="G7">
        <f t="shared" si="0"/>
        <v>95627935.125</v>
      </c>
      <c r="H7">
        <f t="shared" si="1"/>
        <v>97627935.125</v>
      </c>
      <c r="I7" s="6">
        <v>95627935.125</v>
      </c>
      <c r="J7" s="6">
        <v>97627935.125</v>
      </c>
      <c r="M7" t="s">
        <v>1878</v>
      </c>
      <c r="N7" t="s">
        <v>1879</v>
      </c>
      <c r="O7" t="s">
        <v>1880</v>
      </c>
      <c r="P7" t="s">
        <v>53</v>
      </c>
      <c r="Q7" t="s">
        <v>1881</v>
      </c>
      <c r="R7" t="s">
        <v>1882</v>
      </c>
      <c r="S7" t="s">
        <v>1883</v>
      </c>
      <c r="T7" t="s">
        <v>1884</v>
      </c>
      <c r="U7" t="s">
        <v>1885</v>
      </c>
      <c r="V7" t="s">
        <v>1886</v>
      </c>
      <c r="W7" t="s">
        <v>55</v>
      </c>
      <c r="X7" t="s">
        <v>1887</v>
      </c>
      <c r="Y7" t="s">
        <v>1888</v>
      </c>
      <c r="Z7" t="s">
        <v>59</v>
      </c>
      <c r="AA7" t="s">
        <v>60</v>
      </c>
      <c r="AB7" t="s">
        <v>1889</v>
      </c>
      <c r="AC7" t="s">
        <v>61</v>
      </c>
      <c r="AD7" t="s">
        <v>1890</v>
      </c>
      <c r="AE7" t="s">
        <v>1891</v>
      </c>
      <c r="AF7" t="s">
        <v>1892</v>
      </c>
      <c r="AG7" t="s">
        <v>63</v>
      </c>
      <c r="AH7" t="s">
        <v>64</v>
      </c>
      <c r="AI7" t="s">
        <v>65</v>
      </c>
      <c r="AJ7" t="s">
        <v>66</v>
      </c>
      <c r="AK7" t="s">
        <v>62</v>
      </c>
      <c r="AL7" t="s">
        <v>1893</v>
      </c>
      <c r="AM7" t="s">
        <v>1894</v>
      </c>
      <c r="AN7" t="s">
        <v>69</v>
      </c>
      <c r="AO7" t="s">
        <v>70</v>
      </c>
      <c r="AP7" t="s">
        <v>71</v>
      </c>
      <c r="AQ7" t="s">
        <v>72</v>
      </c>
      <c r="AR7" t="s">
        <v>1895</v>
      </c>
      <c r="AS7" t="s">
        <v>73</v>
      </c>
      <c r="AT7" t="s">
        <v>75</v>
      </c>
      <c r="AU7" t="s">
        <v>74</v>
      </c>
      <c r="AV7" t="s">
        <v>1896</v>
      </c>
    </row>
    <row r="8" spans="1:48" x14ac:dyDescent="0.2">
      <c r="A8">
        <v>261</v>
      </c>
      <c r="B8">
        <v>102</v>
      </c>
      <c r="C8">
        <v>2</v>
      </c>
      <c r="D8">
        <v>101474577.5</v>
      </c>
      <c r="E8">
        <v>7.0605137936754998</v>
      </c>
      <c r="F8" t="s">
        <v>7</v>
      </c>
      <c r="G8">
        <f t="shared" si="0"/>
        <v>100474577.5</v>
      </c>
      <c r="H8">
        <f t="shared" si="1"/>
        <v>102474577.5</v>
      </c>
      <c r="I8" s="6">
        <v>100474577.5</v>
      </c>
      <c r="J8" s="6">
        <v>102474577.5</v>
      </c>
      <c r="M8" t="s">
        <v>76</v>
      </c>
      <c r="N8" t="s">
        <v>123</v>
      </c>
      <c r="O8" t="s">
        <v>1897</v>
      </c>
      <c r="P8" t="s">
        <v>1898</v>
      </c>
      <c r="Q8" t="s">
        <v>77</v>
      </c>
      <c r="R8" t="s">
        <v>1899</v>
      </c>
      <c r="S8" t="s">
        <v>78</v>
      </c>
    </row>
    <row r="9" spans="1:48" x14ac:dyDescent="0.2">
      <c r="A9">
        <v>348</v>
      </c>
      <c r="B9">
        <v>52</v>
      </c>
      <c r="C9">
        <v>3</v>
      </c>
      <c r="D9">
        <v>51548959</v>
      </c>
      <c r="E9">
        <v>8.1090585131981108</v>
      </c>
      <c r="F9" t="s">
        <v>10</v>
      </c>
      <c r="G9">
        <f t="shared" si="0"/>
        <v>50548959</v>
      </c>
      <c r="H9">
        <f t="shared" si="1"/>
        <v>52548959</v>
      </c>
      <c r="I9" s="6">
        <v>50548959</v>
      </c>
      <c r="J9" s="6">
        <v>52548959</v>
      </c>
      <c r="M9" t="s">
        <v>94</v>
      </c>
      <c r="N9" t="s">
        <v>1900</v>
      </c>
      <c r="O9" t="s">
        <v>96</v>
      </c>
      <c r="P9" t="s">
        <v>98</v>
      </c>
      <c r="Q9" t="s">
        <v>97</v>
      </c>
      <c r="R9" t="s">
        <v>1901</v>
      </c>
      <c r="S9" t="s">
        <v>99</v>
      </c>
      <c r="T9" t="s">
        <v>100</v>
      </c>
      <c r="U9" t="s">
        <v>101</v>
      </c>
      <c r="V9" t="s">
        <v>102</v>
      </c>
      <c r="W9" t="s">
        <v>103</v>
      </c>
      <c r="X9" t="s">
        <v>539</v>
      </c>
      <c r="Y9" t="s">
        <v>104</v>
      </c>
      <c r="Z9" t="s">
        <v>105</v>
      </c>
      <c r="AA9" t="s">
        <v>1902</v>
      </c>
      <c r="AB9" t="s">
        <v>106</v>
      </c>
      <c r="AC9" t="s">
        <v>107</v>
      </c>
      <c r="AD9" t="s">
        <v>1903</v>
      </c>
      <c r="AE9" t="s">
        <v>1904</v>
      </c>
      <c r="AF9" t="s">
        <v>1905</v>
      </c>
      <c r="AG9" t="s">
        <v>1906</v>
      </c>
      <c r="AH9" t="s">
        <v>1907</v>
      </c>
      <c r="AI9" t="s">
        <v>1908</v>
      </c>
      <c r="AJ9" t="s">
        <v>1909</v>
      </c>
      <c r="AK9" t="s">
        <v>1910</v>
      </c>
      <c r="AL9" t="s">
        <v>1911</v>
      </c>
    </row>
    <row r="10" spans="1:48" x14ac:dyDescent="0.2">
      <c r="A10">
        <v>351</v>
      </c>
      <c r="B10">
        <v>55</v>
      </c>
      <c r="C10">
        <v>3</v>
      </c>
      <c r="D10">
        <v>54133621.75</v>
      </c>
      <c r="E10">
        <v>7.05788534441555</v>
      </c>
      <c r="F10" t="s">
        <v>11</v>
      </c>
      <c r="G10">
        <f t="shared" si="0"/>
        <v>53133621.75</v>
      </c>
      <c r="H10">
        <f t="shared" si="1"/>
        <v>55133621.75</v>
      </c>
      <c r="I10" s="6">
        <v>53133621.75</v>
      </c>
      <c r="J10" s="6">
        <v>55133621.75</v>
      </c>
      <c r="M10" t="s">
        <v>1912</v>
      </c>
      <c r="N10" t="s">
        <v>1913</v>
      </c>
      <c r="O10" t="s">
        <v>1914</v>
      </c>
      <c r="P10" t="s">
        <v>1915</v>
      </c>
      <c r="Q10" t="s">
        <v>1916</v>
      </c>
      <c r="R10" t="s">
        <v>1917</v>
      </c>
      <c r="S10" t="s">
        <v>1918</v>
      </c>
      <c r="T10" t="s">
        <v>1919</v>
      </c>
      <c r="U10" t="s">
        <v>1920</v>
      </c>
      <c r="V10" t="s">
        <v>1921</v>
      </c>
      <c r="W10" t="s">
        <v>1922</v>
      </c>
      <c r="X10" t="s">
        <v>1923</v>
      </c>
      <c r="Y10" t="s">
        <v>1924</v>
      </c>
      <c r="Z10" t="s">
        <v>1925</v>
      </c>
      <c r="AA10" t="s">
        <v>1926</v>
      </c>
      <c r="AB10" t="s">
        <v>1927</v>
      </c>
      <c r="AC10" t="s">
        <v>1928</v>
      </c>
      <c r="AD10" t="s">
        <v>1929</v>
      </c>
      <c r="AE10" t="s">
        <v>1930</v>
      </c>
      <c r="AF10" t="s">
        <v>1931</v>
      </c>
      <c r="AG10" t="s">
        <v>1932</v>
      </c>
      <c r="AH10" t="s">
        <v>1933</v>
      </c>
      <c r="AI10" t="s">
        <v>1934</v>
      </c>
      <c r="AJ10" t="s">
        <v>1935</v>
      </c>
      <c r="AK10" t="s">
        <v>1936</v>
      </c>
      <c r="AL10" t="s">
        <v>1937</v>
      </c>
      <c r="AM10" t="s">
        <v>1927</v>
      </c>
      <c r="AN10" t="s">
        <v>1938</v>
      </c>
      <c r="AO10" t="s">
        <v>1939</v>
      </c>
      <c r="AP10" t="s">
        <v>1940</v>
      </c>
      <c r="AQ10" t="s">
        <v>1941</v>
      </c>
      <c r="AR10" t="s">
        <v>1942</v>
      </c>
      <c r="AS10" t="s">
        <v>1943</v>
      </c>
      <c r="AT10" t="s">
        <v>1944</v>
      </c>
      <c r="AU10" t="s">
        <v>1945</v>
      </c>
      <c r="AV10" t="s">
        <v>1946</v>
      </c>
    </row>
    <row r="11" spans="1:48" x14ac:dyDescent="0.2">
      <c r="A11" s="2">
        <v>369</v>
      </c>
      <c r="B11" s="2">
        <v>73</v>
      </c>
      <c r="C11" s="2">
        <v>3</v>
      </c>
      <c r="D11" s="2">
        <v>72177767.25</v>
      </c>
      <c r="E11" s="2">
        <v>9.9043597486975194</v>
      </c>
      <c r="F11" s="2" t="s">
        <v>6</v>
      </c>
      <c r="G11" s="2">
        <f t="shared" si="0"/>
        <v>71177767.25</v>
      </c>
      <c r="H11" s="2">
        <f t="shared" si="1"/>
        <v>73177767.25</v>
      </c>
      <c r="I11" s="8">
        <v>71177767.25</v>
      </c>
      <c r="J11" s="8">
        <v>73177767.25</v>
      </c>
      <c r="K11" s="2"/>
      <c r="L11" s="2"/>
      <c r="M11" t="s">
        <v>1947</v>
      </c>
      <c r="N11" t="s">
        <v>1948</v>
      </c>
      <c r="O11" t="s">
        <v>1949</v>
      </c>
      <c r="P11" t="s">
        <v>1950</v>
      </c>
    </row>
    <row r="12" spans="1:48" x14ac:dyDescent="0.2">
      <c r="A12" s="2">
        <v>3691</v>
      </c>
      <c r="B12" s="2">
        <v>73</v>
      </c>
      <c r="C12" s="2">
        <v>3</v>
      </c>
      <c r="D12" s="2">
        <v>72177767.25</v>
      </c>
      <c r="E12" s="2">
        <v>6.90422066171132</v>
      </c>
      <c r="F12" s="2" t="s">
        <v>7</v>
      </c>
      <c r="G12" s="2">
        <f t="shared" si="0"/>
        <v>71177767.25</v>
      </c>
      <c r="H12" s="2">
        <f t="shared" si="1"/>
        <v>73177767.25</v>
      </c>
      <c r="I12" s="8">
        <v>71177767.25</v>
      </c>
      <c r="J12" s="8">
        <v>73177767.25</v>
      </c>
      <c r="K12" s="2"/>
      <c r="L12" s="2"/>
      <c r="M12" t="s">
        <v>1947</v>
      </c>
      <c r="N12" t="s">
        <v>1948</v>
      </c>
      <c r="O12" t="s">
        <v>1949</v>
      </c>
      <c r="P12" t="s">
        <v>1950</v>
      </c>
    </row>
    <row r="13" spans="1:48" x14ac:dyDescent="0.2">
      <c r="A13" s="2">
        <v>422</v>
      </c>
      <c r="B13" s="2">
        <v>4</v>
      </c>
      <c r="C13" s="2">
        <v>4</v>
      </c>
      <c r="D13" s="2">
        <v>3623122.25</v>
      </c>
      <c r="E13" s="2">
        <v>7.3820043068777803</v>
      </c>
      <c r="F13" s="2" t="s">
        <v>4</v>
      </c>
      <c r="G13" s="2">
        <f t="shared" si="0"/>
        <v>2623122.25</v>
      </c>
      <c r="H13" s="2">
        <f t="shared" si="1"/>
        <v>4623122.25</v>
      </c>
      <c r="I13" s="8">
        <v>2623122.25</v>
      </c>
      <c r="J13" s="8">
        <v>4623122.25</v>
      </c>
      <c r="K13" s="2"/>
      <c r="L13" s="2"/>
      <c r="M13" t="s">
        <v>118</v>
      </c>
      <c r="N13" t="s">
        <v>119</v>
      </c>
      <c r="O13" t="s">
        <v>120</v>
      </c>
    </row>
    <row r="14" spans="1:48" x14ac:dyDescent="0.2">
      <c r="A14" s="2">
        <v>4221</v>
      </c>
      <c r="B14" s="2">
        <v>4</v>
      </c>
      <c r="C14" s="2">
        <v>4</v>
      </c>
      <c r="D14" s="2">
        <v>3623122.25</v>
      </c>
      <c r="E14" s="2">
        <v>6.8669649166914697</v>
      </c>
      <c r="F14" s="2" t="s">
        <v>5</v>
      </c>
      <c r="G14" s="2">
        <f t="shared" si="0"/>
        <v>2623122.25</v>
      </c>
      <c r="H14" s="2">
        <f t="shared" si="1"/>
        <v>4623122.25</v>
      </c>
      <c r="I14" s="8">
        <v>2623122.25</v>
      </c>
      <c r="J14" s="8">
        <v>4623122.25</v>
      </c>
      <c r="K14" s="2"/>
      <c r="L14" s="2"/>
      <c r="M14" t="s">
        <v>118</v>
      </c>
      <c r="N14" t="s">
        <v>119</v>
      </c>
      <c r="O14" t="s">
        <v>120</v>
      </c>
    </row>
    <row r="15" spans="1:48" x14ac:dyDescent="0.2">
      <c r="A15">
        <v>442</v>
      </c>
      <c r="B15">
        <v>24</v>
      </c>
      <c r="C15">
        <v>4</v>
      </c>
      <c r="D15">
        <v>23462599</v>
      </c>
      <c r="E15">
        <v>6.9247882275253501</v>
      </c>
      <c r="F15" t="s">
        <v>11</v>
      </c>
      <c r="G15">
        <f t="shared" si="0"/>
        <v>22462599</v>
      </c>
      <c r="H15">
        <f t="shared" si="1"/>
        <v>24462599</v>
      </c>
      <c r="I15" s="6">
        <v>22462599</v>
      </c>
      <c r="J15" s="6">
        <v>24462599</v>
      </c>
      <c r="M15" t="s">
        <v>122</v>
      </c>
      <c r="N15" t="s">
        <v>123</v>
      </c>
      <c r="O15" t="s">
        <v>1951</v>
      </c>
      <c r="P15" t="s">
        <v>1952</v>
      </c>
      <c r="Q15" t="s">
        <v>1953</v>
      </c>
      <c r="R15" t="s">
        <v>1954</v>
      </c>
      <c r="S15" t="s">
        <v>1955</v>
      </c>
      <c r="T15" t="s">
        <v>1956</v>
      </c>
      <c r="U15" t="s">
        <v>1957</v>
      </c>
      <c r="V15" t="s">
        <v>1958</v>
      </c>
      <c r="W15" t="s">
        <v>1959</v>
      </c>
      <c r="X15" t="s">
        <v>1960</v>
      </c>
      <c r="Y15" t="s">
        <v>1961</v>
      </c>
      <c r="Z15" t="s">
        <v>1962</v>
      </c>
      <c r="AA15" t="s">
        <v>1963</v>
      </c>
    </row>
    <row r="16" spans="1:48" x14ac:dyDescent="0.2">
      <c r="A16">
        <v>473</v>
      </c>
      <c r="B16">
        <v>55</v>
      </c>
      <c r="C16">
        <v>4</v>
      </c>
      <c r="D16">
        <v>54358285.428571403</v>
      </c>
      <c r="E16">
        <v>13.424423341732201</v>
      </c>
      <c r="F16" t="s">
        <v>11</v>
      </c>
      <c r="G16">
        <f t="shared" si="0"/>
        <v>53358285.428571403</v>
      </c>
      <c r="H16">
        <f t="shared" si="1"/>
        <v>55358285.428571403</v>
      </c>
      <c r="I16" s="6">
        <v>53358285.428571403</v>
      </c>
      <c r="J16" s="6">
        <v>55358285.428571403</v>
      </c>
      <c r="M16" t="s">
        <v>1964</v>
      </c>
      <c r="N16" t="s">
        <v>1965</v>
      </c>
      <c r="O16" t="s">
        <v>1966</v>
      </c>
      <c r="P16" t="s">
        <v>1967</v>
      </c>
      <c r="Q16" t="s">
        <v>1968</v>
      </c>
      <c r="R16" t="s">
        <v>1969</v>
      </c>
      <c r="S16" t="s">
        <v>1970</v>
      </c>
      <c r="T16" t="s">
        <v>1971</v>
      </c>
      <c r="U16" t="s">
        <v>1972</v>
      </c>
    </row>
    <row r="17" spans="1:53" x14ac:dyDescent="0.2">
      <c r="A17">
        <v>487</v>
      </c>
      <c r="B17">
        <v>69</v>
      </c>
      <c r="C17">
        <v>4</v>
      </c>
      <c r="D17">
        <v>68440491</v>
      </c>
      <c r="E17">
        <v>5.53382394891171</v>
      </c>
      <c r="F17" t="s">
        <v>9</v>
      </c>
      <c r="G17">
        <f t="shared" si="0"/>
        <v>67440491</v>
      </c>
      <c r="H17">
        <f t="shared" si="1"/>
        <v>69440491</v>
      </c>
      <c r="I17" s="6">
        <v>67440491</v>
      </c>
      <c r="J17" s="6">
        <v>69440491</v>
      </c>
      <c r="M17" t="s">
        <v>1973</v>
      </c>
      <c r="N17" t="s">
        <v>1974</v>
      </c>
      <c r="O17" t="s">
        <v>1975</v>
      </c>
      <c r="P17" t="s">
        <v>1976</v>
      </c>
      <c r="Q17" t="s">
        <v>160</v>
      </c>
      <c r="R17" t="s">
        <v>1977</v>
      </c>
      <c r="S17" t="s">
        <v>1978</v>
      </c>
      <c r="T17" t="s">
        <v>1979</v>
      </c>
      <c r="U17" t="s">
        <v>1980</v>
      </c>
      <c r="V17" t="s">
        <v>161</v>
      </c>
      <c r="W17" t="s">
        <v>1981</v>
      </c>
      <c r="X17" t="s">
        <v>162</v>
      </c>
      <c r="Y17" t="s">
        <v>1982</v>
      </c>
      <c r="Z17" t="s">
        <v>163</v>
      </c>
      <c r="AA17" t="s">
        <v>164</v>
      </c>
      <c r="AB17" t="s">
        <v>1983</v>
      </c>
      <c r="AC17" t="s">
        <v>165</v>
      </c>
      <c r="AD17" t="s">
        <v>1984</v>
      </c>
      <c r="AE17" t="s">
        <v>1985</v>
      </c>
      <c r="AF17" t="s">
        <v>1986</v>
      </c>
      <c r="AG17" t="s">
        <v>1987</v>
      </c>
      <c r="AH17" t="s">
        <v>1988</v>
      </c>
      <c r="AI17" t="s">
        <v>167</v>
      </c>
      <c r="AJ17" t="s">
        <v>168</v>
      </c>
      <c r="AK17" t="s">
        <v>169</v>
      </c>
      <c r="AL17" t="s">
        <v>170</v>
      </c>
      <c r="AM17" t="s">
        <v>1989</v>
      </c>
      <c r="AN17" t="s">
        <v>172</v>
      </c>
      <c r="AO17" t="s">
        <v>173</v>
      </c>
      <c r="AP17" t="s">
        <v>174</v>
      </c>
      <c r="AQ17" t="s">
        <v>175</v>
      </c>
      <c r="AR17" t="s">
        <v>1990</v>
      </c>
      <c r="AS17" t="s">
        <v>176</v>
      </c>
    </row>
    <row r="18" spans="1:53" x14ac:dyDescent="0.2">
      <c r="A18" s="2">
        <v>4891</v>
      </c>
      <c r="B18" s="2">
        <v>71</v>
      </c>
      <c r="C18" s="2">
        <v>4</v>
      </c>
      <c r="D18" s="2">
        <v>70584574.599999994</v>
      </c>
      <c r="E18" s="2">
        <v>6.35666237681371</v>
      </c>
      <c r="F18" s="2" t="s">
        <v>11</v>
      </c>
      <c r="G18" s="2">
        <f t="shared" si="0"/>
        <v>69584574.599999994</v>
      </c>
      <c r="H18" s="2">
        <f t="shared" si="1"/>
        <v>71584574.599999994</v>
      </c>
      <c r="I18" s="8">
        <v>69584574.599999994</v>
      </c>
      <c r="J18" s="8">
        <v>71584574.599999994</v>
      </c>
      <c r="K18" s="2"/>
      <c r="L18" s="2"/>
      <c r="M18" t="s">
        <v>1991</v>
      </c>
      <c r="N18" t="s">
        <v>1992</v>
      </c>
      <c r="O18" t="s">
        <v>1993</v>
      </c>
      <c r="P18" t="s">
        <v>1994</v>
      </c>
      <c r="Q18" t="s">
        <v>1995</v>
      </c>
      <c r="R18" t="s">
        <v>1996</v>
      </c>
      <c r="S18" t="s">
        <v>1997</v>
      </c>
      <c r="T18" t="s">
        <v>1998</v>
      </c>
      <c r="U18" t="s">
        <v>1999</v>
      </c>
      <c r="V18" t="s">
        <v>2000</v>
      </c>
      <c r="W18" t="s">
        <v>2001</v>
      </c>
      <c r="X18" t="s">
        <v>2002</v>
      </c>
      <c r="Y18" t="s">
        <v>2003</v>
      </c>
      <c r="Z18" t="s">
        <v>2004</v>
      </c>
      <c r="AA18" t="s">
        <v>2005</v>
      </c>
      <c r="AB18" t="s">
        <v>2006</v>
      </c>
      <c r="AC18" t="s">
        <v>2007</v>
      </c>
      <c r="AD18" t="s">
        <v>2008</v>
      </c>
      <c r="AE18" t="s">
        <v>2009</v>
      </c>
      <c r="AF18" t="s">
        <v>2010</v>
      </c>
      <c r="AG18" t="s">
        <v>2011</v>
      </c>
      <c r="AH18" t="s">
        <v>865</v>
      </c>
      <c r="AI18" t="s">
        <v>2012</v>
      </c>
      <c r="AJ18" t="s">
        <v>867</v>
      </c>
    </row>
    <row r="19" spans="1:53" x14ac:dyDescent="0.2">
      <c r="A19" s="2">
        <v>489</v>
      </c>
      <c r="B19" s="2">
        <v>71</v>
      </c>
      <c r="C19" s="2">
        <v>4</v>
      </c>
      <c r="D19" s="2">
        <v>70584574.599999994</v>
      </c>
      <c r="E19" s="2">
        <v>6.2691689988099997</v>
      </c>
      <c r="F19" s="2" t="s">
        <v>6</v>
      </c>
      <c r="G19" s="2">
        <f t="shared" si="0"/>
        <v>69584574.599999994</v>
      </c>
      <c r="H19" s="2">
        <f t="shared" si="1"/>
        <v>71584574.599999994</v>
      </c>
      <c r="I19" s="8">
        <v>69584574.599999994</v>
      </c>
      <c r="J19" s="8">
        <v>71584574.599999994</v>
      </c>
      <c r="K19" s="2"/>
      <c r="L19" s="2"/>
      <c r="M19" t="s">
        <v>1991</v>
      </c>
      <c r="N19" t="s">
        <v>1992</v>
      </c>
      <c r="O19" t="s">
        <v>1993</v>
      </c>
      <c r="P19" t="s">
        <v>1994</v>
      </c>
      <c r="Q19" t="s">
        <v>1995</v>
      </c>
      <c r="R19" t="s">
        <v>1996</v>
      </c>
      <c r="S19" t="s">
        <v>1997</v>
      </c>
      <c r="T19" t="s">
        <v>1998</v>
      </c>
      <c r="U19" t="s">
        <v>1999</v>
      </c>
      <c r="V19" t="s">
        <v>2000</v>
      </c>
      <c r="W19" t="s">
        <v>2001</v>
      </c>
      <c r="X19" t="s">
        <v>2002</v>
      </c>
      <c r="Y19" t="s">
        <v>2003</v>
      </c>
      <c r="Z19" t="s">
        <v>2004</v>
      </c>
      <c r="AA19" t="s">
        <v>2005</v>
      </c>
      <c r="AB19" t="s">
        <v>2006</v>
      </c>
      <c r="AC19" t="s">
        <v>2007</v>
      </c>
      <c r="AD19" t="s">
        <v>2008</v>
      </c>
      <c r="AE19" t="s">
        <v>2009</v>
      </c>
      <c r="AF19" t="s">
        <v>2010</v>
      </c>
      <c r="AG19" t="s">
        <v>2011</v>
      </c>
      <c r="AH19" t="s">
        <v>865</v>
      </c>
      <c r="AI19" t="s">
        <v>2012</v>
      </c>
      <c r="AJ19" t="s">
        <v>867</v>
      </c>
    </row>
    <row r="20" spans="1:53" x14ac:dyDescent="0.2">
      <c r="A20">
        <v>495</v>
      </c>
      <c r="B20">
        <v>77</v>
      </c>
      <c r="C20">
        <v>4</v>
      </c>
      <c r="D20">
        <v>76468279.700000003</v>
      </c>
      <c r="E20">
        <v>6.74797683684442</v>
      </c>
      <c r="F20" t="s">
        <v>11</v>
      </c>
      <c r="G20">
        <f t="shared" si="0"/>
        <v>75468279.700000003</v>
      </c>
      <c r="H20">
        <f t="shared" si="1"/>
        <v>77468279.700000003</v>
      </c>
      <c r="I20" s="6">
        <v>75468279.700000003</v>
      </c>
      <c r="J20" s="6">
        <v>77468279.700000003</v>
      </c>
      <c r="M20" t="s">
        <v>185</v>
      </c>
      <c r="N20" t="s">
        <v>2013</v>
      </c>
      <c r="O20" t="s">
        <v>2014</v>
      </c>
      <c r="P20" t="s">
        <v>2015</v>
      </c>
      <c r="Q20" t="s">
        <v>186</v>
      </c>
      <c r="R20" t="s">
        <v>2016</v>
      </c>
      <c r="S20" t="s">
        <v>187</v>
      </c>
      <c r="T20" t="s">
        <v>188</v>
      </c>
      <c r="U20" t="s">
        <v>2017</v>
      </c>
      <c r="V20" t="s">
        <v>189</v>
      </c>
      <c r="W20" t="s">
        <v>190</v>
      </c>
      <c r="X20" t="s">
        <v>2018</v>
      </c>
      <c r="Y20" t="s">
        <v>191</v>
      </c>
      <c r="Z20" t="s">
        <v>192</v>
      </c>
      <c r="AA20" t="s">
        <v>193</v>
      </c>
      <c r="AB20" t="s">
        <v>194</v>
      </c>
      <c r="AC20" t="s">
        <v>2019</v>
      </c>
      <c r="AD20" t="s">
        <v>196</v>
      </c>
      <c r="AE20" t="s">
        <v>2020</v>
      </c>
      <c r="AF20" t="s">
        <v>2021</v>
      </c>
      <c r="AG20" t="s">
        <v>198</v>
      </c>
      <c r="AH20" t="s">
        <v>199</v>
      </c>
      <c r="AI20" t="s">
        <v>200</v>
      </c>
      <c r="AJ20" t="s">
        <v>201</v>
      </c>
    </row>
    <row r="21" spans="1:53" x14ac:dyDescent="0.2">
      <c r="A21" s="4">
        <v>496</v>
      </c>
      <c r="B21" s="4">
        <v>78</v>
      </c>
      <c r="C21" s="4">
        <v>4</v>
      </c>
      <c r="D21" s="4">
        <v>77453253.285714298</v>
      </c>
      <c r="E21" s="4">
        <v>7.1795380606232397</v>
      </c>
      <c r="F21" s="4" t="s">
        <v>8</v>
      </c>
      <c r="G21" s="4">
        <f t="shared" si="0"/>
        <v>76453253.285714298</v>
      </c>
      <c r="H21" s="4">
        <f t="shared" si="1"/>
        <v>78453253.285714298</v>
      </c>
      <c r="I21" s="7">
        <v>76453253.285714298</v>
      </c>
      <c r="J21" s="7">
        <v>78453253.285714298</v>
      </c>
      <c r="K21" s="4"/>
      <c r="L21" s="4"/>
      <c r="M21" t="s">
        <v>187</v>
      </c>
      <c r="N21" t="s">
        <v>188</v>
      </c>
      <c r="O21" t="s">
        <v>2017</v>
      </c>
      <c r="P21" t="s">
        <v>189</v>
      </c>
      <c r="Q21" t="s">
        <v>190</v>
      </c>
      <c r="R21" t="s">
        <v>2018</v>
      </c>
      <c r="S21" t="s">
        <v>191</v>
      </c>
      <c r="T21" t="s">
        <v>192</v>
      </c>
      <c r="U21" t="s">
        <v>193</v>
      </c>
      <c r="V21" t="s">
        <v>194</v>
      </c>
      <c r="W21" t="s">
        <v>2019</v>
      </c>
      <c r="X21" t="s">
        <v>196</v>
      </c>
      <c r="Y21" t="s">
        <v>2020</v>
      </c>
      <c r="Z21" t="s">
        <v>2021</v>
      </c>
      <c r="AA21" t="s">
        <v>198</v>
      </c>
      <c r="AB21" t="s">
        <v>199</v>
      </c>
      <c r="AC21" t="s">
        <v>200</v>
      </c>
      <c r="AD21" t="s">
        <v>201</v>
      </c>
      <c r="AE21" t="s">
        <v>202</v>
      </c>
      <c r="AF21" t="s">
        <v>203</v>
      </c>
      <c r="AG21" t="s">
        <v>2022</v>
      </c>
      <c r="AH21" t="s">
        <v>204</v>
      </c>
      <c r="AI21" t="s">
        <v>205</v>
      </c>
      <c r="AJ21" t="s">
        <v>2023</v>
      </c>
      <c r="AK21" t="s">
        <v>207</v>
      </c>
      <c r="AL21" t="s">
        <v>2024</v>
      </c>
      <c r="AM21" t="s">
        <v>209</v>
      </c>
      <c r="AN21" t="s">
        <v>210</v>
      </c>
      <c r="AO21" t="s">
        <v>211</v>
      </c>
      <c r="AP21" t="s">
        <v>212</v>
      </c>
      <c r="AQ21" t="s">
        <v>2025</v>
      </c>
      <c r="AR21" t="s">
        <v>213</v>
      </c>
      <c r="AS21" t="s">
        <v>2026</v>
      </c>
      <c r="AT21" t="s">
        <v>214</v>
      </c>
      <c r="AU21" t="s">
        <v>2027</v>
      </c>
      <c r="AV21" t="s">
        <v>2028</v>
      </c>
      <c r="AW21" t="s">
        <v>2029</v>
      </c>
      <c r="AX21" t="s">
        <v>2030</v>
      </c>
      <c r="AY21" t="s">
        <v>2031</v>
      </c>
      <c r="AZ21" t="s">
        <v>2032</v>
      </c>
      <c r="BA21" t="s">
        <v>2032</v>
      </c>
    </row>
    <row r="22" spans="1:53" x14ac:dyDescent="0.2">
      <c r="A22" s="4">
        <v>4962</v>
      </c>
      <c r="B22" s="4">
        <v>78</v>
      </c>
      <c r="C22" s="4">
        <v>4</v>
      </c>
      <c r="D22" s="4">
        <v>77453253.285714298</v>
      </c>
      <c r="E22" s="4">
        <v>7.0845321271059198</v>
      </c>
      <c r="F22" s="4" t="s">
        <v>11</v>
      </c>
      <c r="G22" s="4">
        <f t="shared" si="0"/>
        <v>76453253.285714298</v>
      </c>
      <c r="H22" s="4">
        <f t="shared" si="1"/>
        <v>78453253.285714298</v>
      </c>
      <c r="I22" s="7">
        <v>76453253.285714298</v>
      </c>
      <c r="J22" s="7">
        <v>78453253.285714298</v>
      </c>
      <c r="K22" s="4"/>
      <c r="L22" s="4"/>
      <c r="M22" t="s">
        <v>187</v>
      </c>
      <c r="N22" t="s">
        <v>188</v>
      </c>
      <c r="O22" t="s">
        <v>2017</v>
      </c>
      <c r="P22" t="s">
        <v>189</v>
      </c>
      <c r="Q22" t="s">
        <v>190</v>
      </c>
      <c r="R22" t="s">
        <v>2018</v>
      </c>
      <c r="S22" t="s">
        <v>191</v>
      </c>
      <c r="T22" t="s">
        <v>192</v>
      </c>
      <c r="U22" t="s">
        <v>193</v>
      </c>
      <c r="V22" t="s">
        <v>194</v>
      </c>
      <c r="W22" t="s">
        <v>2019</v>
      </c>
      <c r="X22" t="s">
        <v>196</v>
      </c>
      <c r="Y22" t="s">
        <v>2020</v>
      </c>
      <c r="Z22" t="s">
        <v>2021</v>
      </c>
      <c r="AA22" t="s">
        <v>198</v>
      </c>
      <c r="AB22" t="s">
        <v>199</v>
      </c>
      <c r="AC22" t="s">
        <v>200</v>
      </c>
      <c r="AD22" t="s">
        <v>201</v>
      </c>
      <c r="AE22" t="s">
        <v>202</v>
      </c>
      <c r="AF22" t="s">
        <v>203</v>
      </c>
      <c r="AG22" t="s">
        <v>2022</v>
      </c>
      <c r="AH22" t="s">
        <v>204</v>
      </c>
      <c r="AI22" t="s">
        <v>205</v>
      </c>
      <c r="AJ22" t="s">
        <v>2023</v>
      </c>
      <c r="AK22" t="s">
        <v>207</v>
      </c>
      <c r="AL22" t="s">
        <v>2024</v>
      </c>
      <c r="AM22" t="s">
        <v>209</v>
      </c>
      <c r="AN22" t="s">
        <v>210</v>
      </c>
      <c r="AO22" t="s">
        <v>211</v>
      </c>
      <c r="AP22" t="s">
        <v>212</v>
      </c>
      <c r="AQ22" t="s">
        <v>2025</v>
      </c>
      <c r="AR22" t="s">
        <v>213</v>
      </c>
      <c r="AS22" t="s">
        <v>2026</v>
      </c>
      <c r="AT22" t="s">
        <v>214</v>
      </c>
      <c r="AU22" t="s">
        <v>2027</v>
      </c>
      <c r="AV22" t="s">
        <v>2028</v>
      </c>
      <c r="AW22" t="s">
        <v>2029</v>
      </c>
      <c r="AX22" t="s">
        <v>2030</v>
      </c>
      <c r="AY22" t="s">
        <v>2031</v>
      </c>
      <c r="AZ22" t="s">
        <v>2032</v>
      </c>
      <c r="BA22" t="s">
        <v>2032</v>
      </c>
    </row>
    <row r="23" spans="1:53" x14ac:dyDescent="0.2">
      <c r="A23" s="4">
        <v>4961</v>
      </c>
      <c r="B23" s="4">
        <v>78</v>
      </c>
      <c r="C23" s="4">
        <v>4</v>
      </c>
      <c r="D23" s="4">
        <v>77453253.285714298</v>
      </c>
      <c r="E23" s="4">
        <v>6.5517424614722799</v>
      </c>
      <c r="F23" s="4" t="s">
        <v>9</v>
      </c>
      <c r="G23" s="4">
        <f t="shared" si="0"/>
        <v>76453253.285714298</v>
      </c>
      <c r="H23" s="4">
        <f t="shared" si="1"/>
        <v>78453253.285714298</v>
      </c>
      <c r="I23" s="7">
        <v>76453253.285714298</v>
      </c>
      <c r="J23" s="7">
        <v>78453253.285714298</v>
      </c>
      <c r="K23" s="4"/>
      <c r="L23" s="4"/>
      <c r="M23" t="s">
        <v>187</v>
      </c>
      <c r="N23" t="s">
        <v>188</v>
      </c>
      <c r="O23" t="s">
        <v>2017</v>
      </c>
      <c r="P23" t="s">
        <v>189</v>
      </c>
      <c r="Q23" t="s">
        <v>190</v>
      </c>
      <c r="R23" t="s">
        <v>2018</v>
      </c>
      <c r="S23" t="s">
        <v>191</v>
      </c>
      <c r="T23" t="s">
        <v>192</v>
      </c>
      <c r="U23" t="s">
        <v>193</v>
      </c>
      <c r="V23" t="s">
        <v>194</v>
      </c>
      <c r="W23" t="s">
        <v>2019</v>
      </c>
      <c r="X23" t="s">
        <v>196</v>
      </c>
      <c r="Y23" t="s">
        <v>2020</v>
      </c>
      <c r="Z23" t="s">
        <v>2021</v>
      </c>
      <c r="AA23" t="s">
        <v>198</v>
      </c>
      <c r="AB23" t="s">
        <v>199</v>
      </c>
      <c r="AC23" t="s">
        <v>200</v>
      </c>
      <c r="AD23" t="s">
        <v>201</v>
      </c>
      <c r="AE23" t="s">
        <v>202</v>
      </c>
      <c r="AF23" t="s">
        <v>203</v>
      </c>
      <c r="AG23" t="s">
        <v>2022</v>
      </c>
      <c r="AH23" t="s">
        <v>204</v>
      </c>
      <c r="AI23" t="s">
        <v>205</v>
      </c>
      <c r="AJ23" t="s">
        <v>2023</v>
      </c>
      <c r="AK23" t="s">
        <v>207</v>
      </c>
      <c r="AL23" t="s">
        <v>2024</v>
      </c>
      <c r="AM23" t="s">
        <v>209</v>
      </c>
      <c r="AN23" t="s">
        <v>210</v>
      </c>
      <c r="AO23" t="s">
        <v>211</v>
      </c>
      <c r="AP23" t="s">
        <v>212</v>
      </c>
      <c r="AQ23" t="s">
        <v>2025</v>
      </c>
      <c r="AR23" t="s">
        <v>213</v>
      </c>
      <c r="AS23" t="s">
        <v>2026</v>
      </c>
      <c r="AT23" t="s">
        <v>214</v>
      </c>
      <c r="AU23" t="s">
        <v>2027</v>
      </c>
      <c r="AV23" t="s">
        <v>2028</v>
      </c>
      <c r="AW23" t="s">
        <v>2029</v>
      </c>
      <c r="AX23" t="s">
        <v>2030</v>
      </c>
      <c r="AY23" t="s">
        <v>2031</v>
      </c>
      <c r="AZ23" t="s">
        <v>2032</v>
      </c>
      <c r="BA23" t="s">
        <v>2032</v>
      </c>
    </row>
    <row r="24" spans="1:53" x14ac:dyDescent="0.2">
      <c r="A24">
        <v>498</v>
      </c>
      <c r="B24">
        <v>80</v>
      </c>
      <c r="C24">
        <v>4</v>
      </c>
      <c r="D24">
        <v>79602192</v>
      </c>
      <c r="E24">
        <v>10.036316807787101</v>
      </c>
      <c r="F24" t="s">
        <v>11</v>
      </c>
      <c r="G24">
        <f t="shared" si="0"/>
        <v>78602192</v>
      </c>
      <c r="H24">
        <f t="shared" si="1"/>
        <v>80602192</v>
      </c>
      <c r="I24" s="6">
        <v>78602192</v>
      </c>
      <c r="J24" s="6">
        <v>80602192</v>
      </c>
      <c r="M24" t="s">
        <v>2032</v>
      </c>
      <c r="N24" t="s">
        <v>2033</v>
      </c>
      <c r="O24" t="s">
        <v>2034</v>
      </c>
      <c r="P24" t="s">
        <v>2035</v>
      </c>
      <c r="Q24" t="s">
        <v>2036</v>
      </c>
      <c r="R24" t="s">
        <v>2037</v>
      </c>
      <c r="S24" t="s">
        <v>2038</v>
      </c>
      <c r="T24" t="s">
        <v>2039</v>
      </c>
      <c r="U24" t="s">
        <v>2040</v>
      </c>
      <c r="V24" t="s">
        <v>2041</v>
      </c>
      <c r="W24" t="s">
        <v>2042</v>
      </c>
      <c r="X24" t="s">
        <v>2043</v>
      </c>
      <c r="Y24" t="s">
        <v>2044</v>
      </c>
      <c r="Z24" t="s">
        <v>2045</v>
      </c>
      <c r="AA24" t="s">
        <v>2046</v>
      </c>
    </row>
    <row r="25" spans="1:53" x14ac:dyDescent="0.2">
      <c r="A25" s="11">
        <v>5572</v>
      </c>
      <c r="B25" s="11">
        <v>18</v>
      </c>
      <c r="C25" s="11">
        <v>5</v>
      </c>
      <c r="D25" s="11">
        <v>17275623.75</v>
      </c>
      <c r="E25" s="11">
        <v>10.760069590925699</v>
      </c>
      <c r="F25" s="11" t="s">
        <v>9</v>
      </c>
      <c r="G25" s="11">
        <f t="shared" si="0"/>
        <v>16275623.75</v>
      </c>
      <c r="H25" s="11">
        <f t="shared" si="1"/>
        <v>18275623.75</v>
      </c>
      <c r="I25" s="12">
        <v>16275623.75</v>
      </c>
      <c r="J25" s="12">
        <v>18275623.75</v>
      </c>
      <c r="K25" s="11"/>
      <c r="L25" s="11"/>
      <c r="M25" t="s">
        <v>225</v>
      </c>
      <c r="N25" t="s">
        <v>2047</v>
      </c>
      <c r="O25" t="s">
        <v>2048</v>
      </c>
      <c r="P25" t="s">
        <v>2049</v>
      </c>
      <c r="Q25" t="s">
        <v>2050</v>
      </c>
      <c r="R25" t="s">
        <v>2051</v>
      </c>
      <c r="S25" t="s">
        <v>2052</v>
      </c>
      <c r="T25" t="s">
        <v>2053</v>
      </c>
    </row>
    <row r="26" spans="1:53" x14ac:dyDescent="0.2">
      <c r="A26" s="11">
        <v>5573</v>
      </c>
      <c r="B26" s="11">
        <v>18</v>
      </c>
      <c r="C26" s="11">
        <v>5</v>
      </c>
      <c r="D26" s="11">
        <v>17275623.75</v>
      </c>
      <c r="E26" s="11">
        <v>8.2259645426951202</v>
      </c>
      <c r="F26" s="11" t="s">
        <v>11</v>
      </c>
      <c r="G26" s="11">
        <f t="shared" si="0"/>
        <v>16275623.75</v>
      </c>
      <c r="H26" s="11">
        <f t="shared" si="1"/>
        <v>18275623.75</v>
      </c>
      <c r="I26" s="12">
        <v>16275623.75</v>
      </c>
      <c r="J26" s="12">
        <v>18275623.75</v>
      </c>
      <c r="K26" s="11"/>
      <c r="L26" s="11"/>
      <c r="M26" t="s">
        <v>225</v>
      </c>
      <c r="N26" t="s">
        <v>2047</v>
      </c>
      <c r="O26" t="s">
        <v>2048</v>
      </c>
      <c r="P26" t="s">
        <v>2049</v>
      </c>
      <c r="Q26" t="s">
        <v>2050</v>
      </c>
      <c r="R26" t="s">
        <v>2051</v>
      </c>
      <c r="S26" t="s">
        <v>2052</v>
      </c>
      <c r="T26" t="s">
        <v>2053</v>
      </c>
    </row>
    <row r="27" spans="1:53" x14ac:dyDescent="0.2">
      <c r="A27" s="11">
        <v>5571</v>
      </c>
      <c r="B27" s="11">
        <v>18</v>
      </c>
      <c r="C27" s="11">
        <v>5</v>
      </c>
      <c r="D27" s="11">
        <v>17275623.75</v>
      </c>
      <c r="E27" s="11">
        <v>7.7932103833755999</v>
      </c>
      <c r="F27" s="11" t="s">
        <v>6</v>
      </c>
      <c r="G27" s="11">
        <f t="shared" si="0"/>
        <v>16275623.75</v>
      </c>
      <c r="H27" s="11">
        <f t="shared" si="1"/>
        <v>18275623.75</v>
      </c>
      <c r="I27" s="12">
        <v>16275623.75</v>
      </c>
      <c r="J27" s="12">
        <v>18275623.75</v>
      </c>
      <c r="K27" s="11"/>
      <c r="L27" s="11"/>
      <c r="M27" t="s">
        <v>225</v>
      </c>
      <c r="N27" t="s">
        <v>2047</v>
      </c>
      <c r="O27" t="s">
        <v>2048</v>
      </c>
      <c r="P27" t="s">
        <v>2049</v>
      </c>
      <c r="Q27" t="s">
        <v>2050</v>
      </c>
      <c r="R27" t="s">
        <v>2051</v>
      </c>
      <c r="S27" t="s">
        <v>2052</v>
      </c>
      <c r="T27" t="s">
        <v>2053</v>
      </c>
    </row>
    <row r="28" spans="1:53" x14ac:dyDescent="0.2">
      <c r="A28" s="11">
        <v>557</v>
      </c>
      <c r="B28" s="11">
        <v>18</v>
      </c>
      <c r="C28" s="11">
        <v>5</v>
      </c>
      <c r="D28" s="11">
        <v>17275623.75</v>
      </c>
      <c r="E28" s="11">
        <v>7.4343927935300398</v>
      </c>
      <c r="F28" s="11" t="s">
        <v>5</v>
      </c>
      <c r="G28" s="11">
        <f t="shared" si="0"/>
        <v>16275623.75</v>
      </c>
      <c r="H28" s="11">
        <f t="shared" si="1"/>
        <v>18275623.75</v>
      </c>
      <c r="I28" s="12">
        <v>16275623.75</v>
      </c>
      <c r="J28" s="12">
        <v>18275623.75</v>
      </c>
      <c r="K28" s="11"/>
      <c r="L28" s="11"/>
      <c r="M28" t="s">
        <v>225</v>
      </c>
      <c r="N28" t="s">
        <v>2047</v>
      </c>
      <c r="O28" t="s">
        <v>2048</v>
      </c>
      <c r="P28" t="s">
        <v>2049</v>
      </c>
      <c r="Q28" t="s">
        <v>2050</v>
      </c>
      <c r="R28" t="s">
        <v>2051</v>
      </c>
      <c r="S28" t="s">
        <v>2052</v>
      </c>
      <c r="T28" t="s">
        <v>2053</v>
      </c>
    </row>
    <row r="29" spans="1:53" x14ac:dyDescent="0.2">
      <c r="A29">
        <v>563</v>
      </c>
      <c r="B29">
        <v>24</v>
      </c>
      <c r="C29">
        <v>5</v>
      </c>
      <c r="D29">
        <v>23444250.666666701</v>
      </c>
      <c r="E29">
        <v>6.7546534174784698</v>
      </c>
      <c r="F29" t="s">
        <v>11</v>
      </c>
      <c r="G29">
        <f t="shared" si="0"/>
        <v>22444250.666666701</v>
      </c>
      <c r="H29">
        <f t="shared" si="1"/>
        <v>24444250.666666701</v>
      </c>
      <c r="I29" s="6">
        <v>22444250.666666701</v>
      </c>
      <c r="J29" s="6">
        <v>24444250.666666701</v>
      </c>
      <c r="M29" t="s">
        <v>2054</v>
      </c>
      <c r="N29" t="s">
        <v>2055</v>
      </c>
      <c r="O29" t="s">
        <v>2056</v>
      </c>
      <c r="P29" t="s">
        <v>235</v>
      </c>
      <c r="Q29" t="s">
        <v>2057</v>
      </c>
      <c r="R29" t="s">
        <v>2058</v>
      </c>
      <c r="S29" t="s">
        <v>2059</v>
      </c>
      <c r="T29" t="s">
        <v>2060</v>
      </c>
      <c r="U29" t="s">
        <v>2061</v>
      </c>
      <c r="V29" t="s">
        <v>2062</v>
      </c>
      <c r="W29" t="s">
        <v>2063</v>
      </c>
      <c r="X29" t="s">
        <v>2064</v>
      </c>
      <c r="Y29" t="s">
        <v>2065</v>
      </c>
      <c r="Z29" t="s">
        <v>2066</v>
      </c>
      <c r="AA29" t="s">
        <v>2067</v>
      </c>
      <c r="AB29" t="s">
        <v>2068</v>
      </c>
      <c r="AC29" t="s">
        <v>2069</v>
      </c>
      <c r="AD29" t="s">
        <v>2070</v>
      </c>
      <c r="AE29" t="s">
        <v>2071</v>
      </c>
    </row>
    <row r="30" spans="1:53" x14ac:dyDescent="0.2">
      <c r="A30">
        <v>564</v>
      </c>
      <c r="B30">
        <v>25</v>
      </c>
      <c r="C30">
        <v>5</v>
      </c>
      <c r="D30">
        <v>24475791.090909101</v>
      </c>
      <c r="E30">
        <v>8.0141423140257793</v>
      </c>
      <c r="F30" t="s">
        <v>10</v>
      </c>
      <c r="G30">
        <f t="shared" si="0"/>
        <v>23475791.090909101</v>
      </c>
      <c r="H30">
        <f t="shared" si="1"/>
        <v>25475791.090909101</v>
      </c>
      <c r="I30" s="6">
        <v>23475791.090909101</v>
      </c>
      <c r="J30" s="6">
        <v>25475791.090909101</v>
      </c>
      <c r="M30" t="s">
        <v>2062</v>
      </c>
      <c r="N30" t="s">
        <v>2063</v>
      </c>
      <c r="O30" t="s">
        <v>2064</v>
      </c>
      <c r="P30" t="s">
        <v>2065</v>
      </c>
      <c r="Q30" t="s">
        <v>2066</v>
      </c>
      <c r="R30" t="s">
        <v>2067</v>
      </c>
      <c r="S30" t="s">
        <v>2068</v>
      </c>
      <c r="T30" t="s">
        <v>2069</v>
      </c>
      <c r="U30" t="s">
        <v>2070</v>
      </c>
      <c r="V30" t="s">
        <v>2071</v>
      </c>
      <c r="W30" t="s">
        <v>2072</v>
      </c>
      <c r="X30" t="s">
        <v>2073</v>
      </c>
      <c r="Y30" t="s">
        <v>2074</v>
      </c>
      <c r="Z30" t="s">
        <v>2075</v>
      </c>
      <c r="AA30" t="s">
        <v>2076</v>
      </c>
      <c r="AB30" t="s">
        <v>2077</v>
      </c>
      <c r="AC30" t="s">
        <v>2078</v>
      </c>
      <c r="AD30" t="s">
        <v>2079</v>
      </c>
      <c r="AE30" t="s">
        <v>2080</v>
      </c>
      <c r="AF30" t="s">
        <v>2081</v>
      </c>
      <c r="AG30" t="s">
        <v>2082</v>
      </c>
      <c r="AH30" t="s">
        <v>2083</v>
      </c>
      <c r="AI30" t="s">
        <v>2084</v>
      </c>
      <c r="AJ30" t="s">
        <v>2085</v>
      </c>
      <c r="AK30" t="s">
        <v>2086</v>
      </c>
      <c r="AL30" t="s">
        <v>2087</v>
      </c>
      <c r="AM30" t="s">
        <v>2088</v>
      </c>
      <c r="AN30" t="s">
        <v>2089</v>
      </c>
      <c r="AO30" t="s">
        <v>2090</v>
      </c>
    </row>
    <row r="31" spans="1:53" x14ac:dyDescent="0.2">
      <c r="A31">
        <v>574</v>
      </c>
      <c r="B31">
        <v>35</v>
      </c>
      <c r="C31">
        <v>5</v>
      </c>
      <c r="D31">
        <v>34462194</v>
      </c>
      <c r="E31">
        <v>8.68544753315145</v>
      </c>
      <c r="F31" t="s">
        <v>6</v>
      </c>
      <c r="G31">
        <f t="shared" si="0"/>
        <v>33462194</v>
      </c>
      <c r="H31">
        <f t="shared" si="1"/>
        <v>35462194</v>
      </c>
      <c r="I31" s="6">
        <v>33462194</v>
      </c>
      <c r="J31" s="6">
        <v>35462194</v>
      </c>
      <c r="M31" t="s">
        <v>2091</v>
      </c>
      <c r="N31" t="s">
        <v>2092</v>
      </c>
      <c r="O31" t="s">
        <v>2093</v>
      </c>
      <c r="P31" t="s">
        <v>2094</v>
      </c>
      <c r="Q31" t="s">
        <v>2095</v>
      </c>
      <c r="R31" t="s">
        <v>2096</v>
      </c>
      <c r="S31" t="s">
        <v>2097</v>
      </c>
      <c r="T31" t="s">
        <v>1901</v>
      </c>
      <c r="U31" t="s">
        <v>2098</v>
      </c>
      <c r="V31" t="s">
        <v>2099</v>
      </c>
      <c r="W31" t="s">
        <v>2100</v>
      </c>
    </row>
    <row r="32" spans="1:53" x14ac:dyDescent="0.2">
      <c r="A32" s="2">
        <v>575</v>
      </c>
      <c r="B32" s="2">
        <v>36</v>
      </c>
      <c r="C32" s="2">
        <v>5</v>
      </c>
      <c r="D32" s="2">
        <v>35402306.75</v>
      </c>
      <c r="E32" s="2">
        <v>9.7690058258373291</v>
      </c>
      <c r="F32" s="2" t="s">
        <v>4</v>
      </c>
      <c r="G32" s="2">
        <f t="shared" si="0"/>
        <v>34402306.75</v>
      </c>
      <c r="H32" s="2">
        <f t="shared" si="1"/>
        <v>36402306.75</v>
      </c>
      <c r="I32" s="8">
        <v>34402306.75</v>
      </c>
      <c r="J32" s="8">
        <v>36402306.75</v>
      </c>
      <c r="K32" s="2"/>
      <c r="L32" s="2"/>
      <c r="M32" t="s">
        <v>2096</v>
      </c>
      <c r="N32" t="s">
        <v>2097</v>
      </c>
      <c r="O32" t="s">
        <v>1901</v>
      </c>
      <c r="P32" t="s">
        <v>2098</v>
      </c>
      <c r="Q32" t="s">
        <v>2099</v>
      </c>
      <c r="R32" t="s">
        <v>2100</v>
      </c>
      <c r="S32" t="s">
        <v>2101</v>
      </c>
      <c r="T32" t="s">
        <v>2102</v>
      </c>
      <c r="U32" t="s">
        <v>2103</v>
      </c>
      <c r="V32" t="s">
        <v>2104</v>
      </c>
    </row>
    <row r="33" spans="1:114" x14ac:dyDescent="0.2">
      <c r="A33" s="2">
        <v>5751</v>
      </c>
      <c r="B33" s="2">
        <v>36</v>
      </c>
      <c r="C33" s="2">
        <v>5</v>
      </c>
      <c r="D33" s="2">
        <v>35402306.75</v>
      </c>
      <c r="E33" s="2">
        <v>9.3794367784582899</v>
      </c>
      <c r="F33" s="2" t="s">
        <v>6</v>
      </c>
      <c r="G33" s="2">
        <f t="shared" si="0"/>
        <v>34402306.75</v>
      </c>
      <c r="H33" s="2">
        <f t="shared" si="1"/>
        <v>36402306.75</v>
      </c>
      <c r="I33" s="8">
        <v>34402306.75</v>
      </c>
      <c r="J33" s="8">
        <v>36402306.75</v>
      </c>
      <c r="K33" s="2"/>
      <c r="L33" s="2"/>
      <c r="M33" t="s">
        <v>2096</v>
      </c>
      <c r="N33" t="s">
        <v>2097</v>
      </c>
      <c r="O33" t="s">
        <v>1901</v>
      </c>
      <c r="P33" t="s">
        <v>2098</v>
      </c>
      <c r="Q33" t="s">
        <v>2099</v>
      </c>
      <c r="R33" t="s">
        <v>2100</v>
      </c>
      <c r="S33" t="s">
        <v>2101</v>
      </c>
      <c r="T33" t="s">
        <v>2102</v>
      </c>
      <c r="U33" t="s">
        <v>2103</v>
      </c>
      <c r="V33" t="s">
        <v>2104</v>
      </c>
    </row>
    <row r="34" spans="1:114" x14ac:dyDescent="0.2">
      <c r="A34" s="11">
        <v>5871</v>
      </c>
      <c r="B34" s="11">
        <v>48</v>
      </c>
      <c r="C34" s="11">
        <v>5</v>
      </c>
      <c r="D34" s="11">
        <v>47225173.75</v>
      </c>
      <c r="E34" s="11">
        <v>11.852415615388599</v>
      </c>
      <c r="F34" s="11" t="s">
        <v>8</v>
      </c>
      <c r="G34" s="11">
        <f t="shared" ref="G34:G65" si="2">D34-1000000</f>
        <v>46225173.75</v>
      </c>
      <c r="H34" s="11">
        <f t="shared" ref="H34:H65" si="3">D34+1000000</f>
        <v>48225173.75</v>
      </c>
      <c r="I34" s="12">
        <v>46225173.75</v>
      </c>
      <c r="J34" s="12">
        <v>48225173.75</v>
      </c>
      <c r="K34" s="11"/>
      <c r="L34" s="11"/>
      <c r="M34" t="s">
        <v>2105</v>
      </c>
      <c r="N34" t="s">
        <v>2105</v>
      </c>
      <c r="O34" t="s">
        <v>2106</v>
      </c>
      <c r="P34" t="s">
        <v>2107</v>
      </c>
      <c r="Q34" t="s">
        <v>2108</v>
      </c>
      <c r="R34" t="s">
        <v>2109</v>
      </c>
      <c r="S34" t="s">
        <v>539</v>
      </c>
      <c r="T34" t="s">
        <v>2110</v>
      </c>
      <c r="U34" t="s">
        <v>123</v>
      </c>
      <c r="V34" t="s">
        <v>2111</v>
      </c>
      <c r="W34" t="s">
        <v>2112</v>
      </c>
      <c r="X34" t="s">
        <v>2113</v>
      </c>
      <c r="Y34" t="s">
        <v>2114</v>
      </c>
      <c r="Z34" t="s">
        <v>2115</v>
      </c>
      <c r="AA34" t="s">
        <v>186</v>
      </c>
      <c r="AB34" t="s">
        <v>2116</v>
      </c>
      <c r="AC34" t="s">
        <v>2117</v>
      </c>
      <c r="AD34" t="s">
        <v>2118</v>
      </c>
      <c r="AE34" t="s">
        <v>2119</v>
      </c>
      <c r="AF34" t="s">
        <v>2120</v>
      </c>
      <c r="AG34" t="s">
        <v>2121</v>
      </c>
    </row>
    <row r="35" spans="1:114" x14ac:dyDescent="0.2">
      <c r="A35" s="11">
        <v>587</v>
      </c>
      <c r="B35" s="11">
        <v>48</v>
      </c>
      <c r="C35" s="11">
        <v>5</v>
      </c>
      <c r="D35" s="11">
        <v>47225173.75</v>
      </c>
      <c r="E35" s="11">
        <v>11.5114139261172</v>
      </c>
      <c r="F35" s="11" t="s">
        <v>7</v>
      </c>
      <c r="G35" s="11">
        <f t="shared" si="2"/>
        <v>46225173.75</v>
      </c>
      <c r="H35" s="11">
        <f t="shared" si="3"/>
        <v>48225173.75</v>
      </c>
      <c r="I35" s="12">
        <v>46225173.75</v>
      </c>
      <c r="J35" s="12">
        <v>48225173.75</v>
      </c>
      <c r="K35" s="11"/>
      <c r="L35" s="11"/>
      <c r="M35" t="s">
        <v>2105</v>
      </c>
      <c r="N35" t="s">
        <v>2105</v>
      </c>
      <c r="O35" t="s">
        <v>2106</v>
      </c>
      <c r="P35" t="s">
        <v>2107</v>
      </c>
      <c r="Q35" t="s">
        <v>2108</v>
      </c>
      <c r="R35" t="s">
        <v>2109</v>
      </c>
      <c r="S35" t="s">
        <v>539</v>
      </c>
      <c r="T35" t="s">
        <v>2110</v>
      </c>
      <c r="U35" t="s">
        <v>123</v>
      </c>
      <c r="V35" t="s">
        <v>2111</v>
      </c>
      <c r="W35" t="s">
        <v>2112</v>
      </c>
      <c r="X35" t="s">
        <v>2113</v>
      </c>
      <c r="Y35" t="s">
        <v>2114</v>
      </c>
      <c r="Z35" t="s">
        <v>2115</v>
      </c>
      <c r="AA35" t="s">
        <v>186</v>
      </c>
      <c r="AB35" t="s">
        <v>2116</v>
      </c>
      <c r="AC35" t="s">
        <v>2117</v>
      </c>
      <c r="AD35" t="s">
        <v>2118</v>
      </c>
      <c r="AE35" t="s">
        <v>2119</v>
      </c>
      <c r="AF35" t="s">
        <v>2120</v>
      </c>
      <c r="AG35" t="s">
        <v>2121</v>
      </c>
    </row>
    <row r="36" spans="1:114" x14ac:dyDescent="0.2">
      <c r="A36" s="11">
        <v>5872</v>
      </c>
      <c r="B36" s="11">
        <v>48</v>
      </c>
      <c r="C36" s="11">
        <v>5</v>
      </c>
      <c r="D36" s="11">
        <v>47225173.75</v>
      </c>
      <c r="E36" s="11">
        <v>9.6920836931890797</v>
      </c>
      <c r="F36" s="11" t="s">
        <v>9</v>
      </c>
      <c r="G36" s="11">
        <f t="shared" si="2"/>
        <v>46225173.75</v>
      </c>
      <c r="H36" s="11">
        <f t="shared" si="3"/>
        <v>48225173.75</v>
      </c>
      <c r="I36" s="12">
        <v>46225173.75</v>
      </c>
      <c r="J36" s="12">
        <v>48225173.75</v>
      </c>
      <c r="K36" s="11"/>
      <c r="L36" s="11"/>
      <c r="M36" t="s">
        <v>2105</v>
      </c>
      <c r="N36" t="s">
        <v>2105</v>
      </c>
      <c r="O36" t="s">
        <v>2106</v>
      </c>
      <c r="P36" t="s">
        <v>2107</v>
      </c>
      <c r="Q36" t="s">
        <v>2108</v>
      </c>
      <c r="R36" t="s">
        <v>2109</v>
      </c>
      <c r="S36" t="s">
        <v>539</v>
      </c>
      <c r="T36" t="s">
        <v>2110</v>
      </c>
      <c r="U36" t="s">
        <v>123</v>
      </c>
      <c r="V36" t="s">
        <v>2111</v>
      </c>
      <c r="W36" t="s">
        <v>2112</v>
      </c>
      <c r="X36" t="s">
        <v>2113</v>
      </c>
      <c r="Y36" t="s">
        <v>2114</v>
      </c>
      <c r="Z36" t="s">
        <v>2115</v>
      </c>
      <c r="AA36" t="s">
        <v>186</v>
      </c>
      <c r="AB36" t="s">
        <v>2116</v>
      </c>
      <c r="AC36" t="s">
        <v>2117</v>
      </c>
      <c r="AD36" t="s">
        <v>2118</v>
      </c>
      <c r="AE36" t="s">
        <v>2119</v>
      </c>
      <c r="AF36" t="s">
        <v>2120</v>
      </c>
      <c r="AG36" t="s">
        <v>2121</v>
      </c>
    </row>
    <row r="37" spans="1:114" x14ac:dyDescent="0.2">
      <c r="A37" s="11">
        <v>5873</v>
      </c>
      <c r="B37" s="11">
        <v>48</v>
      </c>
      <c r="C37" s="11">
        <v>5</v>
      </c>
      <c r="D37" s="11">
        <v>47225173.75</v>
      </c>
      <c r="E37" s="11">
        <v>7.4088985433721097</v>
      </c>
      <c r="F37" s="11" t="s">
        <v>11</v>
      </c>
      <c r="G37" s="11">
        <f t="shared" si="2"/>
        <v>46225173.75</v>
      </c>
      <c r="H37" s="11">
        <f t="shared" si="3"/>
        <v>48225173.75</v>
      </c>
      <c r="I37" s="12">
        <v>46225173.75</v>
      </c>
      <c r="J37" s="12">
        <v>48225173.75</v>
      </c>
      <c r="K37" s="11"/>
      <c r="L37" s="11"/>
      <c r="M37" t="s">
        <v>2105</v>
      </c>
      <c r="N37" t="s">
        <v>2105</v>
      </c>
      <c r="O37" t="s">
        <v>2106</v>
      </c>
      <c r="P37" t="s">
        <v>2107</v>
      </c>
      <c r="Q37" t="s">
        <v>2108</v>
      </c>
      <c r="R37" t="s">
        <v>2109</v>
      </c>
      <c r="S37" t="s">
        <v>539</v>
      </c>
      <c r="T37" t="s">
        <v>2110</v>
      </c>
      <c r="U37" t="s">
        <v>123</v>
      </c>
      <c r="V37" t="s">
        <v>2111</v>
      </c>
      <c r="W37" t="s">
        <v>2112</v>
      </c>
      <c r="X37" t="s">
        <v>2113</v>
      </c>
      <c r="Y37" t="s">
        <v>2114</v>
      </c>
      <c r="Z37" t="s">
        <v>2115</v>
      </c>
      <c r="AA37" t="s">
        <v>186</v>
      </c>
      <c r="AB37" t="s">
        <v>2116</v>
      </c>
      <c r="AC37" t="s">
        <v>2117</v>
      </c>
      <c r="AD37" t="s">
        <v>2118</v>
      </c>
      <c r="AE37" t="s">
        <v>2119</v>
      </c>
      <c r="AF37" t="s">
        <v>2120</v>
      </c>
      <c r="AG37" t="s">
        <v>2121</v>
      </c>
    </row>
    <row r="38" spans="1:114" x14ac:dyDescent="0.2">
      <c r="A38">
        <v>595</v>
      </c>
      <c r="B38">
        <v>56</v>
      </c>
      <c r="C38">
        <v>5</v>
      </c>
      <c r="D38">
        <v>55576943</v>
      </c>
      <c r="E38">
        <v>8.4872709775002804</v>
      </c>
      <c r="F38" t="s">
        <v>10</v>
      </c>
      <c r="G38">
        <f t="shared" si="2"/>
        <v>54576943</v>
      </c>
      <c r="H38">
        <f t="shared" si="3"/>
        <v>56576943</v>
      </c>
      <c r="I38" s="6">
        <v>54576943</v>
      </c>
      <c r="J38" s="6">
        <v>56576943</v>
      </c>
      <c r="M38" t="s">
        <v>2122</v>
      </c>
      <c r="N38" t="s">
        <v>2123</v>
      </c>
      <c r="O38" t="s">
        <v>635</v>
      </c>
      <c r="P38" t="s">
        <v>2124</v>
      </c>
      <c r="Q38" t="s">
        <v>2125</v>
      </c>
      <c r="R38" t="s">
        <v>354</v>
      </c>
      <c r="S38" t="s">
        <v>2126</v>
      </c>
      <c r="T38" t="s">
        <v>355</v>
      </c>
      <c r="U38" t="s">
        <v>356</v>
      </c>
      <c r="V38" t="s">
        <v>357</v>
      </c>
      <c r="W38" t="s">
        <v>358</v>
      </c>
      <c r="X38" t="s">
        <v>2127</v>
      </c>
      <c r="Y38" t="s">
        <v>360</v>
      </c>
      <c r="Z38" t="s">
        <v>361</v>
      </c>
      <c r="AA38" t="s">
        <v>362</v>
      </c>
      <c r="AB38" t="s">
        <v>363</v>
      </c>
      <c r="AC38" t="s">
        <v>364</v>
      </c>
      <c r="AD38" t="s">
        <v>365</v>
      </c>
      <c r="AE38" t="s">
        <v>366</v>
      </c>
      <c r="AF38" t="s">
        <v>369</v>
      </c>
      <c r="AG38" t="s">
        <v>2128</v>
      </c>
      <c r="AH38" t="s">
        <v>373</v>
      </c>
      <c r="AI38" t="s">
        <v>372</v>
      </c>
      <c r="AJ38" t="s">
        <v>2129</v>
      </c>
      <c r="AK38" t="s">
        <v>370</v>
      </c>
      <c r="AL38" t="s">
        <v>2130</v>
      </c>
      <c r="AM38" t="s">
        <v>374</v>
      </c>
      <c r="AN38" t="s">
        <v>375</v>
      </c>
      <c r="AO38" t="s">
        <v>539</v>
      </c>
      <c r="AP38" t="s">
        <v>2131</v>
      </c>
      <c r="AQ38" t="s">
        <v>377</v>
      </c>
      <c r="AR38" t="s">
        <v>378</v>
      </c>
      <c r="AS38" t="s">
        <v>379</v>
      </c>
      <c r="AT38" t="s">
        <v>380</v>
      </c>
      <c r="AU38" t="s">
        <v>381</v>
      </c>
      <c r="AV38" t="s">
        <v>382</v>
      </c>
      <c r="AW38" t="s">
        <v>383</v>
      </c>
      <c r="AX38" t="s">
        <v>384</v>
      </c>
      <c r="AY38" t="s">
        <v>385</v>
      </c>
      <c r="AZ38" t="s">
        <v>2132</v>
      </c>
      <c r="BA38" t="s">
        <v>2133</v>
      </c>
      <c r="BB38" t="s">
        <v>386</v>
      </c>
      <c r="BC38" t="s">
        <v>387</v>
      </c>
      <c r="BD38" t="s">
        <v>2134</v>
      </c>
      <c r="BE38" t="s">
        <v>388</v>
      </c>
      <c r="BF38" t="s">
        <v>2135</v>
      </c>
    </row>
    <row r="39" spans="1:114" x14ac:dyDescent="0.2">
      <c r="A39" s="4">
        <v>5962</v>
      </c>
      <c r="B39" s="4">
        <v>57</v>
      </c>
      <c r="C39" s="4">
        <v>5</v>
      </c>
      <c r="D39" s="4">
        <v>56558223.600000001</v>
      </c>
      <c r="E39" s="4">
        <v>13.1079759646938</v>
      </c>
      <c r="F39" s="4" t="s">
        <v>10</v>
      </c>
      <c r="G39" s="4">
        <f t="shared" si="2"/>
        <v>55558223.600000001</v>
      </c>
      <c r="H39" s="4">
        <f t="shared" si="3"/>
        <v>57558223.600000001</v>
      </c>
      <c r="I39" s="7">
        <v>55558223.600000001</v>
      </c>
      <c r="J39" s="7">
        <v>57558223.600000001</v>
      </c>
      <c r="K39" s="4"/>
      <c r="L39" s="4"/>
      <c r="M39" t="s">
        <v>2124</v>
      </c>
      <c r="N39" t="s">
        <v>2125</v>
      </c>
      <c r="O39" t="s">
        <v>354</v>
      </c>
      <c r="P39" t="s">
        <v>2126</v>
      </c>
      <c r="Q39" t="s">
        <v>355</v>
      </c>
      <c r="R39" t="s">
        <v>356</v>
      </c>
      <c r="S39" t="s">
        <v>357</v>
      </c>
      <c r="T39" t="s">
        <v>358</v>
      </c>
      <c r="U39" t="s">
        <v>2127</v>
      </c>
      <c r="V39" t="s">
        <v>360</v>
      </c>
      <c r="W39" t="s">
        <v>361</v>
      </c>
      <c r="X39" t="s">
        <v>362</v>
      </c>
      <c r="Y39" t="s">
        <v>363</v>
      </c>
      <c r="Z39" t="s">
        <v>364</v>
      </c>
      <c r="AA39" t="s">
        <v>365</v>
      </c>
      <c r="AB39" t="s">
        <v>366</v>
      </c>
      <c r="AC39" t="s">
        <v>369</v>
      </c>
      <c r="AD39" t="s">
        <v>2128</v>
      </c>
      <c r="AE39" t="s">
        <v>373</v>
      </c>
      <c r="AF39" t="s">
        <v>372</v>
      </c>
      <c r="AG39" t="s">
        <v>2129</v>
      </c>
      <c r="AH39" t="s">
        <v>370</v>
      </c>
      <c r="AI39" t="s">
        <v>2130</v>
      </c>
      <c r="AJ39" t="s">
        <v>374</v>
      </c>
      <c r="AK39" t="s">
        <v>375</v>
      </c>
      <c r="AL39" t="s">
        <v>539</v>
      </c>
      <c r="AM39" t="s">
        <v>2131</v>
      </c>
      <c r="AN39" t="s">
        <v>377</v>
      </c>
      <c r="AO39" t="s">
        <v>378</v>
      </c>
      <c r="AP39" t="s">
        <v>379</v>
      </c>
      <c r="AQ39" t="s">
        <v>380</v>
      </c>
      <c r="AR39" t="s">
        <v>381</v>
      </c>
      <c r="AS39" t="s">
        <v>382</v>
      </c>
      <c r="AT39" t="s">
        <v>383</v>
      </c>
      <c r="AU39" t="s">
        <v>384</v>
      </c>
      <c r="AV39" t="s">
        <v>385</v>
      </c>
      <c r="AW39" t="s">
        <v>2132</v>
      </c>
      <c r="AX39" t="s">
        <v>2133</v>
      </c>
      <c r="AY39" t="s">
        <v>386</v>
      </c>
      <c r="AZ39" t="s">
        <v>387</v>
      </c>
      <c r="BA39" t="s">
        <v>2134</v>
      </c>
      <c r="BB39" t="s">
        <v>388</v>
      </c>
      <c r="BC39" t="s">
        <v>2135</v>
      </c>
      <c r="BD39" t="s">
        <v>391</v>
      </c>
      <c r="BE39" t="s">
        <v>392</v>
      </c>
      <c r="BF39" t="s">
        <v>393</v>
      </c>
      <c r="BG39" t="s">
        <v>2136</v>
      </c>
      <c r="BH39" t="s">
        <v>2137</v>
      </c>
      <c r="BI39" t="s">
        <v>2138</v>
      </c>
      <c r="BJ39" t="s">
        <v>395</v>
      </c>
      <c r="BK39" t="s">
        <v>396</v>
      </c>
      <c r="BL39" t="s">
        <v>397</v>
      </c>
      <c r="BM39" t="s">
        <v>398</v>
      </c>
      <c r="BN39" t="s">
        <v>399</v>
      </c>
      <c r="BO39" t="s">
        <v>400</v>
      </c>
      <c r="BP39" t="s">
        <v>401</v>
      </c>
      <c r="BQ39" t="s">
        <v>403</v>
      </c>
      <c r="BR39" t="s">
        <v>404</v>
      </c>
      <c r="BS39" t="s">
        <v>405</v>
      </c>
      <c r="BT39" t="s">
        <v>2139</v>
      </c>
      <c r="BU39" t="s">
        <v>406</v>
      </c>
      <c r="BV39" t="s">
        <v>407</v>
      </c>
      <c r="BW39" t="s">
        <v>408</v>
      </c>
      <c r="BX39" t="s">
        <v>643</v>
      </c>
      <c r="BY39" t="s">
        <v>409</v>
      </c>
      <c r="BZ39" t="s">
        <v>410</v>
      </c>
      <c r="CA39" t="s">
        <v>411</v>
      </c>
      <c r="CB39" t="s">
        <v>412</v>
      </c>
      <c r="CC39" t="s">
        <v>413</v>
      </c>
      <c r="CD39" t="s">
        <v>414</v>
      </c>
      <c r="CE39" t="s">
        <v>415</v>
      </c>
      <c r="CF39" t="s">
        <v>416</v>
      </c>
      <c r="CG39" t="s">
        <v>2140</v>
      </c>
      <c r="CH39" t="s">
        <v>417</v>
      </c>
      <c r="CI39" t="s">
        <v>418</v>
      </c>
      <c r="CJ39" t="s">
        <v>419</v>
      </c>
      <c r="CK39" t="s">
        <v>420</v>
      </c>
      <c r="CL39" t="s">
        <v>421</v>
      </c>
      <c r="CM39" t="s">
        <v>422</v>
      </c>
      <c r="CN39" t="s">
        <v>424</v>
      </c>
      <c r="CO39" t="s">
        <v>425</v>
      </c>
      <c r="CP39" t="s">
        <v>426</v>
      </c>
      <c r="CQ39" t="s">
        <v>427</v>
      </c>
      <c r="CR39" t="s">
        <v>428</v>
      </c>
      <c r="CS39" t="s">
        <v>429</v>
      </c>
      <c r="CT39" t="s">
        <v>430</v>
      </c>
      <c r="CU39" t="s">
        <v>431</v>
      </c>
      <c r="CV39" t="s">
        <v>432</v>
      </c>
      <c r="CW39" t="s">
        <v>433</v>
      </c>
      <c r="CX39" t="s">
        <v>2141</v>
      </c>
      <c r="CY39" t="s">
        <v>435</v>
      </c>
      <c r="CZ39" t="s">
        <v>2142</v>
      </c>
      <c r="DA39" t="s">
        <v>436</v>
      </c>
      <c r="DB39" t="s">
        <v>437</v>
      </c>
      <c r="DC39" t="s">
        <v>438</v>
      </c>
      <c r="DD39" t="s">
        <v>439</v>
      </c>
      <c r="DE39" t="s">
        <v>440</v>
      </c>
      <c r="DF39" t="s">
        <v>2143</v>
      </c>
      <c r="DG39" t="s">
        <v>441</v>
      </c>
      <c r="DH39" t="s">
        <v>2144</v>
      </c>
      <c r="DI39" t="s">
        <v>442</v>
      </c>
      <c r="DJ39" t="s">
        <v>443</v>
      </c>
    </row>
    <row r="40" spans="1:114" x14ac:dyDescent="0.2">
      <c r="A40" s="4">
        <v>596</v>
      </c>
      <c r="B40" s="4">
        <v>57</v>
      </c>
      <c r="C40" s="4">
        <v>5</v>
      </c>
      <c r="D40" s="4">
        <v>56558223.600000001</v>
      </c>
      <c r="E40" s="4">
        <v>7.0665787079620799</v>
      </c>
      <c r="F40" s="4" t="s">
        <v>8</v>
      </c>
      <c r="G40" s="4">
        <f t="shared" si="2"/>
        <v>55558223.600000001</v>
      </c>
      <c r="H40" s="4">
        <f t="shared" si="3"/>
        <v>57558223.600000001</v>
      </c>
      <c r="I40" s="7">
        <v>55558223.600000001</v>
      </c>
      <c r="J40" s="7">
        <v>57558223.600000001</v>
      </c>
      <c r="K40" s="4"/>
      <c r="L40" s="4"/>
      <c r="M40" t="s">
        <v>2124</v>
      </c>
      <c r="N40" t="s">
        <v>2125</v>
      </c>
      <c r="O40" t="s">
        <v>354</v>
      </c>
      <c r="P40" t="s">
        <v>2126</v>
      </c>
      <c r="Q40" t="s">
        <v>355</v>
      </c>
      <c r="R40" t="s">
        <v>356</v>
      </c>
      <c r="S40" t="s">
        <v>357</v>
      </c>
      <c r="T40" t="s">
        <v>358</v>
      </c>
      <c r="U40" t="s">
        <v>2127</v>
      </c>
      <c r="V40" t="s">
        <v>360</v>
      </c>
      <c r="W40" t="s">
        <v>361</v>
      </c>
      <c r="X40" t="s">
        <v>362</v>
      </c>
      <c r="Y40" t="s">
        <v>363</v>
      </c>
      <c r="Z40" t="s">
        <v>364</v>
      </c>
      <c r="AA40" t="s">
        <v>365</v>
      </c>
      <c r="AB40" t="s">
        <v>366</v>
      </c>
      <c r="AC40" t="s">
        <v>369</v>
      </c>
      <c r="AD40" t="s">
        <v>2128</v>
      </c>
      <c r="AE40" t="s">
        <v>373</v>
      </c>
      <c r="AF40" t="s">
        <v>372</v>
      </c>
      <c r="AG40" t="s">
        <v>2129</v>
      </c>
      <c r="AH40" t="s">
        <v>370</v>
      </c>
      <c r="AI40" t="s">
        <v>2130</v>
      </c>
      <c r="AJ40" t="s">
        <v>374</v>
      </c>
      <c r="AK40" t="s">
        <v>375</v>
      </c>
      <c r="AL40" t="s">
        <v>539</v>
      </c>
      <c r="AM40" t="s">
        <v>2131</v>
      </c>
      <c r="AN40" t="s">
        <v>377</v>
      </c>
      <c r="AO40" t="s">
        <v>378</v>
      </c>
      <c r="AP40" t="s">
        <v>379</v>
      </c>
      <c r="AQ40" t="s">
        <v>380</v>
      </c>
      <c r="AR40" t="s">
        <v>381</v>
      </c>
      <c r="AS40" t="s">
        <v>382</v>
      </c>
      <c r="AT40" t="s">
        <v>383</v>
      </c>
      <c r="AU40" t="s">
        <v>384</v>
      </c>
      <c r="AV40" t="s">
        <v>385</v>
      </c>
      <c r="AW40" t="s">
        <v>2132</v>
      </c>
      <c r="AX40" t="s">
        <v>2133</v>
      </c>
      <c r="AY40" t="s">
        <v>386</v>
      </c>
      <c r="AZ40" t="s">
        <v>387</v>
      </c>
      <c r="BA40" t="s">
        <v>2134</v>
      </c>
      <c r="BB40" t="s">
        <v>388</v>
      </c>
      <c r="BC40" t="s">
        <v>2135</v>
      </c>
      <c r="BD40" t="s">
        <v>391</v>
      </c>
      <c r="BE40" t="s">
        <v>392</v>
      </c>
      <c r="BF40" t="s">
        <v>393</v>
      </c>
      <c r="BG40" t="s">
        <v>2136</v>
      </c>
      <c r="BH40" t="s">
        <v>2137</v>
      </c>
      <c r="BI40" t="s">
        <v>2138</v>
      </c>
      <c r="BJ40" t="s">
        <v>395</v>
      </c>
      <c r="BK40" t="s">
        <v>396</v>
      </c>
      <c r="BL40" t="s">
        <v>397</v>
      </c>
      <c r="BM40" t="s">
        <v>398</v>
      </c>
      <c r="BN40" t="s">
        <v>399</v>
      </c>
      <c r="BO40" t="s">
        <v>400</v>
      </c>
      <c r="BP40" t="s">
        <v>401</v>
      </c>
      <c r="BQ40" t="s">
        <v>403</v>
      </c>
      <c r="BR40" t="s">
        <v>404</v>
      </c>
      <c r="BS40" t="s">
        <v>405</v>
      </c>
      <c r="BT40" t="s">
        <v>2139</v>
      </c>
      <c r="BU40" t="s">
        <v>406</v>
      </c>
      <c r="BV40" t="s">
        <v>407</v>
      </c>
      <c r="BW40" t="s">
        <v>408</v>
      </c>
      <c r="BX40" t="s">
        <v>643</v>
      </c>
      <c r="BY40" t="s">
        <v>409</v>
      </c>
      <c r="BZ40" t="s">
        <v>410</v>
      </c>
      <c r="CA40" t="s">
        <v>411</v>
      </c>
      <c r="CB40" t="s">
        <v>412</v>
      </c>
      <c r="CC40" t="s">
        <v>413</v>
      </c>
      <c r="CD40" t="s">
        <v>414</v>
      </c>
      <c r="CE40" t="s">
        <v>415</v>
      </c>
      <c r="CF40" t="s">
        <v>416</v>
      </c>
      <c r="CG40" t="s">
        <v>2140</v>
      </c>
      <c r="CH40" t="s">
        <v>417</v>
      </c>
      <c r="CI40" t="s">
        <v>418</v>
      </c>
      <c r="CJ40" t="s">
        <v>419</v>
      </c>
      <c r="CK40" t="s">
        <v>420</v>
      </c>
      <c r="CL40" t="s">
        <v>421</v>
      </c>
      <c r="CM40" t="s">
        <v>422</v>
      </c>
      <c r="CN40" t="s">
        <v>424</v>
      </c>
      <c r="CO40" t="s">
        <v>425</v>
      </c>
      <c r="CP40" t="s">
        <v>426</v>
      </c>
      <c r="CQ40" t="s">
        <v>427</v>
      </c>
      <c r="CR40" t="s">
        <v>428</v>
      </c>
      <c r="CS40" t="s">
        <v>429</v>
      </c>
      <c r="CT40" t="s">
        <v>430</v>
      </c>
      <c r="CU40" t="s">
        <v>431</v>
      </c>
      <c r="CV40" t="s">
        <v>432</v>
      </c>
      <c r="CW40" t="s">
        <v>433</v>
      </c>
      <c r="CX40" t="s">
        <v>2141</v>
      </c>
      <c r="CY40" t="s">
        <v>435</v>
      </c>
      <c r="CZ40" t="s">
        <v>2142</v>
      </c>
      <c r="DA40" t="s">
        <v>436</v>
      </c>
      <c r="DB40" t="s">
        <v>437</v>
      </c>
      <c r="DC40" t="s">
        <v>438</v>
      </c>
      <c r="DD40" t="s">
        <v>439</v>
      </c>
      <c r="DE40" t="s">
        <v>440</v>
      </c>
      <c r="DF40" t="s">
        <v>2143</v>
      </c>
      <c r="DG40" t="s">
        <v>441</v>
      </c>
      <c r="DH40" t="s">
        <v>2144</v>
      </c>
      <c r="DI40" t="s">
        <v>442</v>
      </c>
      <c r="DJ40" t="s">
        <v>443</v>
      </c>
    </row>
    <row r="41" spans="1:114" x14ac:dyDescent="0.2">
      <c r="A41" s="4">
        <v>5961</v>
      </c>
      <c r="B41" s="4">
        <v>57</v>
      </c>
      <c r="C41" s="4">
        <v>5</v>
      </c>
      <c r="D41" s="4">
        <v>56558223.600000001</v>
      </c>
      <c r="E41" s="4">
        <v>6.6600859244169204</v>
      </c>
      <c r="F41" s="4" t="s">
        <v>9</v>
      </c>
      <c r="G41" s="4">
        <f t="shared" si="2"/>
        <v>55558223.600000001</v>
      </c>
      <c r="H41" s="4">
        <f t="shared" si="3"/>
        <v>57558223.600000001</v>
      </c>
      <c r="I41" s="7">
        <v>55558223.600000001</v>
      </c>
      <c r="J41" s="7">
        <v>57558223.600000001</v>
      </c>
      <c r="K41" s="4"/>
      <c r="L41" s="4"/>
      <c r="M41" t="s">
        <v>2124</v>
      </c>
      <c r="N41" t="s">
        <v>2125</v>
      </c>
      <c r="O41" t="s">
        <v>354</v>
      </c>
      <c r="P41" t="s">
        <v>2126</v>
      </c>
      <c r="Q41" t="s">
        <v>355</v>
      </c>
      <c r="R41" t="s">
        <v>356</v>
      </c>
      <c r="S41" t="s">
        <v>357</v>
      </c>
      <c r="T41" t="s">
        <v>358</v>
      </c>
      <c r="U41" t="s">
        <v>2127</v>
      </c>
      <c r="V41" t="s">
        <v>360</v>
      </c>
      <c r="W41" t="s">
        <v>361</v>
      </c>
      <c r="X41" t="s">
        <v>362</v>
      </c>
      <c r="Y41" t="s">
        <v>363</v>
      </c>
      <c r="Z41" t="s">
        <v>364</v>
      </c>
      <c r="AA41" t="s">
        <v>365</v>
      </c>
      <c r="AB41" t="s">
        <v>366</v>
      </c>
      <c r="AC41" t="s">
        <v>369</v>
      </c>
      <c r="AD41" t="s">
        <v>2128</v>
      </c>
      <c r="AE41" t="s">
        <v>373</v>
      </c>
      <c r="AF41" t="s">
        <v>372</v>
      </c>
      <c r="AG41" t="s">
        <v>2129</v>
      </c>
      <c r="AH41" t="s">
        <v>370</v>
      </c>
      <c r="AI41" t="s">
        <v>2130</v>
      </c>
      <c r="AJ41" t="s">
        <v>374</v>
      </c>
      <c r="AK41" t="s">
        <v>375</v>
      </c>
      <c r="AL41" t="s">
        <v>539</v>
      </c>
      <c r="AM41" t="s">
        <v>2131</v>
      </c>
      <c r="AN41" t="s">
        <v>377</v>
      </c>
      <c r="AO41" t="s">
        <v>378</v>
      </c>
      <c r="AP41" t="s">
        <v>379</v>
      </c>
      <c r="AQ41" t="s">
        <v>380</v>
      </c>
      <c r="AR41" t="s">
        <v>381</v>
      </c>
      <c r="AS41" t="s">
        <v>382</v>
      </c>
      <c r="AT41" t="s">
        <v>383</v>
      </c>
      <c r="AU41" t="s">
        <v>384</v>
      </c>
      <c r="AV41" t="s">
        <v>385</v>
      </c>
      <c r="AW41" t="s">
        <v>2132</v>
      </c>
      <c r="AX41" t="s">
        <v>2133</v>
      </c>
      <c r="AY41" t="s">
        <v>386</v>
      </c>
      <c r="AZ41" t="s">
        <v>387</v>
      </c>
      <c r="BA41" t="s">
        <v>2134</v>
      </c>
      <c r="BB41" t="s">
        <v>388</v>
      </c>
      <c r="BC41" t="s">
        <v>2135</v>
      </c>
      <c r="BD41" t="s">
        <v>391</v>
      </c>
      <c r="BE41" t="s">
        <v>392</v>
      </c>
      <c r="BF41" t="s">
        <v>393</v>
      </c>
      <c r="BG41" t="s">
        <v>2136</v>
      </c>
      <c r="BH41" t="s">
        <v>2137</v>
      </c>
      <c r="BI41" t="s">
        <v>2138</v>
      </c>
      <c r="BJ41" t="s">
        <v>395</v>
      </c>
      <c r="BK41" t="s">
        <v>396</v>
      </c>
      <c r="BL41" t="s">
        <v>397</v>
      </c>
      <c r="BM41" t="s">
        <v>398</v>
      </c>
      <c r="BN41" t="s">
        <v>399</v>
      </c>
      <c r="BO41" t="s">
        <v>400</v>
      </c>
      <c r="BP41" t="s">
        <v>401</v>
      </c>
      <c r="BQ41" t="s">
        <v>403</v>
      </c>
      <c r="BR41" t="s">
        <v>404</v>
      </c>
      <c r="BS41" t="s">
        <v>405</v>
      </c>
      <c r="BT41" t="s">
        <v>2139</v>
      </c>
      <c r="BU41" t="s">
        <v>406</v>
      </c>
      <c r="BV41" t="s">
        <v>407</v>
      </c>
      <c r="BW41" t="s">
        <v>408</v>
      </c>
      <c r="BX41" t="s">
        <v>643</v>
      </c>
      <c r="BY41" t="s">
        <v>409</v>
      </c>
      <c r="BZ41" t="s">
        <v>410</v>
      </c>
      <c r="CA41" t="s">
        <v>411</v>
      </c>
      <c r="CB41" t="s">
        <v>412</v>
      </c>
      <c r="CC41" t="s">
        <v>413</v>
      </c>
      <c r="CD41" t="s">
        <v>414</v>
      </c>
      <c r="CE41" t="s">
        <v>415</v>
      </c>
      <c r="CF41" t="s">
        <v>416</v>
      </c>
      <c r="CG41" t="s">
        <v>2140</v>
      </c>
      <c r="CH41" t="s">
        <v>417</v>
      </c>
      <c r="CI41" t="s">
        <v>418</v>
      </c>
      <c r="CJ41" t="s">
        <v>419</v>
      </c>
      <c r="CK41" t="s">
        <v>420</v>
      </c>
      <c r="CL41" t="s">
        <v>421</v>
      </c>
      <c r="CM41" t="s">
        <v>422</v>
      </c>
      <c r="CN41" t="s">
        <v>424</v>
      </c>
      <c r="CO41" t="s">
        <v>425</v>
      </c>
      <c r="CP41" t="s">
        <v>426</v>
      </c>
      <c r="CQ41" t="s">
        <v>427</v>
      </c>
      <c r="CR41" t="s">
        <v>428</v>
      </c>
      <c r="CS41" t="s">
        <v>429</v>
      </c>
      <c r="CT41" t="s">
        <v>430</v>
      </c>
      <c r="CU41" t="s">
        <v>431</v>
      </c>
      <c r="CV41" t="s">
        <v>432</v>
      </c>
      <c r="CW41" t="s">
        <v>433</v>
      </c>
      <c r="CX41" t="s">
        <v>2141</v>
      </c>
      <c r="CY41" t="s">
        <v>435</v>
      </c>
      <c r="CZ41" t="s">
        <v>2142</v>
      </c>
      <c r="DA41" t="s">
        <v>436</v>
      </c>
      <c r="DB41" t="s">
        <v>437</v>
      </c>
      <c r="DC41" t="s">
        <v>438</v>
      </c>
      <c r="DD41" t="s">
        <v>439</v>
      </c>
      <c r="DE41" t="s">
        <v>440</v>
      </c>
      <c r="DF41" t="s">
        <v>2143</v>
      </c>
      <c r="DG41" t="s">
        <v>441</v>
      </c>
      <c r="DH41" t="s">
        <v>2144</v>
      </c>
      <c r="DI41" t="s">
        <v>442</v>
      </c>
      <c r="DJ41" t="s">
        <v>443</v>
      </c>
    </row>
    <row r="42" spans="1:114" x14ac:dyDescent="0.2">
      <c r="A42">
        <v>600</v>
      </c>
      <c r="B42">
        <v>61</v>
      </c>
      <c r="C42">
        <v>5</v>
      </c>
      <c r="D42">
        <v>60547141.200000003</v>
      </c>
      <c r="E42">
        <v>9.3504319721913092</v>
      </c>
      <c r="F42" t="s">
        <v>10</v>
      </c>
      <c r="G42">
        <f t="shared" si="2"/>
        <v>59547141.200000003</v>
      </c>
      <c r="H42">
        <f t="shared" si="3"/>
        <v>61547141.200000003</v>
      </c>
      <c r="I42" s="6">
        <v>59547141.200000003</v>
      </c>
      <c r="J42" s="6">
        <v>61547141.200000003</v>
      </c>
      <c r="M42" t="s">
        <v>2145</v>
      </c>
      <c r="N42" t="s">
        <v>2146</v>
      </c>
      <c r="O42" t="s">
        <v>2147</v>
      </c>
      <c r="P42" t="s">
        <v>2148</v>
      </c>
      <c r="Q42" t="s">
        <v>2149</v>
      </c>
      <c r="R42" t="s">
        <v>2150</v>
      </c>
      <c r="S42" t="s">
        <v>2151</v>
      </c>
      <c r="T42" t="s">
        <v>2152</v>
      </c>
      <c r="U42" t="s">
        <v>2153</v>
      </c>
      <c r="V42" t="s">
        <v>2154</v>
      </c>
      <c r="W42" t="s">
        <v>2155</v>
      </c>
      <c r="X42" t="s">
        <v>2156</v>
      </c>
      <c r="Y42" t="s">
        <v>2157</v>
      </c>
      <c r="Z42" t="s">
        <v>2158</v>
      </c>
      <c r="AA42" t="s">
        <v>2159</v>
      </c>
      <c r="AB42" t="s">
        <v>2160</v>
      </c>
      <c r="AC42" t="s">
        <v>2161</v>
      </c>
      <c r="AD42" t="s">
        <v>2162</v>
      </c>
      <c r="AE42" t="s">
        <v>2163</v>
      </c>
      <c r="AF42" t="s">
        <v>2164</v>
      </c>
      <c r="AG42" t="s">
        <v>2165</v>
      </c>
      <c r="AH42" t="s">
        <v>2166</v>
      </c>
      <c r="AI42" t="s">
        <v>2167</v>
      </c>
      <c r="AJ42" t="s">
        <v>2168</v>
      </c>
      <c r="AK42" t="s">
        <v>2169</v>
      </c>
      <c r="AL42" t="s">
        <v>2170</v>
      </c>
      <c r="AM42" t="s">
        <v>2171</v>
      </c>
      <c r="AN42" t="s">
        <v>2172</v>
      </c>
      <c r="AO42" t="s">
        <v>2173</v>
      </c>
      <c r="AP42" t="s">
        <v>2174</v>
      </c>
      <c r="AQ42" t="s">
        <v>2175</v>
      </c>
      <c r="AR42" t="s">
        <v>2176</v>
      </c>
      <c r="AS42" t="s">
        <v>2177</v>
      </c>
      <c r="AT42" t="s">
        <v>2178</v>
      </c>
      <c r="AU42" t="s">
        <v>2179</v>
      </c>
      <c r="AV42" t="s">
        <v>2180</v>
      </c>
      <c r="AW42" t="s">
        <v>2181</v>
      </c>
      <c r="AX42" t="s">
        <v>2182</v>
      </c>
      <c r="AY42" t="s">
        <v>2183</v>
      </c>
      <c r="AZ42" t="s">
        <v>2184</v>
      </c>
      <c r="BA42" t="s">
        <v>2185</v>
      </c>
      <c r="BB42" t="s">
        <v>2186</v>
      </c>
      <c r="BC42" t="s">
        <v>2187</v>
      </c>
      <c r="BD42" t="s">
        <v>2188</v>
      </c>
      <c r="BE42" t="s">
        <v>2189</v>
      </c>
      <c r="BF42" t="s">
        <v>2190</v>
      </c>
      <c r="BG42" t="s">
        <v>2191</v>
      </c>
      <c r="BH42" t="s">
        <v>2192</v>
      </c>
    </row>
    <row r="43" spans="1:114" x14ac:dyDescent="0.2">
      <c r="A43">
        <v>601</v>
      </c>
      <c r="B43">
        <v>62</v>
      </c>
      <c r="C43">
        <v>5</v>
      </c>
      <c r="D43">
        <v>61520962.333333299</v>
      </c>
      <c r="E43">
        <v>12.1968851887813</v>
      </c>
      <c r="F43" t="s">
        <v>10</v>
      </c>
      <c r="G43">
        <f t="shared" si="2"/>
        <v>60520962.333333299</v>
      </c>
      <c r="H43">
        <f t="shared" si="3"/>
        <v>62520962.333333299</v>
      </c>
      <c r="I43" s="6">
        <v>60520962.333333299</v>
      </c>
      <c r="J43" s="6">
        <v>62520962.333333299</v>
      </c>
      <c r="M43" t="s">
        <v>2181</v>
      </c>
      <c r="N43" t="s">
        <v>2182</v>
      </c>
      <c r="O43" t="s">
        <v>2183</v>
      </c>
      <c r="P43" t="s">
        <v>2184</v>
      </c>
      <c r="Q43" t="s">
        <v>2185</v>
      </c>
      <c r="R43" t="s">
        <v>2186</v>
      </c>
      <c r="S43" t="s">
        <v>2187</v>
      </c>
      <c r="T43" t="s">
        <v>2188</v>
      </c>
      <c r="U43" t="s">
        <v>2189</v>
      </c>
      <c r="V43" t="s">
        <v>2190</v>
      </c>
      <c r="W43" t="s">
        <v>2191</v>
      </c>
      <c r="X43" t="s">
        <v>2192</v>
      </c>
      <c r="Y43" t="s">
        <v>2193</v>
      </c>
      <c r="Z43" t="s">
        <v>2194</v>
      </c>
      <c r="AA43" t="s">
        <v>2195</v>
      </c>
    </row>
    <row r="44" spans="1:114" x14ac:dyDescent="0.2">
      <c r="A44" s="4">
        <v>6162</v>
      </c>
      <c r="B44" s="4">
        <v>77</v>
      </c>
      <c r="C44" s="4">
        <v>5</v>
      </c>
      <c r="D44" s="4">
        <v>76148806.799999997</v>
      </c>
      <c r="E44" s="4">
        <v>10.4354075856847</v>
      </c>
      <c r="F44" s="4" t="s">
        <v>10</v>
      </c>
      <c r="G44" s="4">
        <f t="shared" si="2"/>
        <v>75148806.799999997</v>
      </c>
      <c r="H44" s="4">
        <f t="shared" si="3"/>
        <v>77148806.799999997</v>
      </c>
      <c r="I44" s="7">
        <v>75148806.799999997</v>
      </c>
      <c r="J44" s="7">
        <v>77148806.799999997</v>
      </c>
      <c r="K44" s="4"/>
      <c r="L44" s="4"/>
      <c r="M44" t="s">
        <v>535</v>
      </c>
      <c r="N44" t="s">
        <v>536</v>
      </c>
      <c r="O44" t="s">
        <v>537</v>
      </c>
      <c r="P44" t="s">
        <v>538</v>
      </c>
      <c r="Q44" t="s">
        <v>539</v>
      </c>
      <c r="R44" t="s">
        <v>2196</v>
      </c>
      <c r="S44" t="s">
        <v>540</v>
      </c>
      <c r="T44" t="s">
        <v>2197</v>
      </c>
      <c r="U44" t="s">
        <v>2198</v>
      </c>
      <c r="V44" t="s">
        <v>2199</v>
      </c>
      <c r="W44" t="s">
        <v>2200</v>
      </c>
      <c r="X44" t="s">
        <v>2201</v>
      </c>
      <c r="Y44" t="s">
        <v>2202</v>
      </c>
      <c r="Z44" t="s">
        <v>2203</v>
      </c>
      <c r="AA44" t="s">
        <v>2204</v>
      </c>
      <c r="AB44" t="s">
        <v>2205</v>
      </c>
      <c r="AC44" t="s">
        <v>2206</v>
      </c>
      <c r="AD44" t="s">
        <v>2207</v>
      </c>
      <c r="AE44" t="s">
        <v>2208</v>
      </c>
      <c r="AF44" t="s">
        <v>2209</v>
      </c>
      <c r="AG44" t="s">
        <v>2210</v>
      </c>
      <c r="AH44" t="s">
        <v>2211</v>
      </c>
      <c r="AI44" t="s">
        <v>2212</v>
      </c>
      <c r="AJ44" t="s">
        <v>2213</v>
      </c>
      <c r="AK44" t="s">
        <v>2214</v>
      </c>
      <c r="AL44" t="s">
        <v>2215</v>
      </c>
      <c r="AM44" t="s">
        <v>2216</v>
      </c>
      <c r="AN44" t="s">
        <v>2217</v>
      </c>
      <c r="AO44" t="s">
        <v>2218</v>
      </c>
      <c r="AP44" t="s">
        <v>2219</v>
      </c>
      <c r="AQ44" t="s">
        <v>2220</v>
      </c>
      <c r="AR44" t="s">
        <v>2221</v>
      </c>
      <c r="AS44" t="s">
        <v>2222</v>
      </c>
      <c r="AT44" t="s">
        <v>2223</v>
      </c>
      <c r="AU44" t="s">
        <v>2224</v>
      </c>
      <c r="AV44" t="s">
        <v>2225</v>
      </c>
      <c r="AW44" t="s">
        <v>2226</v>
      </c>
    </row>
    <row r="45" spans="1:114" x14ac:dyDescent="0.2">
      <c r="A45" s="4">
        <v>6161</v>
      </c>
      <c r="B45" s="4">
        <v>77</v>
      </c>
      <c r="C45" s="4">
        <v>5</v>
      </c>
      <c r="D45" s="4">
        <v>76148806.799999997</v>
      </c>
      <c r="E45" s="4">
        <v>7.9592141235944203</v>
      </c>
      <c r="F45" s="4" t="s">
        <v>5</v>
      </c>
      <c r="G45" s="4">
        <f t="shared" si="2"/>
        <v>75148806.799999997</v>
      </c>
      <c r="H45" s="4">
        <f t="shared" si="3"/>
        <v>77148806.799999997</v>
      </c>
      <c r="I45" s="7">
        <v>75148806.799999997</v>
      </c>
      <c r="J45" s="7">
        <v>77148806.799999997</v>
      </c>
      <c r="K45" s="4"/>
      <c r="L45" s="4"/>
      <c r="M45" t="s">
        <v>535</v>
      </c>
      <c r="N45" t="s">
        <v>536</v>
      </c>
      <c r="O45" t="s">
        <v>537</v>
      </c>
      <c r="P45" t="s">
        <v>538</v>
      </c>
      <c r="Q45" t="s">
        <v>539</v>
      </c>
      <c r="R45" t="s">
        <v>2196</v>
      </c>
      <c r="S45" t="s">
        <v>540</v>
      </c>
      <c r="T45" t="s">
        <v>2197</v>
      </c>
      <c r="U45" t="s">
        <v>2198</v>
      </c>
      <c r="V45" t="s">
        <v>2199</v>
      </c>
      <c r="W45" t="s">
        <v>2200</v>
      </c>
      <c r="X45" t="s">
        <v>2201</v>
      </c>
      <c r="Y45" t="s">
        <v>2202</v>
      </c>
      <c r="Z45" t="s">
        <v>2203</v>
      </c>
      <c r="AA45" t="s">
        <v>2204</v>
      </c>
      <c r="AB45" t="s">
        <v>2205</v>
      </c>
      <c r="AC45" t="s">
        <v>2206</v>
      </c>
      <c r="AD45" t="s">
        <v>2207</v>
      </c>
      <c r="AE45" t="s">
        <v>2208</v>
      </c>
      <c r="AF45" t="s">
        <v>2209</v>
      </c>
      <c r="AG45" t="s">
        <v>2210</v>
      </c>
      <c r="AH45" t="s">
        <v>2211</v>
      </c>
      <c r="AI45" t="s">
        <v>2212</v>
      </c>
      <c r="AJ45" t="s">
        <v>2213</v>
      </c>
      <c r="AK45" t="s">
        <v>2214</v>
      </c>
      <c r="AL45" t="s">
        <v>2215</v>
      </c>
      <c r="AM45" t="s">
        <v>2216</v>
      </c>
      <c r="AN45" t="s">
        <v>2217</v>
      </c>
      <c r="AO45" t="s">
        <v>2218</v>
      </c>
      <c r="AP45" t="s">
        <v>2219</v>
      </c>
      <c r="AQ45" t="s">
        <v>2220</v>
      </c>
      <c r="AR45" t="s">
        <v>2221</v>
      </c>
      <c r="AS45" t="s">
        <v>2222</v>
      </c>
      <c r="AT45" t="s">
        <v>2223</v>
      </c>
      <c r="AU45" t="s">
        <v>2224</v>
      </c>
      <c r="AV45" t="s">
        <v>2225</v>
      </c>
      <c r="AW45" t="s">
        <v>2226</v>
      </c>
    </row>
    <row r="46" spans="1:114" x14ac:dyDescent="0.2">
      <c r="A46" s="4">
        <v>616</v>
      </c>
      <c r="B46" s="4">
        <v>77</v>
      </c>
      <c r="C46" s="4">
        <v>5</v>
      </c>
      <c r="D46" s="4">
        <v>76148806.799999997</v>
      </c>
      <c r="E46" s="4">
        <v>6.8666360821606096</v>
      </c>
      <c r="F46" s="4" t="s">
        <v>4</v>
      </c>
      <c r="G46" s="4">
        <f t="shared" si="2"/>
        <v>75148806.799999997</v>
      </c>
      <c r="H46" s="4">
        <f t="shared" si="3"/>
        <v>77148806.799999997</v>
      </c>
      <c r="I46" s="7">
        <v>75148806.799999997</v>
      </c>
      <c r="J46" s="7">
        <v>77148806.799999997</v>
      </c>
      <c r="K46" s="4"/>
      <c r="L46" s="4"/>
      <c r="M46" t="s">
        <v>535</v>
      </c>
      <c r="N46" t="s">
        <v>536</v>
      </c>
      <c r="O46" t="s">
        <v>537</v>
      </c>
      <c r="P46" t="s">
        <v>538</v>
      </c>
      <c r="Q46" t="s">
        <v>539</v>
      </c>
      <c r="R46" t="s">
        <v>2196</v>
      </c>
      <c r="S46" t="s">
        <v>540</v>
      </c>
      <c r="T46" t="s">
        <v>2197</v>
      </c>
      <c r="U46" t="s">
        <v>2198</v>
      </c>
      <c r="V46" t="s">
        <v>2199</v>
      </c>
      <c r="W46" t="s">
        <v>2200</v>
      </c>
      <c r="X46" t="s">
        <v>2201</v>
      </c>
      <c r="Y46" t="s">
        <v>2202</v>
      </c>
      <c r="Z46" t="s">
        <v>2203</v>
      </c>
      <c r="AA46" t="s">
        <v>2204</v>
      </c>
      <c r="AB46" t="s">
        <v>2205</v>
      </c>
      <c r="AC46" t="s">
        <v>2206</v>
      </c>
      <c r="AD46" t="s">
        <v>2207</v>
      </c>
      <c r="AE46" t="s">
        <v>2208</v>
      </c>
      <c r="AF46" t="s">
        <v>2209</v>
      </c>
      <c r="AG46" t="s">
        <v>2210</v>
      </c>
      <c r="AH46" t="s">
        <v>2211</v>
      </c>
      <c r="AI46" t="s">
        <v>2212</v>
      </c>
      <c r="AJ46" t="s">
        <v>2213</v>
      </c>
      <c r="AK46" t="s">
        <v>2214</v>
      </c>
      <c r="AL46" t="s">
        <v>2215</v>
      </c>
      <c r="AM46" t="s">
        <v>2216</v>
      </c>
      <c r="AN46" t="s">
        <v>2217</v>
      </c>
      <c r="AO46" t="s">
        <v>2218</v>
      </c>
      <c r="AP46" t="s">
        <v>2219</v>
      </c>
      <c r="AQ46" t="s">
        <v>2220</v>
      </c>
      <c r="AR46" t="s">
        <v>2221</v>
      </c>
      <c r="AS46" t="s">
        <v>2222</v>
      </c>
      <c r="AT46" t="s">
        <v>2223</v>
      </c>
      <c r="AU46" t="s">
        <v>2224</v>
      </c>
      <c r="AV46" t="s">
        <v>2225</v>
      </c>
      <c r="AW46" t="s">
        <v>2226</v>
      </c>
    </row>
    <row r="47" spans="1:114" x14ac:dyDescent="0.2">
      <c r="A47" s="4">
        <v>617</v>
      </c>
      <c r="B47" s="4">
        <v>78</v>
      </c>
      <c r="C47" s="4">
        <v>5</v>
      </c>
      <c r="D47" s="4">
        <v>77432958.200000003</v>
      </c>
      <c r="E47" s="4">
        <v>10.7345423951821</v>
      </c>
      <c r="F47" s="4" t="s">
        <v>4</v>
      </c>
      <c r="G47" s="4">
        <f t="shared" si="2"/>
        <v>76432958.200000003</v>
      </c>
      <c r="H47" s="4">
        <f t="shared" si="3"/>
        <v>78432958.200000003</v>
      </c>
      <c r="I47" s="7">
        <v>76432958.200000003</v>
      </c>
      <c r="J47" s="7">
        <v>78432958.200000003</v>
      </c>
      <c r="K47" s="4"/>
      <c r="L47" s="4"/>
      <c r="M47" t="s">
        <v>2225</v>
      </c>
      <c r="N47" t="s">
        <v>2226</v>
      </c>
      <c r="O47" t="s">
        <v>541</v>
      </c>
      <c r="P47" t="s">
        <v>123</v>
      </c>
      <c r="Q47" t="s">
        <v>543</v>
      </c>
      <c r="R47" t="s">
        <v>544</v>
      </c>
      <c r="S47" t="s">
        <v>2227</v>
      </c>
      <c r="T47" t="s">
        <v>546</v>
      </c>
      <c r="U47" t="s">
        <v>57</v>
      </c>
      <c r="V47" t="s">
        <v>547</v>
      </c>
      <c r="W47" t="s">
        <v>2228</v>
      </c>
    </row>
    <row r="48" spans="1:114" x14ac:dyDescent="0.2">
      <c r="A48" s="4">
        <v>6171</v>
      </c>
      <c r="B48" s="4">
        <v>78</v>
      </c>
      <c r="C48" s="4">
        <v>5</v>
      </c>
      <c r="D48" s="4">
        <v>77432958.200000003</v>
      </c>
      <c r="E48" s="4">
        <v>6.8824199928846701</v>
      </c>
      <c r="F48" s="4" t="s">
        <v>5</v>
      </c>
      <c r="G48" s="4">
        <f t="shared" si="2"/>
        <v>76432958.200000003</v>
      </c>
      <c r="H48" s="4">
        <f t="shared" si="3"/>
        <v>78432958.200000003</v>
      </c>
      <c r="I48" s="7">
        <v>76432958.200000003</v>
      </c>
      <c r="J48" s="7">
        <v>78432958.200000003</v>
      </c>
      <c r="K48" s="4"/>
      <c r="L48" s="4"/>
      <c r="M48" t="s">
        <v>2225</v>
      </c>
      <c r="N48" t="s">
        <v>2226</v>
      </c>
      <c r="O48" t="s">
        <v>541</v>
      </c>
      <c r="P48" t="s">
        <v>123</v>
      </c>
      <c r="Q48" t="s">
        <v>543</v>
      </c>
      <c r="R48" t="s">
        <v>544</v>
      </c>
      <c r="S48" t="s">
        <v>2227</v>
      </c>
      <c r="T48" t="s">
        <v>546</v>
      </c>
      <c r="U48" t="s">
        <v>57</v>
      </c>
      <c r="V48" t="s">
        <v>547</v>
      </c>
      <c r="W48" t="s">
        <v>2228</v>
      </c>
    </row>
    <row r="49" spans="1:63" x14ac:dyDescent="0.2">
      <c r="A49" s="4">
        <v>6172</v>
      </c>
      <c r="B49" s="4">
        <v>78</v>
      </c>
      <c r="C49" s="4">
        <v>5</v>
      </c>
      <c r="D49" s="4">
        <v>77432958.200000003</v>
      </c>
      <c r="E49" s="4">
        <v>6.7700726032733698</v>
      </c>
      <c r="F49" s="4" t="s">
        <v>6</v>
      </c>
      <c r="G49" s="4">
        <f t="shared" si="2"/>
        <v>76432958.200000003</v>
      </c>
      <c r="H49" s="4">
        <f t="shared" si="3"/>
        <v>78432958.200000003</v>
      </c>
      <c r="I49" s="7">
        <v>76432958.200000003</v>
      </c>
      <c r="J49" s="7">
        <v>78432958.200000003</v>
      </c>
      <c r="K49" s="4"/>
      <c r="L49" s="4"/>
      <c r="M49" t="s">
        <v>2225</v>
      </c>
      <c r="N49" t="s">
        <v>2226</v>
      </c>
      <c r="O49" t="s">
        <v>541</v>
      </c>
      <c r="P49" t="s">
        <v>123</v>
      </c>
      <c r="Q49" t="s">
        <v>543</v>
      </c>
      <c r="R49" t="s">
        <v>544</v>
      </c>
      <c r="S49" t="s">
        <v>2227</v>
      </c>
      <c r="T49" t="s">
        <v>546</v>
      </c>
      <c r="U49" t="s">
        <v>57</v>
      </c>
      <c r="V49" t="s">
        <v>547</v>
      </c>
      <c r="W49" t="s">
        <v>2228</v>
      </c>
    </row>
    <row r="50" spans="1:63" x14ac:dyDescent="0.2">
      <c r="A50" s="2">
        <v>619</v>
      </c>
      <c r="B50" s="2">
        <v>80</v>
      </c>
      <c r="C50" s="2">
        <v>5</v>
      </c>
      <c r="D50" s="2">
        <v>79506958</v>
      </c>
      <c r="E50" s="2">
        <v>9.6460803767542895</v>
      </c>
      <c r="F50" s="2" t="s">
        <v>7</v>
      </c>
      <c r="G50" s="2">
        <f t="shared" si="2"/>
        <v>78506958</v>
      </c>
      <c r="H50" s="2">
        <f t="shared" si="3"/>
        <v>80506958</v>
      </c>
      <c r="I50" s="8">
        <v>78506958</v>
      </c>
      <c r="J50" s="8">
        <v>80506958</v>
      </c>
      <c r="K50" s="2"/>
      <c r="L50" s="2"/>
      <c r="M50" t="s">
        <v>549</v>
      </c>
      <c r="N50" t="s">
        <v>2229</v>
      </c>
      <c r="O50" t="s">
        <v>550</v>
      </c>
      <c r="P50" t="s">
        <v>2230</v>
      </c>
      <c r="Q50" t="s">
        <v>552</v>
      </c>
      <c r="R50" t="s">
        <v>2231</v>
      </c>
      <c r="S50" t="s">
        <v>2232</v>
      </c>
      <c r="T50" t="s">
        <v>554</v>
      </c>
      <c r="U50" t="s">
        <v>2233</v>
      </c>
      <c r="V50" t="s">
        <v>2234</v>
      </c>
      <c r="W50" t="s">
        <v>555</v>
      </c>
      <c r="X50" t="s">
        <v>2235</v>
      </c>
      <c r="Y50" t="s">
        <v>2236</v>
      </c>
      <c r="Z50" t="s">
        <v>2237</v>
      </c>
    </row>
    <row r="51" spans="1:63" x14ac:dyDescent="0.2">
      <c r="A51" s="2">
        <v>6191</v>
      </c>
      <c r="B51" s="2">
        <v>80</v>
      </c>
      <c r="C51" s="2">
        <v>5</v>
      </c>
      <c r="D51" s="2">
        <v>79506958</v>
      </c>
      <c r="E51" s="2">
        <v>6.1235259906840298</v>
      </c>
      <c r="F51" s="2" t="s">
        <v>11</v>
      </c>
      <c r="G51" s="2">
        <f t="shared" si="2"/>
        <v>78506958</v>
      </c>
      <c r="H51" s="2">
        <f t="shared" si="3"/>
        <v>80506958</v>
      </c>
      <c r="I51" s="8">
        <v>78506958</v>
      </c>
      <c r="J51" s="8">
        <v>80506958</v>
      </c>
      <c r="K51" s="2"/>
      <c r="L51" s="2"/>
      <c r="M51" t="s">
        <v>549</v>
      </c>
      <c r="N51" t="s">
        <v>2229</v>
      </c>
      <c r="O51" t="s">
        <v>550</v>
      </c>
      <c r="P51" t="s">
        <v>2230</v>
      </c>
      <c r="Q51" t="s">
        <v>552</v>
      </c>
      <c r="R51" t="s">
        <v>2231</v>
      </c>
      <c r="S51" t="s">
        <v>2232</v>
      </c>
      <c r="T51" t="s">
        <v>554</v>
      </c>
      <c r="U51" t="s">
        <v>2233</v>
      </c>
      <c r="V51" t="s">
        <v>2234</v>
      </c>
      <c r="W51" t="s">
        <v>555</v>
      </c>
      <c r="X51" t="s">
        <v>2235</v>
      </c>
      <c r="Y51" t="s">
        <v>2236</v>
      </c>
      <c r="Z51" t="s">
        <v>2237</v>
      </c>
    </row>
    <row r="52" spans="1:63" x14ac:dyDescent="0.2">
      <c r="A52" s="11">
        <v>623</v>
      </c>
      <c r="B52" s="11">
        <v>84</v>
      </c>
      <c r="C52" s="11">
        <v>5</v>
      </c>
      <c r="D52" s="11">
        <v>83535086.857142895</v>
      </c>
      <c r="E52" s="11">
        <v>9.5855603673629695</v>
      </c>
      <c r="F52" s="11" t="s">
        <v>4</v>
      </c>
      <c r="G52" s="11">
        <f t="shared" si="2"/>
        <v>82535086.857142895</v>
      </c>
      <c r="H52" s="11">
        <f t="shared" si="3"/>
        <v>84535086.857142895</v>
      </c>
      <c r="I52" s="12">
        <v>82535086.857142895</v>
      </c>
      <c r="J52" s="12">
        <v>84535086.857142895</v>
      </c>
      <c r="K52" s="11"/>
      <c r="L52" s="11"/>
      <c r="M52" t="s">
        <v>2238</v>
      </c>
      <c r="N52" t="s">
        <v>2239</v>
      </c>
      <c r="O52" t="s">
        <v>2240</v>
      </c>
      <c r="P52" t="s">
        <v>2241</v>
      </c>
      <c r="Q52" t="s">
        <v>2242</v>
      </c>
      <c r="R52" t="s">
        <v>2243</v>
      </c>
      <c r="S52" t="s">
        <v>2244</v>
      </c>
      <c r="T52" t="s">
        <v>2245</v>
      </c>
      <c r="U52" t="s">
        <v>2246</v>
      </c>
      <c r="V52" t="s">
        <v>2247</v>
      </c>
      <c r="W52" t="s">
        <v>2248</v>
      </c>
      <c r="X52" t="s">
        <v>2249</v>
      </c>
      <c r="Y52" t="s">
        <v>2250</v>
      </c>
      <c r="Z52" t="s">
        <v>2251</v>
      </c>
      <c r="AA52" t="s">
        <v>2252</v>
      </c>
      <c r="AB52" t="s">
        <v>2253</v>
      </c>
      <c r="AC52" t="s">
        <v>2254</v>
      </c>
      <c r="AD52" t="s">
        <v>2255</v>
      </c>
      <c r="AE52" t="s">
        <v>2255</v>
      </c>
      <c r="AF52" t="s">
        <v>2256</v>
      </c>
      <c r="AG52" t="s">
        <v>2257</v>
      </c>
      <c r="AH52" t="s">
        <v>2258</v>
      </c>
      <c r="AI52" t="s">
        <v>2259</v>
      </c>
      <c r="AJ52" t="s">
        <v>2260</v>
      </c>
      <c r="AK52" t="s">
        <v>2261</v>
      </c>
      <c r="AL52" t="s">
        <v>2262</v>
      </c>
    </row>
    <row r="53" spans="1:63" x14ac:dyDescent="0.2">
      <c r="A53" s="11">
        <v>6231</v>
      </c>
      <c r="B53" s="11">
        <v>84</v>
      </c>
      <c r="C53" s="11">
        <v>5</v>
      </c>
      <c r="D53" s="11">
        <v>83535086.857142895</v>
      </c>
      <c r="E53" s="11">
        <v>7.3484751435077804</v>
      </c>
      <c r="F53" s="11" t="s">
        <v>5</v>
      </c>
      <c r="G53" s="11">
        <f t="shared" si="2"/>
        <v>82535086.857142895</v>
      </c>
      <c r="H53" s="11">
        <f t="shared" si="3"/>
        <v>84535086.857142895</v>
      </c>
      <c r="I53" s="12">
        <v>82535086.857142895</v>
      </c>
      <c r="J53" s="12">
        <v>84535086.857142895</v>
      </c>
      <c r="K53" s="11"/>
      <c r="L53" s="11"/>
      <c r="M53" t="s">
        <v>2238</v>
      </c>
      <c r="N53" t="s">
        <v>2239</v>
      </c>
      <c r="O53" t="s">
        <v>2240</v>
      </c>
      <c r="P53" t="s">
        <v>2241</v>
      </c>
      <c r="Q53" t="s">
        <v>2242</v>
      </c>
      <c r="R53" t="s">
        <v>2243</v>
      </c>
      <c r="S53" t="s">
        <v>2244</v>
      </c>
      <c r="T53" t="s">
        <v>2245</v>
      </c>
      <c r="U53" t="s">
        <v>2246</v>
      </c>
      <c r="V53" t="s">
        <v>2247</v>
      </c>
      <c r="W53" t="s">
        <v>2248</v>
      </c>
      <c r="X53" t="s">
        <v>2249</v>
      </c>
      <c r="Y53" t="s">
        <v>2250</v>
      </c>
      <c r="Z53" t="s">
        <v>2251</v>
      </c>
      <c r="AA53" t="s">
        <v>2252</v>
      </c>
      <c r="AB53" t="s">
        <v>2253</v>
      </c>
      <c r="AC53" t="s">
        <v>2254</v>
      </c>
      <c r="AD53" t="s">
        <v>2255</v>
      </c>
      <c r="AE53" t="s">
        <v>2255</v>
      </c>
      <c r="AF53" t="s">
        <v>2256</v>
      </c>
      <c r="AG53" t="s">
        <v>2257</v>
      </c>
      <c r="AH53" t="s">
        <v>2258</v>
      </c>
      <c r="AI53" t="s">
        <v>2259</v>
      </c>
      <c r="AJ53" t="s">
        <v>2260</v>
      </c>
      <c r="AK53" t="s">
        <v>2261</v>
      </c>
      <c r="AL53" t="s">
        <v>2262</v>
      </c>
    </row>
    <row r="54" spans="1:63" x14ac:dyDescent="0.2">
      <c r="A54" s="11">
        <v>6233</v>
      </c>
      <c r="B54" s="11">
        <v>84</v>
      </c>
      <c r="C54" s="11">
        <v>5</v>
      </c>
      <c r="D54" s="11">
        <v>83535086.857142895</v>
      </c>
      <c r="E54" s="11">
        <v>6.4933553892370801</v>
      </c>
      <c r="F54" s="11" t="s">
        <v>10</v>
      </c>
      <c r="G54" s="11">
        <f t="shared" si="2"/>
        <v>82535086.857142895</v>
      </c>
      <c r="H54" s="11">
        <f t="shared" si="3"/>
        <v>84535086.857142895</v>
      </c>
      <c r="I54" s="12">
        <v>82535086.857142895</v>
      </c>
      <c r="J54" s="12">
        <v>84535086.857142895</v>
      </c>
      <c r="K54" s="11"/>
      <c r="L54" s="11"/>
      <c r="M54" t="s">
        <v>2238</v>
      </c>
      <c r="N54" t="s">
        <v>2239</v>
      </c>
      <c r="O54" t="s">
        <v>2240</v>
      </c>
      <c r="P54" t="s">
        <v>2241</v>
      </c>
      <c r="Q54" t="s">
        <v>2242</v>
      </c>
      <c r="R54" t="s">
        <v>2243</v>
      </c>
      <c r="S54" t="s">
        <v>2244</v>
      </c>
      <c r="T54" t="s">
        <v>2245</v>
      </c>
      <c r="U54" t="s">
        <v>2246</v>
      </c>
      <c r="V54" t="s">
        <v>2247</v>
      </c>
      <c r="W54" t="s">
        <v>2248</v>
      </c>
      <c r="X54" t="s">
        <v>2249</v>
      </c>
      <c r="Y54" t="s">
        <v>2250</v>
      </c>
      <c r="Z54" t="s">
        <v>2251</v>
      </c>
      <c r="AA54" t="s">
        <v>2252</v>
      </c>
      <c r="AB54" t="s">
        <v>2253</v>
      </c>
      <c r="AC54" t="s">
        <v>2254</v>
      </c>
      <c r="AD54" t="s">
        <v>2255</v>
      </c>
      <c r="AE54" t="s">
        <v>2255</v>
      </c>
      <c r="AF54" t="s">
        <v>2256</v>
      </c>
      <c r="AG54" t="s">
        <v>2257</v>
      </c>
      <c r="AH54" t="s">
        <v>2258</v>
      </c>
      <c r="AI54" t="s">
        <v>2259</v>
      </c>
      <c r="AJ54" t="s">
        <v>2260</v>
      </c>
      <c r="AK54" t="s">
        <v>2261</v>
      </c>
      <c r="AL54" t="s">
        <v>2262</v>
      </c>
    </row>
    <row r="55" spans="1:63" x14ac:dyDescent="0.2">
      <c r="A55" s="11">
        <v>6232</v>
      </c>
      <c r="B55" s="11">
        <v>84</v>
      </c>
      <c r="C55" s="11">
        <v>5</v>
      </c>
      <c r="D55" s="11">
        <v>83535086.857142895</v>
      </c>
      <c r="E55" s="11">
        <v>6.10915877941465</v>
      </c>
      <c r="F55" s="11" t="s">
        <v>9</v>
      </c>
      <c r="G55" s="11">
        <f t="shared" si="2"/>
        <v>82535086.857142895</v>
      </c>
      <c r="H55" s="11">
        <f t="shared" si="3"/>
        <v>84535086.857142895</v>
      </c>
      <c r="I55" s="12">
        <v>82535086.857142895</v>
      </c>
      <c r="J55" s="12">
        <v>84535086.857142895</v>
      </c>
      <c r="K55" s="11"/>
      <c r="L55" s="11"/>
      <c r="M55" t="s">
        <v>2238</v>
      </c>
      <c r="N55" t="s">
        <v>2239</v>
      </c>
      <c r="O55" t="s">
        <v>2240</v>
      </c>
      <c r="P55" t="s">
        <v>2241</v>
      </c>
      <c r="Q55" t="s">
        <v>2242</v>
      </c>
      <c r="R55" t="s">
        <v>2243</v>
      </c>
      <c r="S55" t="s">
        <v>2244</v>
      </c>
      <c r="T55" t="s">
        <v>2245</v>
      </c>
      <c r="U55" t="s">
        <v>2246</v>
      </c>
      <c r="V55" t="s">
        <v>2247</v>
      </c>
      <c r="W55" t="s">
        <v>2248</v>
      </c>
      <c r="X55" t="s">
        <v>2249</v>
      </c>
      <c r="Y55" t="s">
        <v>2250</v>
      </c>
      <c r="Z55" t="s">
        <v>2251</v>
      </c>
      <c r="AA55" t="s">
        <v>2252</v>
      </c>
      <c r="AB55" t="s">
        <v>2253</v>
      </c>
      <c r="AC55" t="s">
        <v>2254</v>
      </c>
      <c r="AD55" t="s">
        <v>2255</v>
      </c>
      <c r="AE55" t="s">
        <v>2255</v>
      </c>
      <c r="AF55" t="s">
        <v>2256</v>
      </c>
      <c r="AG55" t="s">
        <v>2257</v>
      </c>
      <c r="AH55" t="s">
        <v>2258</v>
      </c>
      <c r="AI55" t="s">
        <v>2259</v>
      </c>
      <c r="AJ55" t="s">
        <v>2260</v>
      </c>
      <c r="AK55" t="s">
        <v>2261</v>
      </c>
      <c r="AL55" t="s">
        <v>2262</v>
      </c>
    </row>
    <row r="56" spans="1:63" x14ac:dyDescent="0.2">
      <c r="A56">
        <v>637</v>
      </c>
      <c r="B56">
        <v>98</v>
      </c>
      <c r="C56">
        <v>5</v>
      </c>
      <c r="D56">
        <v>97514799.099999994</v>
      </c>
      <c r="E56">
        <v>7.0733959599681997</v>
      </c>
      <c r="F56" t="s">
        <v>10</v>
      </c>
      <c r="G56">
        <f t="shared" si="2"/>
        <v>96514799.099999994</v>
      </c>
      <c r="H56">
        <f t="shared" si="3"/>
        <v>98514799.099999994</v>
      </c>
      <c r="I56" s="6">
        <v>96514799.099999994</v>
      </c>
      <c r="J56" s="6">
        <v>98514799.099999994</v>
      </c>
      <c r="M56" t="s">
        <v>585</v>
      </c>
      <c r="N56" t="s">
        <v>2263</v>
      </c>
      <c r="O56" t="s">
        <v>2264</v>
      </c>
      <c r="P56" t="s">
        <v>2265</v>
      </c>
      <c r="Q56" t="s">
        <v>2266</v>
      </c>
      <c r="R56" t="s">
        <v>2267</v>
      </c>
      <c r="S56" t="s">
        <v>2268</v>
      </c>
      <c r="T56" t="s">
        <v>2269</v>
      </c>
      <c r="U56" t="s">
        <v>2270</v>
      </c>
      <c r="V56" t="s">
        <v>2271</v>
      </c>
      <c r="W56" t="s">
        <v>2272</v>
      </c>
      <c r="X56" t="s">
        <v>2273</v>
      </c>
      <c r="Y56" t="s">
        <v>2274</v>
      </c>
      <c r="Z56" t="s">
        <v>2275</v>
      </c>
      <c r="AA56" t="s">
        <v>2276</v>
      </c>
      <c r="AB56" t="s">
        <v>2277</v>
      </c>
      <c r="AC56" t="s">
        <v>2278</v>
      </c>
      <c r="AD56" t="s">
        <v>2279</v>
      </c>
      <c r="AE56" t="s">
        <v>2280</v>
      </c>
      <c r="AF56" t="s">
        <v>2281</v>
      </c>
      <c r="AG56" t="s">
        <v>2282</v>
      </c>
      <c r="AH56" t="s">
        <v>2283</v>
      </c>
      <c r="AI56" t="s">
        <v>2284</v>
      </c>
      <c r="AJ56" t="s">
        <v>2285</v>
      </c>
      <c r="AK56" t="s">
        <v>2286</v>
      </c>
      <c r="AL56" t="s">
        <v>2287</v>
      </c>
      <c r="AM56" t="s">
        <v>2288</v>
      </c>
    </row>
    <row r="57" spans="1:63" x14ac:dyDescent="0.2">
      <c r="A57">
        <v>642</v>
      </c>
      <c r="B57">
        <v>103</v>
      </c>
      <c r="C57">
        <v>5</v>
      </c>
      <c r="D57">
        <v>102287853.333333</v>
      </c>
      <c r="E57">
        <v>7.4446436654656996</v>
      </c>
      <c r="F57" t="s">
        <v>11</v>
      </c>
      <c r="G57">
        <f t="shared" si="2"/>
        <v>101287853.333333</v>
      </c>
      <c r="H57">
        <f t="shared" si="3"/>
        <v>103287853.333333</v>
      </c>
      <c r="I57" s="6">
        <v>101287853.333333</v>
      </c>
      <c r="J57" s="6">
        <v>103287853.333333</v>
      </c>
      <c r="M57" t="s">
        <v>2289</v>
      </c>
      <c r="N57" t="s">
        <v>2290</v>
      </c>
      <c r="O57" t="s">
        <v>2291</v>
      </c>
      <c r="P57" t="s">
        <v>2292</v>
      </c>
      <c r="Q57" t="s">
        <v>2293</v>
      </c>
      <c r="R57" t="s">
        <v>2294</v>
      </c>
      <c r="S57" t="s">
        <v>2295</v>
      </c>
      <c r="T57" t="s">
        <v>2296</v>
      </c>
      <c r="U57" t="s">
        <v>2297</v>
      </c>
      <c r="V57" t="s">
        <v>2298</v>
      </c>
      <c r="W57" t="s">
        <v>539</v>
      </c>
      <c r="X57" t="s">
        <v>2299</v>
      </c>
      <c r="Y57" t="s">
        <v>2300</v>
      </c>
      <c r="Z57" t="s">
        <v>2301</v>
      </c>
      <c r="AA57" t="s">
        <v>2302</v>
      </c>
      <c r="AB57" t="s">
        <v>2303</v>
      </c>
      <c r="AC57" t="s">
        <v>2304</v>
      </c>
      <c r="AD57" t="s">
        <v>2305</v>
      </c>
      <c r="AE57" t="s">
        <v>2306</v>
      </c>
      <c r="AF57" t="s">
        <v>2307</v>
      </c>
      <c r="AG57" t="s">
        <v>2308</v>
      </c>
      <c r="AH57" t="s">
        <v>2309</v>
      </c>
      <c r="AI57" t="s">
        <v>2310</v>
      </c>
      <c r="AJ57" t="s">
        <v>2311</v>
      </c>
      <c r="AK57" t="s">
        <v>2312</v>
      </c>
      <c r="AL57" t="s">
        <v>2313</v>
      </c>
      <c r="AM57" t="s">
        <v>2314</v>
      </c>
      <c r="AN57" t="s">
        <v>2315</v>
      </c>
      <c r="AO57" t="s">
        <v>2316</v>
      </c>
      <c r="AP57" t="s">
        <v>2317</v>
      </c>
      <c r="AQ57" t="s">
        <v>2318</v>
      </c>
      <c r="AR57" t="s">
        <v>2319</v>
      </c>
      <c r="AS57" t="s">
        <v>2320</v>
      </c>
      <c r="AT57" t="s">
        <v>2321</v>
      </c>
      <c r="AU57" t="s">
        <v>2322</v>
      </c>
      <c r="AV57" t="s">
        <v>2323</v>
      </c>
      <c r="AW57" t="s">
        <v>2324</v>
      </c>
      <c r="AX57" t="s">
        <v>2325</v>
      </c>
      <c r="AY57" t="s">
        <v>2326</v>
      </c>
      <c r="AZ57" t="s">
        <v>2327</v>
      </c>
      <c r="BA57" t="s">
        <v>2328</v>
      </c>
      <c r="BB57" t="s">
        <v>2329</v>
      </c>
      <c r="BC57" t="s">
        <v>2330</v>
      </c>
      <c r="BD57" t="s">
        <v>2331</v>
      </c>
      <c r="BE57" t="s">
        <v>2332</v>
      </c>
      <c r="BF57" t="s">
        <v>2333</v>
      </c>
      <c r="BG57" t="s">
        <v>2334</v>
      </c>
      <c r="BH57" t="s">
        <v>2335</v>
      </c>
      <c r="BI57" t="s">
        <v>2336</v>
      </c>
      <c r="BJ57" t="s">
        <v>2337</v>
      </c>
      <c r="BK57" t="s">
        <v>2338</v>
      </c>
    </row>
    <row r="58" spans="1:63" x14ac:dyDescent="0.2">
      <c r="A58" s="2">
        <v>6951</v>
      </c>
      <c r="B58" s="2">
        <v>34</v>
      </c>
      <c r="C58" s="2">
        <v>6</v>
      </c>
      <c r="D58" s="2">
        <v>33407621.25</v>
      </c>
      <c r="E58" s="2">
        <v>11.691091402938</v>
      </c>
      <c r="F58" s="2" t="s">
        <v>5</v>
      </c>
      <c r="G58" s="2">
        <f t="shared" si="2"/>
        <v>32407621.25</v>
      </c>
      <c r="H58" s="2">
        <f t="shared" si="3"/>
        <v>34407621.25</v>
      </c>
      <c r="I58" s="8">
        <v>32407621.25</v>
      </c>
      <c r="J58" s="8">
        <v>34407621.25</v>
      </c>
      <c r="K58" s="2"/>
      <c r="L58" s="2"/>
      <c r="M58" t="s">
        <v>2339</v>
      </c>
      <c r="N58" t="s">
        <v>589</v>
      </c>
      <c r="O58" t="s">
        <v>2340</v>
      </c>
      <c r="P58" t="s">
        <v>2341</v>
      </c>
      <c r="Q58" t="s">
        <v>2342</v>
      </c>
      <c r="R58" t="s">
        <v>2343</v>
      </c>
    </row>
    <row r="59" spans="1:63" x14ac:dyDescent="0.2">
      <c r="A59" s="2">
        <v>695</v>
      </c>
      <c r="B59" s="2">
        <v>34</v>
      </c>
      <c r="C59" s="2">
        <v>6</v>
      </c>
      <c r="D59" s="2">
        <v>33407621.25</v>
      </c>
      <c r="E59" s="2">
        <v>8.6445974759354804</v>
      </c>
      <c r="F59" s="2" t="s">
        <v>4</v>
      </c>
      <c r="G59" s="2">
        <f t="shared" si="2"/>
        <v>32407621.25</v>
      </c>
      <c r="H59" s="2">
        <f t="shared" si="3"/>
        <v>34407621.25</v>
      </c>
      <c r="I59" s="8">
        <v>32407621.25</v>
      </c>
      <c r="J59" s="8">
        <v>34407621.25</v>
      </c>
      <c r="K59" s="2"/>
      <c r="L59" s="2"/>
      <c r="M59" t="s">
        <v>2339</v>
      </c>
      <c r="N59" t="s">
        <v>589</v>
      </c>
      <c r="O59" t="s">
        <v>2340</v>
      </c>
      <c r="P59" t="s">
        <v>2341</v>
      </c>
      <c r="Q59" t="s">
        <v>2342</v>
      </c>
      <c r="R59" t="s">
        <v>2343</v>
      </c>
    </row>
    <row r="60" spans="1:63" x14ac:dyDescent="0.2">
      <c r="A60" s="2">
        <v>7001</v>
      </c>
      <c r="B60" s="2">
        <v>39</v>
      </c>
      <c r="C60" s="2">
        <v>6</v>
      </c>
      <c r="D60" s="2">
        <v>38210334.166666701</v>
      </c>
      <c r="E60" s="2">
        <v>9.5301248717444107</v>
      </c>
      <c r="F60" s="2" t="s">
        <v>5</v>
      </c>
      <c r="G60" s="2">
        <f t="shared" si="2"/>
        <v>37210334.166666701</v>
      </c>
      <c r="H60" s="2">
        <f t="shared" si="3"/>
        <v>39210334.166666701</v>
      </c>
      <c r="I60" s="8">
        <v>37210334.166666701</v>
      </c>
      <c r="J60" s="8">
        <v>39210334.166666701</v>
      </c>
      <c r="K60" t="s">
        <v>25</v>
      </c>
      <c r="L60" t="s">
        <v>21</v>
      </c>
      <c r="M60" t="s">
        <v>2344</v>
      </c>
      <c r="N60" t="s">
        <v>2345</v>
      </c>
      <c r="O60" t="s">
        <v>2346</v>
      </c>
      <c r="P60" t="s">
        <v>2347</v>
      </c>
      <c r="Q60" t="s">
        <v>2348</v>
      </c>
      <c r="R60" t="s">
        <v>2349</v>
      </c>
      <c r="S60" t="s">
        <v>2350</v>
      </c>
      <c r="T60" t="s">
        <v>2351</v>
      </c>
      <c r="U60" t="s">
        <v>2352</v>
      </c>
      <c r="V60" t="s">
        <v>2353</v>
      </c>
      <c r="W60" t="s">
        <v>590</v>
      </c>
      <c r="X60" t="s">
        <v>592</v>
      </c>
      <c r="Y60" t="s">
        <v>591</v>
      </c>
      <c r="Z60" t="s">
        <v>593</v>
      </c>
      <c r="AA60" t="s">
        <v>594</v>
      </c>
      <c r="AB60" t="s">
        <v>2354</v>
      </c>
      <c r="AC60" t="s">
        <v>2355</v>
      </c>
      <c r="AD60" t="s">
        <v>595</v>
      </c>
      <c r="AE60" t="s">
        <v>2356</v>
      </c>
      <c r="AF60" t="s">
        <v>2357</v>
      </c>
      <c r="AG60" t="s">
        <v>2358</v>
      </c>
      <c r="AH60" t="s">
        <v>2359</v>
      </c>
      <c r="AI60" t="s">
        <v>597</v>
      </c>
      <c r="AJ60" t="s">
        <v>598</v>
      </c>
      <c r="AK60" t="s">
        <v>599</v>
      </c>
      <c r="AL60" t="s">
        <v>2360</v>
      </c>
      <c r="AM60" t="s">
        <v>2361</v>
      </c>
      <c r="AN60" t="s">
        <v>604</v>
      </c>
      <c r="AO60" t="s">
        <v>603</v>
      </c>
      <c r="AP60" t="s">
        <v>605</v>
      </c>
      <c r="AQ60" t="s">
        <v>2362</v>
      </c>
    </row>
    <row r="61" spans="1:63" x14ac:dyDescent="0.2">
      <c r="A61" s="2">
        <v>700</v>
      </c>
      <c r="B61" s="2">
        <v>39</v>
      </c>
      <c r="C61" s="2">
        <v>6</v>
      </c>
      <c r="D61" s="2">
        <v>38210334.166666701</v>
      </c>
      <c r="E61" s="2">
        <v>7.00427592675425</v>
      </c>
      <c r="F61" s="2" t="s">
        <v>4</v>
      </c>
      <c r="G61" s="2">
        <f t="shared" si="2"/>
        <v>37210334.166666701</v>
      </c>
      <c r="H61" s="2">
        <f t="shared" si="3"/>
        <v>39210334.166666701</v>
      </c>
      <c r="I61" s="8">
        <v>37210334.166666701</v>
      </c>
      <c r="J61" s="8">
        <v>39210334.166666701</v>
      </c>
      <c r="K61" t="s">
        <v>25</v>
      </c>
      <c r="M61" t="s">
        <v>2344</v>
      </c>
      <c r="N61" t="s">
        <v>2345</v>
      </c>
      <c r="O61" t="s">
        <v>2346</v>
      </c>
      <c r="P61" t="s">
        <v>2347</v>
      </c>
      <c r="Q61" t="s">
        <v>2348</v>
      </c>
      <c r="R61" t="s">
        <v>2349</v>
      </c>
      <c r="S61" t="s">
        <v>2350</v>
      </c>
      <c r="T61" t="s">
        <v>2351</v>
      </c>
      <c r="U61" t="s">
        <v>2352</v>
      </c>
      <c r="V61" t="s">
        <v>2353</v>
      </c>
      <c r="W61" t="s">
        <v>590</v>
      </c>
      <c r="X61" t="s">
        <v>592</v>
      </c>
      <c r="Y61" t="s">
        <v>591</v>
      </c>
      <c r="Z61" t="s">
        <v>593</v>
      </c>
      <c r="AA61" t="s">
        <v>594</v>
      </c>
      <c r="AB61" t="s">
        <v>2354</v>
      </c>
      <c r="AC61" t="s">
        <v>2355</v>
      </c>
      <c r="AD61" t="s">
        <v>595</v>
      </c>
      <c r="AE61" t="s">
        <v>2356</v>
      </c>
      <c r="AF61" t="s">
        <v>2357</v>
      </c>
      <c r="AG61" t="s">
        <v>2358</v>
      </c>
      <c r="AH61" t="s">
        <v>2359</v>
      </c>
      <c r="AI61" t="s">
        <v>597</v>
      </c>
      <c r="AJ61" t="s">
        <v>598</v>
      </c>
      <c r="AK61" t="s">
        <v>599</v>
      </c>
      <c r="AL61" t="s">
        <v>2360</v>
      </c>
      <c r="AM61" t="s">
        <v>2361</v>
      </c>
      <c r="AN61" t="s">
        <v>604</v>
      </c>
      <c r="AO61" t="s">
        <v>603</v>
      </c>
      <c r="AP61" t="s">
        <v>605</v>
      </c>
      <c r="AQ61" t="s">
        <v>2362</v>
      </c>
    </row>
    <row r="62" spans="1:63" x14ac:dyDescent="0.2">
      <c r="A62">
        <v>712</v>
      </c>
      <c r="B62">
        <v>51</v>
      </c>
      <c r="C62">
        <v>6</v>
      </c>
      <c r="D62">
        <v>50718653.833333299</v>
      </c>
      <c r="E62">
        <v>8.2502020734813293</v>
      </c>
      <c r="F62" t="s">
        <v>11</v>
      </c>
      <c r="G62">
        <f t="shared" si="2"/>
        <v>49718653.833333299</v>
      </c>
      <c r="H62">
        <f t="shared" si="3"/>
        <v>51718653.833333299</v>
      </c>
      <c r="I62" s="6">
        <v>49718653.833333299</v>
      </c>
      <c r="J62" s="6">
        <v>51718653.833333299</v>
      </c>
      <c r="M62" t="s">
        <v>2363</v>
      </c>
      <c r="N62" t="s">
        <v>2364</v>
      </c>
      <c r="O62" t="s">
        <v>2365</v>
      </c>
      <c r="P62" t="s">
        <v>2366</v>
      </c>
      <c r="Q62" t="s">
        <v>609</v>
      </c>
    </row>
    <row r="63" spans="1:63" x14ac:dyDescent="0.2">
      <c r="A63">
        <v>718</v>
      </c>
      <c r="B63">
        <v>57</v>
      </c>
      <c r="C63">
        <v>6</v>
      </c>
      <c r="D63">
        <v>56511462.923076898</v>
      </c>
      <c r="E63">
        <v>6.1141902854613202</v>
      </c>
      <c r="F63" t="s">
        <v>11</v>
      </c>
      <c r="G63">
        <f t="shared" si="2"/>
        <v>55511462.923076898</v>
      </c>
      <c r="H63">
        <f t="shared" si="3"/>
        <v>57511462.923076898</v>
      </c>
      <c r="I63" s="6">
        <v>55511462.923076898</v>
      </c>
      <c r="J63" s="6">
        <v>57511462.923076898</v>
      </c>
      <c r="M63" t="s">
        <v>610</v>
      </c>
      <c r="N63" t="s">
        <v>2367</v>
      </c>
      <c r="O63" t="s">
        <v>2368</v>
      </c>
      <c r="P63" t="s">
        <v>612</v>
      </c>
      <c r="Q63" t="s">
        <v>2369</v>
      </c>
      <c r="R63" t="s">
        <v>2370</v>
      </c>
      <c r="S63" t="s">
        <v>2371</v>
      </c>
    </row>
    <row r="64" spans="1:63" x14ac:dyDescent="0.2">
      <c r="A64" s="1">
        <v>722</v>
      </c>
      <c r="B64" s="1">
        <v>61</v>
      </c>
      <c r="C64" s="1">
        <v>6</v>
      </c>
      <c r="D64" s="1">
        <v>60489555.666666701</v>
      </c>
      <c r="E64" s="1">
        <v>7.0622508166054097</v>
      </c>
      <c r="F64" s="1" t="s">
        <v>5</v>
      </c>
      <c r="G64" s="1">
        <f t="shared" si="2"/>
        <v>59489555.666666701</v>
      </c>
      <c r="H64" s="1">
        <f t="shared" si="3"/>
        <v>61489555.666666701</v>
      </c>
      <c r="I64" s="13">
        <v>59489555.666666701</v>
      </c>
      <c r="J64" s="13">
        <v>61489555.666666701</v>
      </c>
      <c r="K64" s="1"/>
      <c r="L64" s="1"/>
      <c r="M64" t="s">
        <v>2372</v>
      </c>
      <c r="N64" t="s">
        <v>617</v>
      </c>
      <c r="O64" t="s">
        <v>2373</v>
      </c>
      <c r="P64" t="s">
        <v>2374</v>
      </c>
      <c r="Q64" t="s">
        <v>618</v>
      </c>
      <c r="R64" t="s">
        <v>619</v>
      </c>
      <c r="S64" t="s">
        <v>2375</v>
      </c>
      <c r="T64" t="s">
        <v>2376</v>
      </c>
      <c r="U64" t="s">
        <v>622</v>
      </c>
      <c r="V64" t="s">
        <v>623</v>
      </c>
      <c r="W64" t="s">
        <v>624</v>
      </c>
      <c r="X64" t="s">
        <v>2377</v>
      </c>
      <c r="Y64" t="s">
        <v>626</v>
      </c>
      <c r="Z64" t="s">
        <v>627</v>
      </c>
      <c r="AA64" t="s">
        <v>628</v>
      </c>
      <c r="AB64" t="s">
        <v>629</v>
      </c>
      <c r="AC64" t="s">
        <v>2378</v>
      </c>
      <c r="AD64" t="s">
        <v>631</v>
      </c>
      <c r="AE64" t="s">
        <v>632</v>
      </c>
      <c r="AF64" t="s">
        <v>643</v>
      </c>
      <c r="AG64" t="s">
        <v>2379</v>
      </c>
      <c r="AH64" t="s">
        <v>2380</v>
      </c>
      <c r="AI64" t="s">
        <v>2381</v>
      </c>
      <c r="AJ64" t="s">
        <v>634</v>
      </c>
      <c r="AK64" t="s">
        <v>2382</v>
      </c>
      <c r="AL64" t="s">
        <v>635</v>
      </c>
      <c r="AM64" t="s">
        <v>636</v>
      </c>
      <c r="AN64" t="s">
        <v>2383</v>
      </c>
      <c r="AO64" t="s">
        <v>637</v>
      </c>
      <c r="AP64" t="s">
        <v>2384</v>
      </c>
      <c r="AQ64" t="s">
        <v>2385</v>
      </c>
      <c r="AR64" t="s">
        <v>638</v>
      </c>
      <c r="AS64" t="s">
        <v>639</v>
      </c>
      <c r="AT64" t="s">
        <v>2386</v>
      </c>
    </row>
    <row r="65" spans="1:41" x14ac:dyDescent="0.2">
      <c r="A65" s="4">
        <v>7231</v>
      </c>
      <c r="B65" s="4">
        <v>62</v>
      </c>
      <c r="C65" s="4">
        <v>6</v>
      </c>
      <c r="D65" s="4">
        <v>61444459.700000003</v>
      </c>
      <c r="E65" s="4">
        <v>9.5230104189687701</v>
      </c>
      <c r="F65" s="4" t="s">
        <v>5</v>
      </c>
      <c r="G65" s="4">
        <f t="shared" si="2"/>
        <v>60444459.700000003</v>
      </c>
      <c r="H65" s="4">
        <f t="shared" si="3"/>
        <v>62444459.700000003</v>
      </c>
      <c r="I65" s="7">
        <v>60444459.700000003</v>
      </c>
      <c r="J65" s="7">
        <v>62444459.700000003</v>
      </c>
      <c r="K65" s="4"/>
      <c r="L65" s="4"/>
      <c r="M65" t="s">
        <v>631</v>
      </c>
      <c r="N65" t="s">
        <v>632</v>
      </c>
      <c r="O65" t="s">
        <v>643</v>
      </c>
      <c r="P65" t="s">
        <v>2379</v>
      </c>
      <c r="Q65" t="s">
        <v>2380</v>
      </c>
      <c r="R65" t="s">
        <v>2381</v>
      </c>
      <c r="S65" t="s">
        <v>634</v>
      </c>
      <c r="T65" t="s">
        <v>2382</v>
      </c>
      <c r="U65" t="s">
        <v>635</v>
      </c>
      <c r="V65" t="s">
        <v>636</v>
      </c>
      <c r="W65" t="s">
        <v>2383</v>
      </c>
      <c r="X65" t="s">
        <v>637</v>
      </c>
      <c r="Y65" t="s">
        <v>2384</v>
      </c>
      <c r="Z65" t="s">
        <v>2385</v>
      </c>
      <c r="AA65" t="s">
        <v>638</v>
      </c>
      <c r="AB65" t="s">
        <v>639</v>
      </c>
      <c r="AC65" t="s">
        <v>2386</v>
      </c>
      <c r="AD65" t="s">
        <v>641</v>
      </c>
      <c r="AE65" t="s">
        <v>2387</v>
      </c>
      <c r="AF65" t="s">
        <v>2388</v>
      </c>
      <c r="AG65" t="s">
        <v>642</v>
      </c>
      <c r="AH65" t="s">
        <v>2389</v>
      </c>
      <c r="AI65" t="s">
        <v>643</v>
      </c>
      <c r="AJ65" t="s">
        <v>2390</v>
      </c>
      <c r="AK65" t="s">
        <v>2391</v>
      </c>
      <c r="AL65" t="s">
        <v>2392</v>
      </c>
    </row>
    <row r="66" spans="1:41" x14ac:dyDescent="0.2">
      <c r="A66" s="4">
        <v>723</v>
      </c>
      <c r="B66" s="4">
        <v>62</v>
      </c>
      <c r="C66" s="4">
        <v>6</v>
      </c>
      <c r="D66" s="4">
        <v>61444459.700000003</v>
      </c>
      <c r="E66" s="4">
        <v>6.8335429604993898</v>
      </c>
      <c r="F66" s="4" t="s">
        <v>4</v>
      </c>
      <c r="G66" s="4">
        <f t="shared" ref="G66:G97" si="4">D66-1000000</f>
        <v>60444459.700000003</v>
      </c>
      <c r="H66" s="4">
        <f t="shared" ref="H66:H97" si="5">D66+1000000</f>
        <v>62444459.700000003</v>
      </c>
      <c r="I66" s="7">
        <v>60444459.700000003</v>
      </c>
      <c r="J66" s="7">
        <v>62444459.700000003</v>
      </c>
      <c r="K66" s="4"/>
      <c r="L66" s="4"/>
      <c r="M66" t="s">
        <v>631</v>
      </c>
      <c r="N66" t="s">
        <v>632</v>
      </c>
      <c r="O66" t="s">
        <v>643</v>
      </c>
      <c r="P66" t="s">
        <v>2379</v>
      </c>
      <c r="Q66" t="s">
        <v>2380</v>
      </c>
      <c r="R66" t="s">
        <v>2381</v>
      </c>
      <c r="S66" t="s">
        <v>634</v>
      </c>
      <c r="T66" t="s">
        <v>2382</v>
      </c>
      <c r="U66" t="s">
        <v>635</v>
      </c>
      <c r="V66" t="s">
        <v>636</v>
      </c>
      <c r="W66" t="s">
        <v>2383</v>
      </c>
      <c r="X66" t="s">
        <v>637</v>
      </c>
      <c r="Y66" t="s">
        <v>2384</v>
      </c>
      <c r="Z66" t="s">
        <v>2385</v>
      </c>
      <c r="AA66" t="s">
        <v>638</v>
      </c>
      <c r="AB66" t="s">
        <v>639</v>
      </c>
      <c r="AC66" t="s">
        <v>2386</v>
      </c>
      <c r="AD66" t="s">
        <v>641</v>
      </c>
      <c r="AE66" t="s">
        <v>2387</v>
      </c>
      <c r="AF66" t="s">
        <v>2388</v>
      </c>
      <c r="AG66" t="s">
        <v>642</v>
      </c>
      <c r="AH66" t="s">
        <v>2389</v>
      </c>
      <c r="AI66" t="s">
        <v>643</v>
      </c>
      <c r="AJ66" t="s">
        <v>2390</v>
      </c>
      <c r="AK66" t="s">
        <v>2391</v>
      </c>
      <c r="AL66" t="s">
        <v>2392</v>
      </c>
    </row>
    <row r="67" spans="1:41" x14ac:dyDescent="0.2">
      <c r="A67" s="4">
        <v>7232</v>
      </c>
      <c r="B67" s="4">
        <v>62</v>
      </c>
      <c r="C67" s="4">
        <v>6</v>
      </c>
      <c r="D67" s="4">
        <v>61444459.700000003</v>
      </c>
      <c r="E67" s="4">
        <v>6.0405103450854698</v>
      </c>
      <c r="F67" s="4" t="s">
        <v>6</v>
      </c>
      <c r="G67" s="4">
        <f t="shared" si="4"/>
        <v>60444459.700000003</v>
      </c>
      <c r="H67" s="4">
        <f t="shared" si="5"/>
        <v>62444459.700000003</v>
      </c>
      <c r="I67" s="7">
        <v>60444459.700000003</v>
      </c>
      <c r="J67" s="7">
        <v>62444459.700000003</v>
      </c>
      <c r="K67" s="4"/>
      <c r="L67" s="4"/>
      <c r="M67" t="s">
        <v>631</v>
      </c>
      <c r="N67" t="s">
        <v>632</v>
      </c>
      <c r="O67" t="s">
        <v>643</v>
      </c>
      <c r="P67" t="s">
        <v>2379</v>
      </c>
      <c r="Q67" t="s">
        <v>2380</v>
      </c>
      <c r="R67" t="s">
        <v>2381</v>
      </c>
      <c r="S67" t="s">
        <v>634</v>
      </c>
      <c r="T67" t="s">
        <v>2382</v>
      </c>
      <c r="U67" t="s">
        <v>635</v>
      </c>
      <c r="V67" t="s">
        <v>636</v>
      </c>
      <c r="W67" t="s">
        <v>2383</v>
      </c>
      <c r="X67" t="s">
        <v>637</v>
      </c>
      <c r="Y67" t="s">
        <v>2384</v>
      </c>
      <c r="Z67" t="s">
        <v>2385</v>
      </c>
      <c r="AA67" t="s">
        <v>638</v>
      </c>
      <c r="AB67" t="s">
        <v>639</v>
      </c>
      <c r="AC67" t="s">
        <v>2386</v>
      </c>
      <c r="AD67" t="s">
        <v>641</v>
      </c>
      <c r="AE67" t="s">
        <v>2387</v>
      </c>
      <c r="AF67" t="s">
        <v>2388</v>
      </c>
      <c r="AG67" t="s">
        <v>642</v>
      </c>
      <c r="AH67" t="s">
        <v>2389</v>
      </c>
      <c r="AI67" t="s">
        <v>643</v>
      </c>
      <c r="AJ67" t="s">
        <v>2390</v>
      </c>
      <c r="AK67" t="s">
        <v>2391</v>
      </c>
      <c r="AL67" t="s">
        <v>2392</v>
      </c>
    </row>
    <row r="68" spans="1:41" x14ac:dyDescent="0.2">
      <c r="A68" s="1">
        <v>724</v>
      </c>
      <c r="B68" s="1">
        <v>63</v>
      </c>
      <c r="C68" s="1">
        <v>6</v>
      </c>
      <c r="D68" s="1">
        <v>62377197</v>
      </c>
      <c r="E68" s="1">
        <v>7.2366619337545997</v>
      </c>
      <c r="F68" s="1" t="s">
        <v>5</v>
      </c>
      <c r="G68" s="1">
        <f t="shared" si="4"/>
        <v>61377197</v>
      </c>
      <c r="H68" s="1">
        <f t="shared" si="5"/>
        <v>63377197</v>
      </c>
      <c r="I68" s="13">
        <v>61377197</v>
      </c>
      <c r="J68" s="13">
        <v>63377197</v>
      </c>
      <c r="K68" s="1"/>
      <c r="L68" s="1"/>
      <c r="M68" t="s">
        <v>639</v>
      </c>
      <c r="N68" t="s">
        <v>2386</v>
      </c>
      <c r="O68" t="s">
        <v>641</v>
      </c>
      <c r="P68" t="s">
        <v>2387</v>
      </c>
      <c r="Q68" t="s">
        <v>2388</v>
      </c>
      <c r="R68" t="s">
        <v>642</v>
      </c>
      <c r="S68" t="s">
        <v>2389</v>
      </c>
      <c r="T68" t="s">
        <v>643</v>
      </c>
      <c r="U68" t="s">
        <v>2390</v>
      </c>
      <c r="V68" t="s">
        <v>2391</v>
      </c>
      <c r="W68" t="s">
        <v>2392</v>
      </c>
      <c r="X68" t="s">
        <v>645</v>
      </c>
      <c r="Y68" t="s">
        <v>2393</v>
      </c>
      <c r="Z68" t="s">
        <v>2394</v>
      </c>
      <c r="AA68" t="s">
        <v>2395</v>
      </c>
      <c r="AB68" t="s">
        <v>2396</v>
      </c>
      <c r="AC68" t="s">
        <v>2397</v>
      </c>
      <c r="AD68" t="s">
        <v>2398</v>
      </c>
      <c r="AE68" t="s">
        <v>2399</v>
      </c>
      <c r="AF68" t="s">
        <v>2400</v>
      </c>
      <c r="AG68" t="s">
        <v>2401</v>
      </c>
      <c r="AH68" t="s">
        <v>2402</v>
      </c>
      <c r="AI68" t="s">
        <v>2403</v>
      </c>
      <c r="AJ68" t="s">
        <v>2404</v>
      </c>
      <c r="AK68" t="s">
        <v>2405</v>
      </c>
      <c r="AL68" t="s">
        <v>2406</v>
      </c>
    </row>
    <row r="69" spans="1:41" x14ac:dyDescent="0.2">
      <c r="A69">
        <v>730</v>
      </c>
      <c r="B69">
        <v>69</v>
      </c>
      <c r="C69">
        <v>6</v>
      </c>
      <c r="D69">
        <v>68344176</v>
      </c>
      <c r="E69">
        <v>6.2220804421145699</v>
      </c>
      <c r="F69" t="s">
        <v>6</v>
      </c>
      <c r="G69">
        <f t="shared" si="4"/>
        <v>67344176</v>
      </c>
      <c r="H69">
        <f t="shared" si="5"/>
        <v>69344176</v>
      </c>
      <c r="I69" s="6">
        <v>67344176</v>
      </c>
      <c r="J69" s="6">
        <v>69344176</v>
      </c>
      <c r="M69" t="s">
        <v>654</v>
      </c>
      <c r="N69" t="s">
        <v>2407</v>
      </c>
      <c r="O69" t="s">
        <v>656</v>
      </c>
      <c r="P69" t="s">
        <v>657</v>
      </c>
      <c r="Q69" t="s">
        <v>658</v>
      </c>
      <c r="R69" t="s">
        <v>2408</v>
      </c>
      <c r="S69" t="s">
        <v>123</v>
      </c>
      <c r="T69" t="s">
        <v>2409</v>
      </c>
      <c r="U69" t="s">
        <v>2410</v>
      </c>
      <c r="V69" t="s">
        <v>660</v>
      </c>
      <c r="W69" t="s">
        <v>661</v>
      </c>
      <c r="X69" t="s">
        <v>2411</v>
      </c>
      <c r="Y69" t="s">
        <v>662</v>
      </c>
      <c r="Z69" t="s">
        <v>662</v>
      </c>
      <c r="AA69" t="s">
        <v>663</v>
      </c>
      <c r="AB69" t="s">
        <v>665</v>
      </c>
      <c r="AC69" t="s">
        <v>666</v>
      </c>
      <c r="AD69" t="s">
        <v>667</v>
      </c>
      <c r="AE69" t="s">
        <v>668</v>
      </c>
      <c r="AF69" t="s">
        <v>669</v>
      </c>
      <c r="AG69" t="s">
        <v>2412</v>
      </c>
      <c r="AH69" t="s">
        <v>2413</v>
      </c>
      <c r="AI69" t="s">
        <v>2414</v>
      </c>
      <c r="AJ69" t="s">
        <v>680</v>
      </c>
      <c r="AK69" t="s">
        <v>670</v>
      </c>
      <c r="AL69" t="s">
        <v>673</v>
      </c>
    </row>
    <row r="70" spans="1:41" x14ac:dyDescent="0.2">
      <c r="A70" s="11">
        <v>731</v>
      </c>
      <c r="B70" s="11">
        <v>70</v>
      </c>
      <c r="C70" s="11">
        <v>6</v>
      </c>
      <c r="D70" s="11">
        <v>69542505.25</v>
      </c>
      <c r="E70" s="11">
        <v>8.3381638785067391</v>
      </c>
      <c r="F70" s="11" t="s">
        <v>7</v>
      </c>
      <c r="G70" s="11">
        <f t="shared" si="4"/>
        <v>68542505.25</v>
      </c>
      <c r="H70" s="11">
        <f t="shared" si="5"/>
        <v>70542505.25</v>
      </c>
      <c r="I70" s="12">
        <v>68542505.25</v>
      </c>
      <c r="J70" s="12">
        <v>70542505.25</v>
      </c>
      <c r="K70" s="11"/>
      <c r="L70" s="11"/>
      <c r="M70" t="s">
        <v>663</v>
      </c>
      <c r="N70" t="s">
        <v>665</v>
      </c>
      <c r="O70" t="s">
        <v>666</v>
      </c>
      <c r="P70" t="s">
        <v>667</v>
      </c>
      <c r="Q70" t="s">
        <v>668</v>
      </c>
      <c r="R70" t="s">
        <v>669</v>
      </c>
      <c r="S70" t="s">
        <v>2412</v>
      </c>
      <c r="T70" t="s">
        <v>2413</v>
      </c>
      <c r="U70" t="s">
        <v>2414</v>
      </c>
      <c r="V70" t="s">
        <v>680</v>
      </c>
      <c r="W70" t="s">
        <v>670</v>
      </c>
      <c r="X70" t="s">
        <v>673</v>
      </c>
      <c r="Y70" t="s">
        <v>674</v>
      </c>
      <c r="Z70" t="s">
        <v>2415</v>
      </c>
      <c r="AA70" t="s">
        <v>675</v>
      </c>
      <c r="AB70" t="s">
        <v>676</v>
      </c>
      <c r="AC70" t="s">
        <v>2416</v>
      </c>
      <c r="AD70" t="s">
        <v>678</v>
      </c>
      <c r="AE70" t="s">
        <v>2417</v>
      </c>
      <c r="AF70" t="s">
        <v>2418</v>
      </c>
      <c r="AG70" t="s">
        <v>2419</v>
      </c>
      <c r="AH70" t="s">
        <v>681</v>
      </c>
      <c r="AI70" t="s">
        <v>2420</v>
      </c>
      <c r="AJ70" t="s">
        <v>2421</v>
      </c>
      <c r="AK70" t="s">
        <v>2422</v>
      </c>
      <c r="AL70" t="s">
        <v>2423</v>
      </c>
      <c r="AM70" t="s">
        <v>2424</v>
      </c>
      <c r="AN70" t="s">
        <v>683</v>
      </c>
      <c r="AO70" t="s">
        <v>684</v>
      </c>
    </row>
    <row r="71" spans="1:41" x14ac:dyDescent="0.2">
      <c r="A71" s="11">
        <v>7311</v>
      </c>
      <c r="B71" s="11">
        <v>70</v>
      </c>
      <c r="C71" s="11">
        <v>6</v>
      </c>
      <c r="D71" s="11">
        <v>69542505.25</v>
      </c>
      <c r="E71" s="11">
        <v>6.5053179825936898</v>
      </c>
      <c r="F71" s="11" t="s">
        <v>8</v>
      </c>
      <c r="G71" s="11">
        <f t="shared" si="4"/>
        <v>68542505.25</v>
      </c>
      <c r="H71" s="11">
        <f t="shared" si="5"/>
        <v>70542505.25</v>
      </c>
      <c r="I71" s="12">
        <v>68542505.25</v>
      </c>
      <c r="J71" s="12">
        <v>70542505.25</v>
      </c>
      <c r="K71" s="11"/>
      <c r="L71" s="11"/>
      <c r="M71" t="s">
        <v>663</v>
      </c>
      <c r="N71" t="s">
        <v>665</v>
      </c>
      <c r="O71" t="s">
        <v>666</v>
      </c>
      <c r="P71" t="s">
        <v>667</v>
      </c>
      <c r="Q71" t="s">
        <v>668</v>
      </c>
      <c r="R71" t="s">
        <v>669</v>
      </c>
      <c r="S71" t="s">
        <v>2412</v>
      </c>
      <c r="T71" t="s">
        <v>2413</v>
      </c>
      <c r="U71" t="s">
        <v>2414</v>
      </c>
      <c r="V71" t="s">
        <v>680</v>
      </c>
      <c r="W71" t="s">
        <v>670</v>
      </c>
      <c r="X71" t="s">
        <v>673</v>
      </c>
      <c r="Y71" t="s">
        <v>674</v>
      </c>
      <c r="Z71" t="s">
        <v>2415</v>
      </c>
      <c r="AA71" t="s">
        <v>675</v>
      </c>
      <c r="AB71" t="s">
        <v>676</v>
      </c>
      <c r="AC71" t="s">
        <v>2416</v>
      </c>
      <c r="AD71" t="s">
        <v>678</v>
      </c>
      <c r="AE71" t="s">
        <v>2417</v>
      </c>
      <c r="AF71" t="s">
        <v>2418</v>
      </c>
      <c r="AG71" t="s">
        <v>2419</v>
      </c>
      <c r="AH71" t="s">
        <v>681</v>
      </c>
      <c r="AI71" t="s">
        <v>2420</v>
      </c>
      <c r="AJ71" t="s">
        <v>2421</v>
      </c>
      <c r="AK71" t="s">
        <v>2422</v>
      </c>
      <c r="AL71" t="s">
        <v>2423</v>
      </c>
      <c r="AM71" t="s">
        <v>2424</v>
      </c>
      <c r="AN71" t="s">
        <v>683</v>
      </c>
      <c r="AO71" t="s">
        <v>684</v>
      </c>
    </row>
    <row r="72" spans="1:41" x14ac:dyDescent="0.2">
      <c r="A72" s="11">
        <v>7313</v>
      </c>
      <c r="B72" s="11">
        <v>70</v>
      </c>
      <c r="C72" s="11">
        <v>6</v>
      </c>
      <c r="D72" s="11">
        <v>69542505.25</v>
      </c>
      <c r="E72" s="11">
        <v>6.4709890260614502</v>
      </c>
      <c r="F72" s="11" t="s">
        <v>10</v>
      </c>
      <c r="G72" s="11">
        <f t="shared" si="4"/>
        <v>68542505.25</v>
      </c>
      <c r="H72" s="11">
        <f t="shared" si="5"/>
        <v>70542505.25</v>
      </c>
      <c r="I72" s="12">
        <v>68542505.25</v>
      </c>
      <c r="J72" s="12">
        <v>70542505.25</v>
      </c>
      <c r="K72" s="11"/>
      <c r="L72" s="11"/>
      <c r="M72" t="s">
        <v>663</v>
      </c>
      <c r="N72" t="s">
        <v>665</v>
      </c>
      <c r="O72" t="s">
        <v>666</v>
      </c>
      <c r="P72" t="s">
        <v>667</v>
      </c>
      <c r="Q72" t="s">
        <v>668</v>
      </c>
      <c r="R72" t="s">
        <v>669</v>
      </c>
      <c r="S72" t="s">
        <v>2412</v>
      </c>
      <c r="T72" t="s">
        <v>2413</v>
      </c>
      <c r="U72" t="s">
        <v>2414</v>
      </c>
      <c r="V72" t="s">
        <v>680</v>
      </c>
      <c r="W72" t="s">
        <v>670</v>
      </c>
      <c r="X72" t="s">
        <v>673</v>
      </c>
      <c r="Y72" t="s">
        <v>674</v>
      </c>
      <c r="Z72" t="s">
        <v>2415</v>
      </c>
      <c r="AA72" t="s">
        <v>675</v>
      </c>
      <c r="AB72" t="s">
        <v>676</v>
      </c>
      <c r="AC72" t="s">
        <v>2416</v>
      </c>
      <c r="AD72" t="s">
        <v>678</v>
      </c>
      <c r="AE72" t="s">
        <v>2417</v>
      </c>
      <c r="AF72" t="s">
        <v>2418</v>
      </c>
      <c r="AG72" t="s">
        <v>2419</v>
      </c>
      <c r="AH72" t="s">
        <v>681</v>
      </c>
      <c r="AI72" t="s">
        <v>2420</v>
      </c>
      <c r="AJ72" t="s">
        <v>2421</v>
      </c>
      <c r="AK72" t="s">
        <v>2422</v>
      </c>
      <c r="AL72" t="s">
        <v>2423</v>
      </c>
      <c r="AM72" t="s">
        <v>2424</v>
      </c>
      <c r="AN72" t="s">
        <v>683</v>
      </c>
      <c r="AO72" t="s">
        <v>684</v>
      </c>
    </row>
    <row r="73" spans="1:41" x14ac:dyDescent="0.2">
      <c r="A73" s="11">
        <v>7312</v>
      </c>
      <c r="B73" s="11">
        <v>70</v>
      </c>
      <c r="C73" s="11">
        <v>6</v>
      </c>
      <c r="D73" s="11">
        <v>69542505.25</v>
      </c>
      <c r="E73" s="11">
        <v>5.8420703677929904</v>
      </c>
      <c r="F73" s="11" t="s">
        <v>9</v>
      </c>
      <c r="G73" s="11">
        <f t="shared" si="4"/>
        <v>68542505.25</v>
      </c>
      <c r="H73" s="11">
        <f t="shared" si="5"/>
        <v>70542505.25</v>
      </c>
      <c r="I73" s="12">
        <v>68542505.25</v>
      </c>
      <c r="J73" s="12">
        <v>70542505.25</v>
      </c>
      <c r="K73" s="11"/>
      <c r="L73" s="11"/>
      <c r="M73" t="s">
        <v>663</v>
      </c>
      <c r="N73" t="s">
        <v>665</v>
      </c>
      <c r="O73" t="s">
        <v>666</v>
      </c>
      <c r="P73" t="s">
        <v>667</v>
      </c>
      <c r="Q73" t="s">
        <v>668</v>
      </c>
      <c r="R73" t="s">
        <v>669</v>
      </c>
      <c r="S73" t="s">
        <v>2412</v>
      </c>
      <c r="T73" t="s">
        <v>2413</v>
      </c>
      <c r="U73" t="s">
        <v>2414</v>
      </c>
      <c r="V73" t="s">
        <v>680</v>
      </c>
      <c r="W73" t="s">
        <v>670</v>
      </c>
      <c r="X73" t="s">
        <v>673</v>
      </c>
      <c r="Y73" t="s">
        <v>674</v>
      </c>
      <c r="Z73" t="s">
        <v>2415</v>
      </c>
      <c r="AA73" t="s">
        <v>675</v>
      </c>
      <c r="AB73" t="s">
        <v>676</v>
      </c>
      <c r="AC73" t="s">
        <v>2416</v>
      </c>
      <c r="AD73" t="s">
        <v>678</v>
      </c>
      <c r="AE73" t="s">
        <v>2417</v>
      </c>
      <c r="AF73" t="s">
        <v>2418</v>
      </c>
      <c r="AG73" t="s">
        <v>2419</v>
      </c>
      <c r="AH73" t="s">
        <v>681</v>
      </c>
      <c r="AI73" t="s">
        <v>2420</v>
      </c>
      <c r="AJ73" t="s">
        <v>2421</v>
      </c>
      <c r="AK73" t="s">
        <v>2422</v>
      </c>
      <c r="AL73" t="s">
        <v>2423</v>
      </c>
      <c r="AM73" t="s">
        <v>2424</v>
      </c>
      <c r="AN73" t="s">
        <v>683</v>
      </c>
      <c r="AO73" t="s">
        <v>684</v>
      </c>
    </row>
    <row r="74" spans="1:41" x14ac:dyDescent="0.2">
      <c r="A74" s="14">
        <v>7324</v>
      </c>
      <c r="B74" s="14">
        <v>71</v>
      </c>
      <c r="C74" s="14">
        <v>6</v>
      </c>
      <c r="D74" s="14">
        <v>70255002.5</v>
      </c>
      <c r="E74" s="14">
        <v>13.0687080161642</v>
      </c>
      <c r="F74" s="14" t="s">
        <v>10</v>
      </c>
      <c r="G74" s="14">
        <f t="shared" si="4"/>
        <v>69255002.5</v>
      </c>
      <c r="H74" s="14">
        <f t="shared" si="5"/>
        <v>71255002.5</v>
      </c>
      <c r="I74" s="15">
        <v>69255002.5</v>
      </c>
      <c r="J74" s="15">
        <v>71255002.5</v>
      </c>
      <c r="K74" s="14" t="s">
        <v>3619</v>
      </c>
      <c r="L74" s="14" t="s">
        <v>19</v>
      </c>
      <c r="M74" t="s">
        <v>673</v>
      </c>
      <c r="N74" t="s">
        <v>674</v>
      </c>
      <c r="O74" t="s">
        <v>2415</v>
      </c>
      <c r="P74" t="s">
        <v>675</v>
      </c>
      <c r="Q74" t="s">
        <v>676</v>
      </c>
      <c r="R74" t="s">
        <v>2416</v>
      </c>
      <c r="S74" t="s">
        <v>678</v>
      </c>
      <c r="T74" t="s">
        <v>2417</v>
      </c>
      <c r="U74" t="s">
        <v>2418</v>
      </c>
      <c r="V74" t="s">
        <v>2419</v>
      </c>
      <c r="W74" t="s">
        <v>681</v>
      </c>
      <c r="X74" t="s">
        <v>2420</v>
      </c>
      <c r="Y74" t="s">
        <v>2421</v>
      </c>
      <c r="Z74" t="s">
        <v>2422</v>
      </c>
      <c r="AA74" t="s">
        <v>2423</v>
      </c>
      <c r="AB74" t="s">
        <v>2424</v>
      </c>
      <c r="AC74" t="s">
        <v>683</v>
      </c>
      <c r="AD74" t="s">
        <v>684</v>
      </c>
      <c r="AE74" t="s">
        <v>2425</v>
      </c>
      <c r="AF74" t="s">
        <v>2426</v>
      </c>
      <c r="AG74" t="s">
        <v>2427</v>
      </c>
      <c r="AH74" t="s">
        <v>2428</v>
      </c>
      <c r="AI74" t="s">
        <v>2429</v>
      </c>
      <c r="AJ74" t="s">
        <v>2430</v>
      </c>
      <c r="AK74" t="s">
        <v>2431</v>
      </c>
      <c r="AL74" t="s">
        <v>2432</v>
      </c>
      <c r="AM74" t="s">
        <v>2433</v>
      </c>
    </row>
    <row r="75" spans="1:41" x14ac:dyDescent="0.2">
      <c r="A75" s="14">
        <v>7322</v>
      </c>
      <c r="B75" s="14">
        <v>71</v>
      </c>
      <c r="C75" s="14">
        <v>6</v>
      </c>
      <c r="D75" s="14">
        <v>70255002.5</v>
      </c>
      <c r="E75" s="14">
        <v>7.6985733442536404</v>
      </c>
      <c r="F75" s="14" t="s">
        <v>7</v>
      </c>
      <c r="G75" s="14">
        <f t="shared" si="4"/>
        <v>69255002.5</v>
      </c>
      <c r="H75" s="14">
        <f t="shared" si="5"/>
        <v>71255002.5</v>
      </c>
      <c r="I75" s="15">
        <v>69255002.5</v>
      </c>
      <c r="J75" s="15">
        <v>71255002.5</v>
      </c>
      <c r="K75" s="14"/>
      <c r="L75" s="14"/>
      <c r="M75" t="s">
        <v>673</v>
      </c>
      <c r="N75" t="s">
        <v>674</v>
      </c>
      <c r="O75" t="s">
        <v>2415</v>
      </c>
      <c r="P75" t="s">
        <v>675</v>
      </c>
      <c r="Q75" t="s">
        <v>676</v>
      </c>
      <c r="R75" t="s">
        <v>2416</v>
      </c>
      <c r="S75" t="s">
        <v>678</v>
      </c>
      <c r="T75" t="s">
        <v>2417</v>
      </c>
      <c r="U75" t="s">
        <v>2418</v>
      </c>
      <c r="V75" t="s">
        <v>2419</v>
      </c>
      <c r="W75" t="s">
        <v>681</v>
      </c>
      <c r="X75" t="s">
        <v>2420</v>
      </c>
      <c r="Y75" t="s">
        <v>2421</v>
      </c>
      <c r="Z75" t="s">
        <v>2422</v>
      </c>
      <c r="AA75" t="s">
        <v>2423</v>
      </c>
      <c r="AB75" t="s">
        <v>2424</v>
      </c>
      <c r="AC75" t="s">
        <v>683</v>
      </c>
      <c r="AD75" t="s">
        <v>684</v>
      </c>
      <c r="AE75" t="s">
        <v>2425</v>
      </c>
      <c r="AF75" t="s">
        <v>2426</v>
      </c>
      <c r="AG75" t="s">
        <v>2427</v>
      </c>
      <c r="AH75" t="s">
        <v>2428</v>
      </c>
      <c r="AI75" t="s">
        <v>2429</v>
      </c>
      <c r="AJ75" t="s">
        <v>2430</v>
      </c>
      <c r="AK75" t="s">
        <v>2431</v>
      </c>
      <c r="AL75" t="s">
        <v>2432</v>
      </c>
      <c r="AM75" t="s">
        <v>2433</v>
      </c>
    </row>
    <row r="76" spans="1:41" x14ac:dyDescent="0.2">
      <c r="A76" s="14">
        <v>7321</v>
      </c>
      <c r="B76" s="14">
        <v>71</v>
      </c>
      <c r="C76" s="14">
        <v>6</v>
      </c>
      <c r="D76" s="14">
        <v>70255002.5</v>
      </c>
      <c r="E76" s="14">
        <v>7.4397740546687903</v>
      </c>
      <c r="F76" s="14" t="s">
        <v>5</v>
      </c>
      <c r="G76" s="14">
        <f t="shared" si="4"/>
        <v>69255002.5</v>
      </c>
      <c r="H76" s="14">
        <f t="shared" si="5"/>
        <v>71255002.5</v>
      </c>
      <c r="I76" s="15">
        <v>69255002.5</v>
      </c>
      <c r="J76" s="15">
        <v>71255002.5</v>
      </c>
      <c r="K76" s="14"/>
      <c r="L76" s="14"/>
      <c r="M76" t="s">
        <v>673</v>
      </c>
      <c r="N76" t="s">
        <v>674</v>
      </c>
      <c r="O76" t="s">
        <v>2415</v>
      </c>
      <c r="P76" t="s">
        <v>675</v>
      </c>
      <c r="Q76" t="s">
        <v>676</v>
      </c>
      <c r="R76" t="s">
        <v>2416</v>
      </c>
      <c r="S76" t="s">
        <v>678</v>
      </c>
      <c r="T76" t="s">
        <v>2417</v>
      </c>
      <c r="U76" t="s">
        <v>2418</v>
      </c>
      <c r="V76" t="s">
        <v>2419</v>
      </c>
      <c r="W76" t="s">
        <v>681</v>
      </c>
      <c r="X76" t="s">
        <v>2420</v>
      </c>
      <c r="Y76" t="s">
        <v>2421</v>
      </c>
      <c r="Z76" t="s">
        <v>2422</v>
      </c>
      <c r="AA76" t="s">
        <v>2423</v>
      </c>
      <c r="AB76" t="s">
        <v>2424</v>
      </c>
      <c r="AC76" t="s">
        <v>683</v>
      </c>
      <c r="AD76" t="s">
        <v>684</v>
      </c>
      <c r="AE76" t="s">
        <v>2425</v>
      </c>
      <c r="AF76" t="s">
        <v>2426</v>
      </c>
      <c r="AG76" t="s">
        <v>2427</v>
      </c>
      <c r="AH76" t="s">
        <v>2428</v>
      </c>
      <c r="AI76" t="s">
        <v>2429</v>
      </c>
      <c r="AJ76" t="s">
        <v>2430</v>
      </c>
      <c r="AK76" t="s">
        <v>2431</v>
      </c>
      <c r="AL76" t="s">
        <v>2432</v>
      </c>
      <c r="AM76" t="s">
        <v>2433</v>
      </c>
    </row>
    <row r="77" spans="1:41" x14ac:dyDescent="0.2">
      <c r="A77" s="14">
        <v>732</v>
      </c>
      <c r="B77" s="14">
        <v>71</v>
      </c>
      <c r="C77" s="14">
        <v>6</v>
      </c>
      <c r="D77" s="14">
        <v>70255002.5</v>
      </c>
      <c r="E77" s="14">
        <v>7.39964494754964</v>
      </c>
      <c r="F77" s="14" t="s">
        <v>4</v>
      </c>
      <c r="G77" s="14">
        <f t="shared" si="4"/>
        <v>69255002.5</v>
      </c>
      <c r="H77" s="14">
        <f t="shared" si="5"/>
        <v>71255002.5</v>
      </c>
      <c r="I77" s="15">
        <v>69255002.5</v>
      </c>
      <c r="J77" s="15">
        <v>71255002.5</v>
      </c>
      <c r="K77" s="14"/>
      <c r="L77" s="14"/>
      <c r="M77" t="s">
        <v>673</v>
      </c>
      <c r="N77" t="s">
        <v>674</v>
      </c>
      <c r="O77" t="s">
        <v>2415</v>
      </c>
      <c r="P77" t="s">
        <v>675</v>
      </c>
      <c r="Q77" t="s">
        <v>676</v>
      </c>
      <c r="R77" t="s">
        <v>2416</v>
      </c>
      <c r="S77" t="s">
        <v>678</v>
      </c>
      <c r="T77" t="s">
        <v>2417</v>
      </c>
      <c r="U77" t="s">
        <v>2418</v>
      </c>
      <c r="V77" t="s">
        <v>2419</v>
      </c>
      <c r="W77" t="s">
        <v>681</v>
      </c>
      <c r="X77" t="s">
        <v>2420</v>
      </c>
      <c r="Y77" t="s">
        <v>2421</v>
      </c>
      <c r="Z77" t="s">
        <v>2422</v>
      </c>
      <c r="AA77" t="s">
        <v>2423</v>
      </c>
      <c r="AB77" t="s">
        <v>2424</v>
      </c>
      <c r="AC77" t="s">
        <v>683</v>
      </c>
      <c r="AD77" t="s">
        <v>684</v>
      </c>
      <c r="AE77" t="s">
        <v>2425</v>
      </c>
      <c r="AF77" t="s">
        <v>2426</v>
      </c>
      <c r="AG77" t="s">
        <v>2427</v>
      </c>
      <c r="AH77" t="s">
        <v>2428</v>
      </c>
      <c r="AI77" t="s">
        <v>2429</v>
      </c>
      <c r="AJ77" t="s">
        <v>2430</v>
      </c>
      <c r="AK77" t="s">
        <v>2431</v>
      </c>
      <c r="AL77" t="s">
        <v>2432</v>
      </c>
      <c r="AM77" t="s">
        <v>2433</v>
      </c>
    </row>
    <row r="78" spans="1:41" x14ac:dyDescent="0.2">
      <c r="A78" s="14">
        <v>7323</v>
      </c>
      <c r="B78" s="14">
        <v>71</v>
      </c>
      <c r="C78" s="14">
        <v>6</v>
      </c>
      <c r="D78" s="14">
        <v>70255002.5</v>
      </c>
      <c r="E78" s="14">
        <v>6.8543077748587597</v>
      </c>
      <c r="F78" s="14" t="s">
        <v>9</v>
      </c>
      <c r="G78" s="14">
        <f t="shared" si="4"/>
        <v>69255002.5</v>
      </c>
      <c r="H78" s="14">
        <f t="shared" si="5"/>
        <v>71255002.5</v>
      </c>
      <c r="I78" s="15">
        <v>69255002.5</v>
      </c>
      <c r="J78" s="15">
        <v>71255002.5</v>
      </c>
      <c r="K78" s="14"/>
      <c r="L78" s="14"/>
      <c r="M78" t="s">
        <v>673</v>
      </c>
      <c r="N78" t="s">
        <v>674</v>
      </c>
      <c r="O78" t="s">
        <v>2415</v>
      </c>
      <c r="P78" t="s">
        <v>675</v>
      </c>
      <c r="Q78" t="s">
        <v>676</v>
      </c>
      <c r="R78" t="s">
        <v>2416</v>
      </c>
      <c r="S78" t="s">
        <v>678</v>
      </c>
      <c r="T78" t="s">
        <v>2417</v>
      </c>
      <c r="U78" t="s">
        <v>2418</v>
      </c>
      <c r="V78" t="s">
        <v>2419</v>
      </c>
      <c r="W78" t="s">
        <v>681</v>
      </c>
      <c r="X78" t="s">
        <v>2420</v>
      </c>
      <c r="Y78" t="s">
        <v>2421</v>
      </c>
      <c r="Z78" t="s">
        <v>2422</v>
      </c>
      <c r="AA78" t="s">
        <v>2423</v>
      </c>
      <c r="AB78" t="s">
        <v>2424</v>
      </c>
      <c r="AC78" t="s">
        <v>683</v>
      </c>
      <c r="AD78" t="s">
        <v>684</v>
      </c>
      <c r="AE78" t="s">
        <v>2425</v>
      </c>
      <c r="AF78" t="s">
        <v>2426</v>
      </c>
      <c r="AG78" t="s">
        <v>2427</v>
      </c>
      <c r="AH78" t="s">
        <v>2428</v>
      </c>
      <c r="AI78" t="s">
        <v>2429</v>
      </c>
      <c r="AJ78" t="s">
        <v>2430</v>
      </c>
      <c r="AK78" t="s">
        <v>2431</v>
      </c>
      <c r="AL78" t="s">
        <v>2432</v>
      </c>
      <c r="AM78" t="s">
        <v>2433</v>
      </c>
    </row>
    <row r="79" spans="1:41" x14ac:dyDescent="0.2">
      <c r="A79" s="3">
        <v>7382</v>
      </c>
      <c r="B79" s="3">
        <v>79</v>
      </c>
      <c r="C79" s="3">
        <v>6</v>
      </c>
      <c r="D79" s="3">
        <v>78416655.799999997</v>
      </c>
      <c r="E79" s="3">
        <v>12.9275720510505</v>
      </c>
      <c r="F79" s="3" t="s">
        <v>7</v>
      </c>
      <c r="G79" s="3">
        <f t="shared" si="4"/>
        <v>77416655.799999997</v>
      </c>
      <c r="H79" s="3">
        <f t="shared" si="5"/>
        <v>79416655.799999997</v>
      </c>
      <c r="I79" s="9">
        <v>77416655.799999997</v>
      </c>
      <c r="J79" s="9">
        <v>79416655.799999997</v>
      </c>
      <c r="K79" s="3"/>
      <c r="L79" s="3"/>
      <c r="M79" t="s">
        <v>123</v>
      </c>
      <c r="N79" t="s">
        <v>2434</v>
      </c>
      <c r="O79" t="s">
        <v>2435</v>
      </c>
      <c r="P79" t="s">
        <v>687</v>
      </c>
    </row>
    <row r="80" spans="1:41" x14ac:dyDescent="0.2">
      <c r="A80" s="3">
        <v>7383</v>
      </c>
      <c r="B80" s="3">
        <v>79</v>
      </c>
      <c r="C80" s="3">
        <v>6</v>
      </c>
      <c r="D80" s="3">
        <v>78416655.799999997</v>
      </c>
      <c r="E80" s="3">
        <v>11.932131206885</v>
      </c>
      <c r="F80" s="3" t="s">
        <v>8</v>
      </c>
      <c r="G80" s="3">
        <f t="shared" si="4"/>
        <v>77416655.799999997</v>
      </c>
      <c r="H80" s="3">
        <f t="shared" si="5"/>
        <v>79416655.799999997</v>
      </c>
      <c r="I80" s="9">
        <v>77416655.799999997</v>
      </c>
      <c r="J80" s="9">
        <v>79416655.799999997</v>
      </c>
      <c r="K80" s="3"/>
      <c r="L80" s="3"/>
      <c r="M80" t="s">
        <v>123</v>
      </c>
      <c r="N80" t="s">
        <v>2434</v>
      </c>
      <c r="O80" t="s">
        <v>2435</v>
      </c>
      <c r="P80" t="s">
        <v>687</v>
      </c>
    </row>
    <row r="81" spans="1:54" x14ac:dyDescent="0.2">
      <c r="A81" s="3">
        <v>7381</v>
      </c>
      <c r="B81" s="3">
        <v>79</v>
      </c>
      <c r="C81" s="3">
        <v>6</v>
      </c>
      <c r="D81" s="3">
        <v>78416655.799999997</v>
      </c>
      <c r="E81" s="3">
        <v>9.8176306578676709</v>
      </c>
      <c r="F81" s="3" t="s">
        <v>5</v>
      </c>
      <c r="G81" s="3">
        <f t="shared" si="4"/>
        <v>77416655.799999997</v>
      </c>
      <c r="H81" s="3">
        <f t="shared" si="5"/>
        <v>79416655.799999997</v>
      </c>
      <c r="I81" s="9">
        <v>77416655.799999997</v>
      </c>
      <c r="J81" s="9">
        <v>79416655.799999997</v>
      </c>
      <c r="K81" s="3"/>
      <c r="L81" s="3"/>
      <c r="M81" t="s">
        <v>123</v>
      </c>
      <c r="N81" t="s">
        <v>2434</v>
      </c>
      <c r="O81" t="s">
        <v>2435</v>
      </c>
      <c r="P81" t="s">
        <v>687</v>
      </c>
    </row>
    <row r="82" spans="1:54" x14ac:dyDescent="0.2">
      <c r="A82" s="3">
        <v>738</v>
      </c>
      <c r="B82" s="3">
        <v>79</v>
      </c>
      <c r="C82" s="3">
        <v>6</v>
      </c>
      <c r="D82" s="3">
        <v>78416655.799999997</v>
      </c>
      <c r="E82" s="3">
        <v>8.6327875659138904</v>
      </c>
      <c r="F82" s="3" t="s">
        <v>4</v>
      </c>
      <c r="G82" s="3">
        <f t="shared" si="4"/>
        <v>77416655.799999997</v>
      </c>
      <c r="H82" s="3">
        <f t="shared" si="5"/>
        <v>79416655.799999997</v>
      </c>
      <c r="I82" s="9">
        <v>77416655.799999997</v>
      </c>
      <c r="J82" s="9">
        <v>79416655.799999997</v>
      </c>
      <c r="K82" s="3"/>
      <c r="L82" s="3"/>
      <c r="M82" t="s">
        <v>123</v>
      </c>
      <c r="N82" t="s">
        <v>2434</v>
      </c>
      <c r="O82" t="s">
        <v>2435</v>
      </c>
      <c r="P82" t="s">
        <v>687</v>
      </c>
    </row>
    <row r="83" spans="1:54" x14ac:dyDescent="0.2">
      <c r="A83" s="3">
        <v>7384</v>
      </c>
      <c r="B83" s="3">
        <v>79</v>
      </c>
      <c r="C83" s="3">
        <v>6</v>
      </c>
      <c r="D83" s="3">
        <v>78416655.799999997</v>
      </c>
      <c r="E83" s="3">
        <v>8.3848110078504092</v>
      </c>
      <c r="F83" s="3" t="s">
        <v>9</v>
      </c>
      <c r="G83" s="3">
        <f t="shared" si="4"/>
        <v>77416655.799999997</v>
      </c>
      <c r="H83" s="3">
        <f t="shared" si="5"/>
        <v>79416655.799999997</v>
      </c>
      <c r="I83" s="9">
        <v>77416655.799999997</v>
      </c>
      <c r="J83" s="9">
        <v>79416655.799999997</v>
      </c>
      <c r="K83" s="3"/>
      <c r="L83" s="3"/>
      <c r="M83" t="s">
        <v>123</v>
      </c>
      <c r="N83" t="s">
        <v>2434</v>
      </c>
      <c r="O83" t="s">
        <v>2435</v>
      </c>
      <c r="P83" t="s">
        <v>687</v>
      </c>
    </row>
    <row r="84" spans="1:54" x14ac:dyDescent="0.2">
      <c r="A84" s="11">
        <v>741</v>
      </c>
      <c r="B84" s="11">
        <v>82</v>
      </c>
      <c r="C84" s="11">
        <v>6</v>
      </c>
      <c r="D84" s="11">
        <v>81334877.777777806</v>
      </c>
      <c r="E84" s="11">
        <v>9.8043295431628295</v>
      </c>
      <c r="F84" s="11" t="s">
        <v>4</v>
      </c>
      <c r="G84" s="11">
        <f t="shared" si="4"/>
        <v>80334877.777777806</v>
      </c>
      <c r="H84" s="11">
        <f t="shared" si="5"/>
        <v>82334877.777777806</v>
      </c>
      <c r="I84" s="12">
        <v>80334877.777777806</v>
      </c>
      <c r="J84" s="12">
        <v>82334877.777777806</v>
      </c>
      <c r="K84" s="11"/>
      <c r="L84" s="11"/>
      <c r="M84" t="s">
        <v>2436</v>
      </c>
      <c r="N84" t="s">
        <v>690</v>
      </c>
      <c r="O84" t="s">
        <v>2437</v>
      </c>
      <c r="P84" t="s">
        <v>692</v>
      </c>
    </row>
    <row r="85" spans="1:54" x14ac:dyDescent="0.2">
      <c r="A85" s="11">
        <v>7411</v>
      </c>
      <c r="B85" s="11">
        <v>82</v>
      </c>
      <c r="C85" s="11">
        <v>6</v>
      </c>
      <c r="D85" s="11">
        <v>81334877.777777806</v>
      </c>
      <c r="E85" s="11">
        <v>8.7095694964896406</v>
      </c>
      <c r="F85" s="11" t="s">
        <v>5</v>
      </c>
      <c r="G85" s="11">
        <f t="shared" si="4"/>
        <v>80334877.777777806</v>
      </c>
      <c r="H85" s="11">
        <f t="shared" si="5"/>
        <v>82334877.777777806</v>
      </c>
      <c r="I85" s="12">
        <v>80334877.777777806</v>
      </c>
      <c r="J85" s="12">
        <v>82334877.777777806</v>
      </c>
      <c r="K85" s="11"/>
      <c r="L85" s="11"/>
      <c r="M85" t="s">
        <v>2436</v>
      </c>
      <c r="N85" t="s">
        <v>690</v>
      </c>
      <c r="O85" t="s">
        <v>2437</v>
      </c>
      <c r="P85" t="s">
        <v>692</v>
      </c>
    </row>
    <row r="86" spans="1:54" x14ac:dyDescent="0.2">
      <c r="A86" s="11">
        <v>7412</v>
      </c>
      <c r="B86" s="11">
        <v>82</v>
      </c>
      <c r="C86" s="11">
        <v>6</v>
      </c>
      <c r="D86" s="11">
        <v>81334877.777777806</v>
      </c>
      <c r="E86" s="11">
        <v>7.3753189683154297</v>
      </c>
      <c r="F86" s="11" t="s">
        <v>6</v>
      </c>
      <c r="G86" s="11">
        <f t="shared" si="4"/>
        <v>80334877.777777806</v>
      </c>
      <c r="H86" s="11">
        <f t="shared" si="5"/>
        <v>82334877.777777806</v>
      </c>
      <c r="I86" s="12">
        <v>80334877.777777806</v>
      </c>
      <c r="J86" s="12">
        <v>82334877.777777806</v>
      </c>
      <c r="K86" s="11"/>
      <c r="L86" s="11"/>
      <c r="M86" t="s">
        <v>2436</v>
      </c>
      <c r="N86" t="s">
        <v>690</v>
      </c>
      <c r="O86" t="s">
        <v>2437</v>
      </c>
      <c r="P86" t="s">
        <v>692</v>
      </c>
    </row>
    <row r="87" spans="1:54" x14ac:dyDescent="0.2">
      <c r="A87" s="11">
        <v>7413</v>
      </c>
      <c r="B87" s="11">
        <v>82</v>
      </c>
      <c r="C87" s="11">
        <v>6</v>
      </c>
      <c r="D87" s="11">
        <v>81334877.777777806</v>
      </c>
      <c r="E87" s="11">
        <v>5.6864983521709203</v>
      </c>
      <c r="F87" s="11" t="s">
        <v>9</v>
      </c>
      <c r="G87" s="11">
        <f t="shared" si="4"/>
        <v>80334877.777777806</v>
      </c>
      <c r="H87" s="11">
        <f t="shared" si="5"/>
        <v>82334877.777777806</v>
      </c>
      <c r="I87" s="12">
        <v>80334877.777777806</v>
      </c>
      <c r="J87" s="12">
        <v>82334877.777777806</v>
      </c>
      <c r="K87" s="11"/>
      <c r="L87" s="11"/>
      <c r="M87" t="s">
        <v>2436</v>
      </c>
      <c r="N87" t="s">
        <v>690</v>
      </c>
      <c r="O87" t="s">
        <v>2437</v>
      </c>
      <c r="P87" t="s">
        <v>692</v>
      </c>
    </row>
    <row r="88" spans="1:54" x14ac:dyDescent="0.2">
      <c r="A88">
        <v>743</v>
      </c>
      <c r="B88">
        <v>84</v>
      </c>
      <c r="C88">
        <v>6</v>
      </c>
      <c r="D88">
        <v>83389108.333333299</v>
      </c>
      <c r="E88">
        <v>8.7147756505733707</v>
      </c>
      <c r="F88" t="s">
        <v>7</v>
      </c>
      <c r="G88">
        <f t="shared" si="4"/>
        <v>82389108.333333299</v>
      </c>
      <c r="H88">
        <f t="shared" si="5"/>
        <v>84389108.333333299</v>
      </c>
      <c r="I88" s="6">
        <v>82389108.333333299</v>
      </c>
      <c r="J88" s="6">
        <v>84389108.333333299</v>
      </c>
      <c r="M88" t="s">
        <v>694</v>
      </c>
      <c r="N88" t="s">
        <v>695</v>
      </c>
      <c r="O88" t="s">
        <v>2438</v>
      </c>
    </row>
    <row r="89" spans="1:54" x14ac:dyDescent="0.2">
      <c r="A89">
        <v>757</v>
      </c>
      <c r="B89">
        <v>98</v>
      </c>
      <c r="C89">
        <v>6</v>
      </c>
      <c r="D89">
        <v>97552909.799999997</v>
      </c>
      <c r="E89">
        <v>7.6378322496717201</v>
      </c>
      <c r="F89" t="s">
        <v>5</v>
      </c>
      <c r="G89">
        <f t="shared" si="4"/>
        <v>96552909.799999997</v>
      </c>
      <c r="H89">
        <f t="shared" si="5"/>
        <v>98552909.799999997</v>
      </c>
      <c r="I89" s="6">
        <v>96552909.799999997</v>
      </c>
      <c r="J89" s="6">
        <v>98552909.799999997</v>
      </c>
      <c r="M89" t="s">
        <v>2439</v>
      </c>
      <c r="N89" t="s">
        <v>2440</v>
      </c>
      <c r="O89" t="s">
        <v>2441</v>
      </c>
      <c r="P89" t="s">
        <v>643</v>
      </c>
      <c r="Q89" t="s">
        <v>2442</v>
      </c>
      <c r="R89" t="s">
        <v>2443</v>
      </c>
      <c r="S89" t="s">
        <v>2444</v>
      </c>
      <c r="T89" t="s">
        <v>2445</v>
      </c>
      <c r="U89" t="s">
        <v>2446</v>
      </c>
      <c r="V89" t="s">
        <v>2447</v>
      </c>
      <c r="W89" t="s">
        <v>2448</v>
      </c>
      <c r="X89" t="s">
        <v>643</v>
      </c>
    </row>
    <row r="90" spans="1:54" x14ac:dyDescent="0.2">
      <c r="A90">
        <v>826</v>
      </c>
      <c r="B90">
        <v>47</v>
      </c>
      <c r="C90">
        <v>7</v>
      </c>
      <c r="D90">
        <v>46615472.357142903</v>
      </c>
      <c r="E90">
        <v>6.0645128840272102</v>
      </c>
      <c r="F90" t="s">
        <v>6</v>
      </c>
      <c r="G90">
        <f t="shared" si="4"/>
        <v>45615472.357142903</v>
      </c>
      <c r="H90">
        <f t="shared" si="5"/>
        <v>47615472.357142903</v>
      </c>
      <c r="I90" s="6">
        <v>45615472.357142903</v>
      </c>
      <c r="J90" s="6">
        <v>47615472.357142903</v>
      </c>
      <c r="M90" t="s">
        <v>2449</v>
      </c>
      <c r="N90" t="s">
        <v>2450</v>
      </c>
      <c r="O90" t="s">
        <v>2451</v>
      </c>
      <c r="P90" t="s">
        <v>2452</v>
      </c>
      <c r="Q90" t="s">
        <v>2453</v>
      </c>
      <c r="R90" t="s">
        <v>2454</v>
      </c>
      <c r="S90" t="s">
        <v>2455</v>
      </c>
      <c r="T90" t="s">
        <v>2456</v>
      </c>
      <c r="U90" t="s">
        <v>2457</v>
      </c>
      <c r="V90" t="s">
        <v>2458</v>
      </c>
      <c r="W90" t="s">
        <v>2459</v>
      </c>
      <c r="X90" t="s">
        <v>2460</v>
      </c>
      <c r="Y90" t="s">
        <v>2461</v>
      </c>
      <c r="Z90" t="s">
        <v>2462</v>
      </c>
      <c r="AA90" t="s">
        <v>2463</v>
      </c>
      <c r="AB90" t="s">
        <v>2464</v>
      </c>
      <c r="AC90" t="s">
        <v>2465</v>
      </c>
      <c r="AD90" t="s">
        <v>2466</v>
      </c>
      <c r="AE90" t="s">
        <v>2467</v>
      </c>
      <c r="AF90" t="s">
        <v>2468</v>
      </c>
      <c r="AG90" t="s">
        <v>2469</v>
      </c>
      <c r="AH90" t="s">
        <v>2470</v>
      </c>
      <c r="AI90" t="s">
        <v>2471</v>
      </c>
      <c r="AJ90" t="s">
        <v>2472</v>
      </c>
      <c r="AK90" t="s">
        <v>2473</v>
      </c>
      <c r="AL90" t="s">
        <v>2474</v>
      </c>
      <c r="AM90" t="s">
        <v>2475</v>
      </c>
      <c r="AN90" t="s">
        <v>2476</v>
      </c>
      <c r="AO90" t="s">
        <v>2477</v>
      </c>
      <c r="AP90" t="s">
        <v>2478</v>
      </c>
      <c r="AQ90" t="s">
        <v>2479</v>
      </c>
      <c r="AR90" t="s">
        <v>2480</v>
      </c>
      <c r="AS90" t="s">
        <v>2481</v>
      </c>
      <c r="AT90" t="s">
        <v>2482</v>
      </c>
      <c r="AU90" t="s">
        <v>2483</v>
      </c>
      <c r="AV90" t="s">
        <v>2484</v>
      </c>
      <c r="AW90" t="s">
        <v>2485</v>
      </c>
      <c r="AX90" t="s">
        <v>2486</v>
      </c>
      <c r="AY90" t="s">
        <v>2487</v>
      </c>
      <c r="AZ90" t="s">
        <v>2488</v>
      </c>
      <c r="BA90" t="s">
        <v>2489</v>
      </c>
      <c r="BB90" t="s">
        <v>2490</v>
      </c>
    </row>
    <row r="91" spans="1:54" x14ac:dyDescent="0.2">
      <c r="A91">
        <v>836</v>
      </c>
      <c r="B91">
        <v>57</v>
      </c>
      <c r="C91">
        <v>7</v>
      </c>
      <c r="D91">
        <v>56503885.846153803</v>
      </c>
      <c r="E91">
        <v>8.6884768944036495</v>
      </c>
      <c r="F91" t="s">
        <v>7</v>
      </c>
      <c r="G91">
        <f t="shared" si="4"/>
        <v>55503885.846153803</v>
      </c>
      <c r="H91">
        <f t="shared" si="5"/>
        <v>57503885.846153803</v>
      </c>
      <c r="I91" s="6">
        <v>55503885.846153803</v>
      </c>
      <c r="J91" s="6">
        <v>57503885.846153803</v>
      </c>
      <c r="M91" t="s">
        <v>2491</v>
      </c>
      <c r="N91" t="s">
        <v>2492</v>
      </c>
      <c r="O91" t="s">
        <v>2493</v>
      </c>
      <c r="P91" t="s">
        <v>2494</v>
      </c>
      <c r="Q91" t="s">
        <v>2495</v>
      </c>
      <c r="R91" t="s">
        <v>2496</v>
      </c>
      <c r="S91" t="s">
        <v>2495</v>
      </c>
      <c r="T91" t="s">
        <v>2497</v>
      </c>
      <c r="U91" t="s">
        <v>2498</v>
      </c>
      <c r="V91" t="s">
        <v>2499</v>
      </c>
      <c r="W91" t="s">
        <v>2500</v>
      </c>
      <c r="X91" t="s">
        <v>2501</v>
      </c>
      <c r="Y91" t="s">
        <v>123</v>
      </c>
      <c r="Z91" t="s">
        <v>2502</v>
      </c>
      <c r="AA91" t="s">
        <v>2503</v>
      </c>
      <c r="AB91" t="s">
        <v>2504</v>
      </c>
    </row>
    <row r="92" spans="1:54" x14ac:dyDescent="0.2">
      <c r="A92">
        <v>855</v>
      </c>
      <c r="B92">
        <v>76</v>
      </c>
      <c r="C92">
        <v>7</v>
      </c>
      <c r="D92">
        <v>75594779.133333296</v>
      </c>
      <c r="E92">
        <v>8.6698102012369898</v>
      </c>
      <c r="F92" t="s">
        <v>11</v>
      </c>
      <c r="G92">
        <f t="shared" si="4"/>
        <v>74594779.133333296</v>
      </c>
      <c r="H92">
        <f t="shared" si="5"/>
        <v>76594779.133333296</v>
      </c>
      <c r="I92" s="6">
        <v>74594779.133333296</v>
      </c>
      <c r="J92" s="6">
        <v>76594779.133333296</v>
      </c>
      <c r="M92" t="s">
        <v>2505</v>
      </c>
      <c r="N92" t="s">
        <v>2506</v>
      </c>
      <c r="O92" t="s">
        <v>2507</v>
      </c>
      <c r="P92" t="s">
        <v>2508</v>
      </c>
      <c r="Q92" t="s">
        <v>2509</v>
      </c>
      <c r="R92" t="s">
        <v>2510</v>
      </c>
      <c r="S92" t="s">
        <v>2511</v>
      </c>
    </row>
    <row r="93" spans="1:54" x14ac:dyDescent="0.2">
      <c r="A93">
        <v>880</v>
      </c>
      <c r="B93">
        <v>101</v>
      </c>
      <c r="C93">
        <v>7</v>
      </c>
      <c r="D93">
        <v>100632199.166667</v>
      </c>
      <c r="E93">
        <v>7.5420722902394601</v>
      </c>
      <c r="F93" t="s">
        <v>11</v>
      </c>
      <c r="G93">
        <f t="shared" si="4"/>
        <v>99632199.166666999</v>
      </c>
      <c r="H93">
        <f t="shared" si="5"/>
        <v>101632199.166667</v>
      </c>
      <c r="I93" s="6">
        <v>99632199.166666999</v>
      </c>
      <c r="J93" s="6">
        <v>101632199.166667</v>
      </c>
      <c r="M93" t="s">
        <v>2505</v>
      </c>
      <c r="N93" t="s">
        <v>2506</v>
      </c>
      <c r="O93" t="s">
        <v>2507</v>
      </c>
      <c r="P93" t="s">
        <v>2508</v>
      </c>
      <c r="Q93" t="s">
        <v>2509</v>
      </c>
      <c r="R93" t="s">
        <v>2510</v>
      </c>
      <c r="S93" t="s">
        <v>2511</v>
      </c>
    </row>
    <row r="94" spans="1:54" x14ac:dyDescent="0.2">
      <c r="A94">
        <v>921</v>
      </c>
      <c r="B94">
        <v>29</v>
      </c>
      <c r="C94">
        <v>8</v>
      </c>
      <c r="D94">
        <v>28588331.5</v>
      </c>
      <c r="E94">
        <v>5.9448303892053902</v>
      </c>
      <c r="F94" t="s">
        <v>6</v>
      </c>
      <c r="G94">
        <f t="shared" si="4"/>
        <v>27588331.5</v>
      </c>
      <c r="H94">
        <f t="shared" si="5"/>
        <v>29588331.5</v>
      </c>
      <c r="I94" s="6">
        <v>27588331.5</v>
      </c>
      <c r="J94" s="6">
        <v>29588331.5</v>
      </c>
      <c r="M94" t="s">
        <v>745</v>
      </c>
      <c r="N94" t="s">
        <v>744</v>
      </c>
      <c r="O94" t="s">
        <v>2512</v>
      </c>
      <c r="P94" t="s">
        <v>2513</v>
      </c>
      <c r="Q94" t="s">
        <v>2514</v>
      </c>
      <c r="R94" t="s">
        <v>2515</v>
      </c>
      <c r="S94" t="s">
        <v>2516</v>
      </c>
      <c r="T94" t="s">
        <v>2517</v>
      </c>
      <c r="U94" t="s">
        <v>2518</v>
      </c>
      <c r="V94" t="s">
        <v>2519</v>
      </c>
      <c r="W94" t="s">
        <v>2520</v>
      </c>
      <c r="X94" t="s">
        <v>2521</v>
      </c>
      <c r="Y94" t="s">
        <v>2522</v>
      </c>
      <c r="Z94" t="s">
        <v>2523</v>
      </c>
      <c r="AA94" t="s">
        <v>2524</v>
      </c>
    </row>
    <row r="95" spans="1:54" x14ac:dyDescent="0.2">
      <c r="A95" s="2">
        <v>1006</v>
      </c>
      <c r="B95" s="2">
        <v>114</v>
      </c>
      <c r="C95" s="2">
        <v>8</v>
      </c>
      <c r="D95" s="2">
        <v>113216071.5</v>
      </c>
      <c r="E95" s="2">
        <v>8.24219433507613</v>
      </c>
      <c r="F95" s="2" t="s">
        <v>5</v>
      </c>
      <c r="G95" s="2">
        <f t="shared" si="4"/>
        <v>112216071.5</v>
      </c>
      <c r="H95" s="2">
        <f t="shared" si="5"/>
        <v>114216071.5</v>
      </c>
      <c r="I95" s="8">
        <v>112216071.5</v>
      </c>
      <c r="J95" s="8">
        <v>114216071.5</v>
      </c>
      <c r="K95" s="2"/>
      <c r="L95" s="2"/>
      <c r="M95" t="s">
        <v>2525</v>
      </c>
      <c r="N95" t="s">
        <v>2526</v>
      </c>
      <c r="O95" t="s">
        <v>2527</v>
      </c>
      <c r="P95" t="s">
        <v>2528</v>
      </c>
      <c r="Q95" t="s">
        <v>2529</v>
      </c>
      <c r="R95" t="s">
        <v>2530</v>
      </c>
      <c r="S95" t="s">
        <v>2531</v>
      </c>
      <c r="T95" t="s">
        <v>2532</v>
      </c>
      <c r="U95" t="s">
        <v>2533</v>
      </c>
      <c r="V95" t="s">
        <v>2534</v>
      </c>
      <c r="W95" t="s">
        <v>2535</v>
      </c>
      <c r="X95" t="s">
        <v>2536</v>
      </c>
      <c r="Y95" t="s">
        <v>2537</v>
      </c>
      <c r="Z95" t="s">
        <v>2538</v>
      </c>
      <c r="AA95" t="s">
        <v>2539</v>
      </c>
      <c r="AB95" t="s">
        <v>2540</v>
      </c>
      <c r="AC95" t="s">
        <v>2541</v>
      </c>
      <c r="AD95" t="s">
        <v>2542</v>
      </c>
      <c r="AE95" t="s">
        <v>2543</v>
      </c>
      <c r="AF95" t="s">
        <v>2544</v>
      </c>
      <c r="AG95" t="s">
        <v>2545</v>
      </c>
      <c r="AH95" t="s">
        <v>2546</v>
      </c>
      <c r="AI95" t="s">
        <v>2547</v>
      </c>
      <c r="AJ95" t="s">
        <v>2548</v>
      </c>
      <c r="AK95" t="s">
        <v>2549</v>
      </c>
      <c r="AL95" t="s">
        <v>2550</v>
      </c>
      <c r="AM95" t="s">
        <v>2551</v>
      </c>
      <c r="AN95" t="s">
        <v>2552</v>
      </c>
      <c r="AO95" t="s">
        <v>2553</v>
      </c>
      <c r="AP95" t="s">
        <v>2554</v>
      </c>
      <c r="AQ95" t="s">
        <v>2555</v>
      </c>
      <c r="AR95" t="s">
        <v>2556</v>
      </c>
      <c r="AS95" t="s">
        <v>2557</v>
      </c>
      <c r="AT95" t="s">
        <v>2558</v>
      </c>
      <c r="AU95" t="s">
        <v>2559</v>
      </c>
      <c r="AV95" t="s">
        <v>2560</v>
      </c>
    </row>
    <row r="96" spans="1:54" x14ac:dyDescent="0.2">
      <c r="A96" s="2">
        <v>10061</v>
      </c>
      <c r="B96" s="2">
        <v>114</v>
      </c>
      <c r="C96" s="2">
        <v>8</v>
      </c>
      <c r="D96" s="2">
        <v>113216071.5</v>
      </c>
      <c r="E96" s="2">
        <v>7.62158994605708</v>
      </c>
      <c r="F96" s="2" t="s">
        <v>11</v>
      </c>
      <c r="G96" s="2">
        <f t="shared" si="4"/>
        <v>112216071.5</v>
      </c>
      <c r="H96" s="2">
        <f t="shared" si="5"/>
        <v>114216071.5</v>
      </c>
      <c r="I96" s="8">
        <v>112216071.5</v>
      </c>
      <c r="J96" s="8">
        <v>114216071.5</v>
      </c>
      <c r="K96" s="2"/>
      <c r="L96" s="2"/>
      <c r="M96" t="s">
        <v>2525</v>
      </c>
      <c r="N96" t="s">
        <v>2526</v>
      </c>
      <c r="O96" t="s">
        <v>2527</v>
      </c>
      <c r="P96" t="s">
        <v>2528</v>
      </c>
      <c r="Q96" t="s">
        <v>2529</v>
      </c>
      <c r="R96" t="s">
        <v>2530</v>
      </c>
      <c r="S96" t="s">
        <v>2531</v>
      </c>
      <c r="T96" t="s">
        <v>2532</v>
      </c>
      <c r="U96" t="s">
        <v>2533</v>
      </c>
      <c r="V96" t="s">
        <v>2534</v>
      </c>
      <c r="W96" t="s">
        <v>2535</v>
      </c>
      <c r="X96" t="s">
        <v>2536</v>
      </c>
      <c r="Y96" t="s">
        <v>2537</v>
      </c>
      <c r="Z96" t="s">
        <v>2538</v>
      </c>
      <c r="AA96" t="s">
        <v>2539</v>
      </c>
      <c r="AB96" t="s">
        <v>2540</v>
      </c>
      <c r="AC96" t="s">
        <v>2541</v>
      </c>
      <c r="AD96" t="s">
        <v>2542</v>
      </c>
      <c r="AE96" t="s">
        <v>2543</v>
      </c>
      <c r="AF96" t="s">
        <v>2544</v>
      </c>
      <c r="AG96" t="s">
        <v>2545</v>
      </c>
      <c r="AH96" t="s">
        <v>2546</v>
      </c>
      <c r="AI96" t="s">
        <v>2547</v>
      </c>
      <c r="AJ96" t="s">
        <v>2548</v>
      </c>
      <c r="AK96" t="s">
        <v>2549</v>
      </c>
      <c r="AL96" t="s">
        <v>2550</v>
      </c>
      <c r="AM96" t="s">
        <v>2551</v>
      </c>
      <c r="AN96" t="s">
        <v>2552</v>
      </c>
      <c r="AO96" t="s">
        <v>2553</v>
      </c>
      <c r="AP96" t="s">
        <v>2554</v>
      </c>
      <c r="AQ96" t="s">
        <v>2555</v>
      </c>
      <c r="AR96" t="s">
        <v>2556</v>
      </c>
      <c r="AS96" t="s">
        <v>2557</v>
      </c>
      <c r="AT96" t="s">
        <v>2558</v>
      </c>
      <c r="AU96" t="s">
        <v>2559</v>
      </c>
      <c r="AV96" t="s">
        <v>2560</v>
      </c>
    </row>
    <row r="97" spans="1:58" x14ac:dyDescent="0.2">
      <c r="A97">
        <v>1031</v>
      </c>
      <c r="B97">
        <v>25</v>
      </c>
      <c r="C97">
        <v>9</v>
      </c>
      <c r="D97">
        <v>24498151.399999999</v>
      </c>
      <c r="E97">
        <v>7.5502321546605202</v>
      </c>
      <c r="F97" t="s">
        <v>4</v>
      </c>
      <c r="G97">
        <f t="shared" si="4"/>
        <v>23498151.399999999</v>
      </c>
      <c r="H97">
        <f t="shared" si="5"/>
        <v>25498151.399999999</v>
      </c>
      <c r="I97" s="6">
        <v>23498151.399999999</v>
      </c>
      <c r="J97" s="6">
        <v>25498151.399999999</v>
      </c>
      <c r="M97" t="s">
        <v>753</v>
      </c>
      <c r="N97" t="s">
        <v>754</v>
      </c>
      <c r="O97" t="s">
        <v>755</v>
      </c>
      <c r="P97" t="s">
        <v>756</v>
      </c>
      <c r="Q97" t="s">
        <v>757</v>
      </c>
      <c r="R97" t="s">
        <v>2561</v>
      </c>
      <c r="S97" t="s">
        <v>759</v>
      </c>
      <c r="T97" t="s">
        <v>2562</v>
      </c>
      <c r="U97" t="s">
        <v>2563</v>
      </c>
      <c r="V97" t="s">
        <v>762</v>
      </c>
      <c r="W97" t="s">
        <v>763</v>
      </c>
      <c r="X97" t="s">
        <v>764</v>
      </c>
      <c r="Y97" t="s">
        <v>764</v>
      </c>
      <c r="Z97" t="s">
        <v>765</v>
      </c>
      <c r="AA97" t="s">
        <v>2564</v>
      </c>
      <c r="AB97" t="s">
        <v>2565</v>
      </c>
      <c r="AC97" t="s">
        <v>2566</v>
      </c>
      <c r="AD97" t="s">
        <v>2566</v>
      </c>
      <c r="AE97" t="s">
        <v>769</v>
      </c>
    </row>
    <row r="98" spans="1:58" x14ac:dyDescent="0.2">
      <c r="A98" s="2">
        <v>1032</v>
      </c>
      <c r="B98" s="2">
        <v>26</v>
      </c>
      <c r="C98" s="2">
        <v>9</v>
      </c>
      <c r="D98" s="2">
        <v>25462355</v>
      </c>
      <c r="E98" s="2">
        <v>8.0453983601009202</v>
      </c>
      <c r="F98" s="2" t="s">
        <v>7</v>
      </c>
      <c r="G98" s="2">
        <f t="shared" ref="G98:G129" si="6">D98-1000000</f>
        <v>24462355</v>
      </c>
      <c r="H98" s="2">
        <f t="shared" ref="H98:H129" si="7">D98+1000000</f>
        <v>26462355</v>
      </c>
      <c r="I98" s="8">
        <v>24462355</v>
      </c>
      <c r="J98" s="8">
        <v>26462355</v>
      </c>
      <c r="K98" s="2"/>
      <c r="L98" s="2"/>
      <c r="M98" t="s">
        <v>764</v>
      </c>
      <c r="N98" t="s">
        <v>765</v>
      </c>
      <c r="O98" t="s">
        <v>2564</v>
      </c>
      <c r="P98" t="s">
        <v>2565</v>
      </c>
      <c r="Q98" t="s">
        <v>2566</v>
      </c>
      <c r="R98" t="s">
        <v>2566</v>
      </c>
      <c r="S98" t="s">
        <v>769</v>
      </c>
      <c r="T98" t="s">
        <v>770</v>
      </c>
      <c r="U98" t="s">
        <v>771</v>
      </c>
      <c r="V98" t="s">
        <v>772</v>
      </c>
      <c r="W98" t="s">
        <v>539</v>
      </c>
      <c r="X98" t="s">
        <v>2567</v>
      </c>
      <c r="Y98" t="s">
        <v>123</v>
      </c>
      <c r="Z98" t="s">
        <v>2568</v>
      </c>
      <c r="AA98" t="s">
        <v>2569</v>
      </c>
      <c r="AB98" t="s">
        <v>2570</v>
      </c>
      <c r="AC98" t="s">
        <v>2571</v>
      </c>
      <c r="AD98" t="s">
        <v>2572</v>
      </c>
    </row>
    <row r="99" spans="1:58" x14ac:dyDescent="0.2">
      <c r="A99" s="2">
        <v>10321</v>
      </c>
      <c r="B99" s="2">
        <v>26</v>
      </c>
      <c r="C99" s="2">
        <v>9</v>
      </c>
      <c r="D99" s="2">
        <v>25462355</v>
      </c>
      <c r="E99" s="2">
        <v>6.9094847772207499</v>
      </c>
      <c r="F99" s="2" t="s">
        <v>8</v>
      </c>
      <c r="G99" s="2">
        <f t="shared" si="6"/>
        <v>24462355</v>
      </c>
      <c r="H99" s="2">
        <f t="shared" si="7"/>
        <v>26462355</v>
      </c>
      <c r="I99" s="8">
        <v>24462355</v>
      </c>
      <c r="J99" s="8">
        <v>26462355</v>
      </c>
      <c r="K99" s="2"/>
      <c r="L99" s="2"/>
      <c r="M99" t="s">
        <v>764</v>
      </c>
      <c r="N99" t="s">
        <v>765</v>
      </c>
      <c r="O99" t="s">
        <v>2564</v>
      </c>
      <c r="P99" t="s">
        <v>2565</v>
      </c>
      <c r="Q99" t="s">
        <v>2566</v>
      </c>
      <c r="R99" t="s">
        <v>2566</v>
      </c>
      <c r="S99" t="s">
        <v>769</v>
      </c>
      <c r="T99" t="s">
        <v>770</v>
      </c>
      <c r="U99" t="s">
        <v>771</v>
      </c>
      <c r="V99" t="s">
        <v>772</v>
      </c>
      <c r="W99" t="s">
        <v>539</v>
      </c>
      <c r="X99" t="s">
        <v>2567</v>
      </c>
      <c r="Y99" t="s">
        <v>123</v>
      </c>
      <c r="Z99" t="s">
        <v>2568</v>
      </c>
      <c r="AA99" t="s">
        <v>2569</v>
      </c>
      <c r="AB99" t="s">
        <v>2570</v>
      </c>
      <c r="AC99" t="s">
        <v>2571</v>
      </c>
      <c r="AD99" t="s">
        <v>2572</v>
      </c>
    </row>
    <row r="100" spans="1:58" x14ac:dyDescent="0.2">
      <c r="A100">
        <v>1080</v>
      </c>
      <c r="B100">
        <v>74</v>
      </c>
      <c r="C100">
        <v>9</v>
      </c>
      <c r="D100">
        <v>73462440.75</v>
      </c>
      <c r="E100">
        <v>7.2435766947177997</v>
      </c>
      <c r="F100" t="s">
        <v>11</v>
      </c>
      <c r="G100">
        <f t="shared" si="6"/>
        <v>72462440.75</v>
      </c>
      <c r="H100">
        <f t="shared" si="7"/>
        <v>74462440.75</v>
      </c>
      <c r="I100" s="6">
        <v>72462440.75</v>
      </c>
      <c r="J100" s="6">
        <v>74462440.75</v>
      </c>
      <c r="M100" t="s">
        <v>802</v>
      </c>
      <c r="N100" t="s">
        <v>2573</v>
      </c>
      <c r="O100" t="s">
        <v>806</v>
      </c>
      <c r="P100" t="s">
        <v>807</v>
      </c>
      <c r="Q100" t="s">
        <v>808</v>
      </c>
      <c r="R100" t="s">
        <v>808</v>
      </c>
      <c r="S100" t="s">
        <v>2574</v>
      </c>
      <c r="T100" t="s">
        <v>2575</v>
      </c>
      <c r="U100" t="s">
        <v>2576</v>
      </c>
      <c r="V100" t="s">
        <v>2577</v>
      </c>
      <c r="W100" t="s">
        <v>2578</v>
      </c>
      <c r="X100" t="s">
        <v>2579</v>
      </c>
      <c r="Y100" t="s">
        <v>2580</v>
      </c>
      <c r="Z100" t="s">
        <v>2581</v>
      </c>
      <c r="AA100" t="s">
        <v>2582</v>
      </c>
      <c r="AB100" t="s">
        <v>2583</v>
      </c>
      <c r="AC100" t="s">
        <v>2584</v>
      </c>
      <c r="AD100" t="s">
        <v>2585</v>
      </c>
      <c r="AE100" t="s">
        <v>2586</v>
      </c>
      <c r="AF100" t="s">
        <v>2587</v>
      </c>
      <c r="AG100" t="s">
        <v>2588</v>
      </c>
      <c r="AH100" t="s">
        <v>2589</v>
      </c>
      <c r="AI100" t="s">
        <v>2590</v>
      </c>
      <c r="AJ100" t="s">
        <v>2591</v>
      </c>
      <c r="AK100" t="s">
        <v>2592</v>
      </c>
    </row>
    <row r="101" spans="1:58" x14ac:dyDescent="0.2">
      <c r="A101">
        <v>1140</v>
      </c>
      <c r="B101">
        <v>31</v>
      </c>
      <c r="C101">
        <v>10</v>
      </c>
      <c r="D101">
        <v>30528198.75</v>
      </c>
      <c r="E101">
        <v>7.9533062787453703</v>
      </c>
      <c r="F101" t="s">
        <v>5</v>
      </c>
      <c r="G101">
        <f t="shared" si="6"/>
        <v>29528198.75</v>
      </c>
      <c r="H101">
        <f t="shared" si="7"/>
        <v>31528198.75</v>
      </c>
      <c r="I101" s="6">
        <v>29528198.75</v>
      </c>
      <c r="J101" s="6">
        <v>31528198.75</v>
      </c>
      <c r="M101" t="s">
        <v>2593</v>
      </c>
      <c r="N101" t="s">
        <v>2594</v>
      </c>
      <c r="O101" t="s">
        <v>2595</v>
      </c>
      <c r="P101" t="s">
        <v>2596</v>
      </c>
      <c r="Q101" t="s">
        <v>809</v>
      </c>
      <c r="R101" t="s">
        <v>810</v>
      </c>
      <c r="S101" t="s">
        <v>2597</v>
      </c>
      <c r="T101" t="s">
        <v>2598</v>
      </c>
      <c r="U101" t="s">
        <v>811</v>
      </c>
      <c r="V101" t="s">
        <v>2599</v>
      </c>
      <c r="W101" t="s">
        <v>812</v>
      </c>
      <c r="X101" t="s">
        <v>813</v>
      </c>
      <c r="Y101" t="s">
        <v>814</v>
      </c>
      <c r="Z101" t="s">
        <v>2600</v>
      </c>
      <c r="AA101" t="s">
        <v>2601</v>
      </c>
      <c r="AB101" t="s">
        <v>2602</v>
      </c>
      <c r="AC101" t="s">
        <v>2603</v>
      </c>
      <c r="AD101" t="s">
        <v>2604</v>
      </c>
      <c r="AE101" t="s">
        <v>2605</v>
      </c>
      <c r="AF101" t="s">
        <v>2606</v>
      </c>
      <c r="AG101" t="s">
        <v>817</v>
      </c>
    </row>
    <row r="102" spans="1:58" x14ac:dyDescent="0.2">
      <c r="A102">
        <v>1147</v>
      </c>
      <c r="B102">
        <v>38</v>
      </c>
      <c r="C102">
        <v>10</v>
      </c>
      <c r="D102">
        <v>37594199.777777798</v>
      </c>
      <c r="E102">
        <v>8.8091863916188498</v>
      </c>
      <c r="F102" t="s">
        <v>7</v>
      </c>
      <c r="G102">
        <f t="shared" si="6"/>
        <v>36594199.777777798</v>
      </c>
      <c r="H102">
        <f t="shared" si="7"/>
        <v>38594199.777777798</v>
      </c>
      <c r="I102" s="6">
        <v>36594199.777777798</v>
      </c>
      <c r="J102" s="6">
        <v>38594199.777777798</v>
      </c>
      <c r="M102" t="s">
        <v>2607</v>
      </c>
      <c r="N102" t="s">
        <v>2608</v>
      </c>
      <c r="O102" t="s">
        <v>2609</v>
      </c>
      <c r="P102" t="s">
        <v>818</v>
      </c>
      <c r="Q102" t="s">
        <v>2610</v>
      </c>
      <c r="R102" t="s">
        <v>2611</v>
      </c>
      <c r="S102" t="s">
        <v>820</v>
      </c>
      <c r="T102" t="s">
        <v>821</v>
      </c>
      <c r="U102" t="s">
        <v>822</v>
      </c>
      <c r="V102" t="s">
        <v>823</v>
      </c>
      <c r="W102" t="s">
        <v>824</v>
      </c>
      <c r="X102" t="s">
        <v>2612</v>
      </c>
      <c r="Y102" t="s">
        <v>826</v>
      </c>
      <c r="Z102" t="s">
        <v>827</v>
      </c>
      <c r="AA102" t="s">
        <v>828</v>
      </c>
      <c r="AB102" t="s">
        <v>830</v>
      </c>
      <c r="AC102" t="s">
        <v>2613</v>
      </c>
      <c r="AD102" t="s">
        <v>2614</v>
      </c>
      <c r="AE102" t="s">
        <v>832</v>
      </c>
      <c r="AF102" t="s">
        <v>833</v>
      </c>
      <c r="AG102" t="s">
        <v>2615</v>
      </c>
      <c r="AH102" t="s">
        <v>2616</v>
      </c>
      <c r="AI102" t="s">
        <v>836</v>
      </c>
      <c r="AJ102" t="s">
        <v>837</v>
      </c>
      <c r="AK102" t="s">
        <v>838</v>
      </c>
      <c r="AL102" t="s">
        <v>839</v>
      </c>
      <c r="AM102" t="s">
        <v>840</v>
      </c>
      <c r="AN102" t="s">
        <v>841</v>
      </c>
      <c r="AO102" t="s">
        <v>842</v>
      </c>
      <c r="AP102" t="s">
        <v>843</v>
      </c>
      <c r="AQ102" t="s">
        <v>2617</v>
      </c>
      <c r="AR102" t="s">
        <v>2618</v>
      </c>
      <c r="AS102" t="s">
        <v>846</v>
      </c>
      <c r="AT102" t="s">
        <v>845</v>
      </c>
      <c r="AU102" t="s">
        <v>848</v>
      </c>
      <c r="AV102" t="s">
        <v>2619</v>
      </c>
      <c r="AW102" t="s">
        <v>849</v>
      </c>
      <c r="AX102" t="s">
        <v>850</v>
      </c>
      <c r="AY102" t="s">
        <v>851</v>
      </c>
      <c r="AZ102" t="s">
        <v>2620</v>
      </c>
      <c r="BA102" t="s">
        <v>853</v>
      </c>
      <c r="BB102" t="s">
        <v>2621</v>
      </c>
      <c r="BC102" t="s">
        <v>2622</v>
      </c>
      <c r="BD102" t="s">
        <v>854</v>
      </c>
      <c r="BE102" t="s">
        <v>855</v>
      </c>
      <c r="BF102" t="s">
        <v>856</v>
      </c>
    </row>
    <row r="103" spans="1:58" x14ac:dyDescent="0.2">
      <c r="A103" s="2">
        <v>11721</v>
      </c>
      <c r="B103" s="2">
        <v>63</v>
      </c>
      <c r="C103" s="2">
        <v>10</v>
      </c>
      <c r="D103" s="2">
        <v>62361947.833333299</v>
      </c>
      <c r="E103" s="2">
        <v>9.7067745607914695</v>
      </c>
      <c r="F103" s="2" t="s">
        <v>7</v>
      </c>
      <c r="G103" s="2">
        <f t="shared" si="6"/>
        <v>61361947.833333299</v>
      </c>
      <c r="H103" s="2">
        <f t="shared" si="7"/>
        <v>63361947.833333299</v>
      </c>
      <c r="I103" s="8">
        <v>61361947.833333299</v>
      </c>
      <c r="J103" s="8">
        <v>63361947.833333299</v>
      </c>
      <c r="K103" s="2"/>
      <c r="L103" s="2"/>
      <c r="M103" t="s">
        <v>2623</v>
      </c>
      <c r="N103" t="s">
        <v>2624</v>
      </c>
      <c r="O103" t="s">
        <v>2625</v>
      </c>
      <c r="P103" t="s">
        <v>869</v>
      </c>
      <c r="Q103" t="s">
        <v>870</v>
      </c>
      <c r="R103" t="s">
        <v>866</v>
      </c>
      <c r="S103" t="s">
        <v>2626</v>
      </c>
      <c r="T103" t="s">
        <v>2627</v>
      </c>
      <c r="U103" t="s">
        <v>874</v>
      </c>
      <c r="V103" t="s">
        <v>2628</v>
      </c>
      <c r="W103" t="s">
        <v>2629</v>
      </c>
      <c r="X103" t="s">
        <v>2630</v>
      </c>
      <c r="Y103" t="s">
        <v>2631</v>
      </c>
      <c r="Z103" t="s">
        <v>2632</v>
      </c>
      <c r="AA103" t="s">
        <v>2633</v>
      </c>
      <c r="AB103" t="s">
        <v>2634</v>
      </c>
      <c r="AC103" t="s">
        <v>2635</v>
      </c>
      <c r="AD103" t="s">
        <v>2636</v>
      </c>
      <c r="AE103" t="s">
        <v>2637</v>
      </c>
      <c r="AF103" t="s">
        <v>2638</v>
      </c>
      <c r="AG103" t="s">
        <v>2639</v>
      </c>
      <c r="AH103" t="s">
        <v>2640</v>
      </c>
    </row>
    <row r="104" spans="1:58" x14ac:dyDescent="0.2">
      <c r="A104" s="2">
        <v>1172</v>
      </c>
      <c r="B104" s="2">
        <v>63</v>
      </c>
      <c r="C104" s="2">
        <v>10</v>
      </c>
      <c r="D104" s="2">
        <v>62361947.833333299</v>
      </c>
      <c r="E104" s="2">
        <v>6.7291721491310996</v>
      </c>
      <c r="F104" s="2" t="s">
        <v>6</v>
      </c>
      <c r="G104" s="2">
        <f t="shared" si="6"/>
        <v>61361947.833333299</v>
      </c>
      <c r="H104" s="2">
        <f t="shared" si="7"/>
        <v>63361947.833333299</v>
      </c>
      <c r="I104" s="8">
        <v>61361947.833333299</v>
      </c>
      <c r="J104" s="8">
        <v>63361947.833333299</v>
      </c>
      <c r="K104" s="2"/>
      <c r="L104" s="2"/>
      <c r="M104" t="s">
        <v>2623</v>
      </c>
      <c r="N104" t="s">
        <v>2624</v>
      </c>
      <c r="O104" t="s">
        <v>2625</v>
      </c>
      <c r="P104" t="s">
        <v>869</v>
      </c>
      <c r="Q104" t="s">
        <v>870</v>
      </c>
      <c r="R104" t="s">
        <v>866</v>
      </c>
      <c r="S104" t="s">
        <v>2626</v>
      </c>
      <c r="T104" t="s">
        <v>2627</v>
      </c>
      <c r="U104" t="s">
        <v>874</v>
      </c>
      <c r="V104" t="s">
        <v>2628</v>
      </c>
      <c r="W104" t="s">
        <v>2629</v>
      </c>
      <c r="X104" t="s">
        <v>2630</v>
      </c>
      <c r="Y104" t="s">
        <v>2631</v>
      </c>
      <c r="Z104" t="s">
        <v>2632</v>
      </c>
      <c r="AA104" t="s">
        <v>2633</v>
      </c>
      <c r="AB104" t="s">
        <v>2634</v>
      </c>
      <c r="AC104" t="s">
        <v>2635</v>
      </c>
      <c r="AD104" t="s">
        <v>2636</v>
      </c>
      <c r="AE104" t="s">
        <v>2637</v>
      </c>
      <c r="AF104" t="s">
        <v>2638</v>
      </c>
      <c r="AG104" t="s">
        <v>2639</v>
      </c>
      <c r="AH104" t="s">
        <v>2640</v>
      </c>
    </row>
    <row r="105" spans="1:58" x14ac:dyDescent="0.2">
      <c r="A105">
        <v>1181</v>
      </c>
      <c r="B105">
        <v>72</v>
      </c>
      <c r="C105">
        <v>10</v>
      </c>
      <c r="D105">
        <v>71558545.5</v>
      </c>
      <c r="E105">
        <v>7.2686820914313097</v>
      </c>
      <c r="F105" t="s">
        <v>7</v>
      </c>
      <c r="G105">
        <f t="shared" si="6"/>
        <v>70558545.5</v>
      </c>
      <c r="H105">
        <f t="shared" si="7"/>
        <v>72558545.5</v>
      </c>
      <c r="I105" s="6">
        <v>70558545.5</v>
      </c>
      <c r="J105" s="6">
        <v>72558545.5</v>
      </c>
      <c r="M105" t="s">
        <v>883</v>
      </c>
      <c r="N105" t="s">
        <v>2641</v>
      </c>
      <c r="O105" t="s">
        <v>2642</v>
      </c>
      <c r="P105" t="s">
        <v>885</v>
      </c>
      <c r="Q105" t="s">
        <v>2643</v>
      </c>
      <c r="R105" t="s">
        <v>186</v>
      </c>
      <c r="S105" t="s">
        <v>886</v>
      </c>
      <c r="T105" t="s">
        <v>2644</v>
      </c>
      <c r="U105" t="s">
        <v>887</v>
      </c>
      <c r="V105" t="s">
        <v>2645</v>
      </c>
      <c r="W105" t="s">
        <v>2646</v>
      </c>
      <c r="X105" t="s">
        <v>2647</v>
      </c>
      <c r="Y105" t="s">
        <v>2648</v>
      </c>
      <c r="Z105" t="s">
        <v>2649</v>
      </c>
      <c r="AA105" t="s">
        <v>2650</v>
      </c>
      <c r="AB105" t="s">
        <v>2651</v>
      </c>
      <c r="AC105" t="s">
        <v>2652</v>
      </c>
      <c r="AD105" t="s">
        <v>2653</v>
      </c>
      <c r="AE105" t="s">
        <v>2654</v>
      </c>
      <c r="AF105" t="s">
        <v>2655</v>
      </c>
      <c r="AG105" t="s">
        <v>2656</v>
      </c>
      <c r="AH105" t="s">
        <v>2657</v>
      </c>
      <c r="AI105" t="s">
        <v>2658</v>
      </c>
      <c r="AJ105" t="s">
        <v>2659</v>
      </c>
      <c r="AK105" t="s">
        <v>2660</v>
      </c>
      <c r="AL105" t="s">
        <v>2661</v>
      </c>
      <c r="AM105" t="s">
        <v>2662</v>
      </c>
      <c r="AN105" t="s">
        <v>2663</v>
      </c>
      <c r="AO105" t="s">
        <v>2664</v>
      </c>
      <c r="AP105" t="s">
        <v>2665</v>
      </c>
      <c r="AQ105" t="s">
        <v>2666</v>
      </c>
    </row>
    <row r="106" spans="1:58" x14ac:dyDescent="0.2">
      <c r="A106" s="2">
        <v>1245</v>
      </c>
      <c r="B106" s="2">
        <v>31</v>
      </c>
      <c r="C106" s="2">
        <v>11</v>
      </c>
      <c r="D106" s="2">
        <v>30428652.363636401</v>
      </c>
      <c r="E106" s="2">
        <v>7.1340988463628801</v>
      </c>
      <c r="F106" s="2" t="s">
        <v>4</v>
      </c>
      <c r="G106" s="2">
        <f t="shared" si="6"/>
        <v>29428652.363636401</v>
      </c>
      <c r="H106" s="2">
        <f t="shared" si="7"/>
        <v>31428652.363636401</v>
      </c>
      <c r="I106" s="8">
        <v>29428652.363636401</v>
      </c>
      <c r="J106" s="8">
        <v>31428652.363636401</v>
      </c>
      <c r="K106" s="2"/>
      <c r="L106" s="2"/>
      <c r="M106" t="s">
        <v>2667</v>
      </c>
      <c r="N106" t="s">
        <v>2668</v>
      </c>
      <c r="O106" t="s">
        <v>2669</v>
      </c>
      <c r="P106" t="s">
        <v>2670</v>
      </c>
      <c r="Q106" t="s">
        <v>2671</v>
      </c>
      <c r="R106" t="s">
        <v>903</v>
      </c>
      <c r="S106" t="s">
        <v>904</v>
      </c>
      <c r="T106" t="s">
        <v>905</v>
      </c>
      <c r="U106" t="s">
        <v>2193</v>
      </c>
      <c r="V106" t="s">
        <v>2672</v>
      </c>
      <c r="W106" t="s">
        <v>906</v>
      </c>
      <c r="X106" t="s">
        <v>907</v>
      </c>
      <c r="Y106" t="s">
        <v>2673</v>
      </c>
      <c r="Z106" t="s">
        <v>908</v>
      </c>
      <c r="AA106" t="s">
        <v>2674</v>
      </c>
      <c r="AB106" t="s">
        <v>2675</v>
      </c>
      <c r="AC106" t="s">
        <v>2676</v>
      </c>
      <c r="AD106" t="s">
        <v>123</v>
      </c>
      <c r="AE106" t="s">
        <v>2677</v>
      </c>
      <c r="AF106" t="s">
        <v>2678</v>
      </c>
      <c r="AG106" t="s">
        <v>2679</v>
      </c>
      <c r="AH106" t="s">
        <v>2680</v>
      </c>
      <c r="AI106" t="s">
        <v>2681</v>
      </c>
      <c r="AJ106" t="s">
        <v>2682</v>
      </c>
      <c r="AK106" t="s">
        <v>2683</v>
      </c>
    </row>
    <row r="107" spans="1:58" x14ac:dyDescent="0.2">
      <c r="A107" s="2">
        <v>12451</v>
      </c>
      <c r="B107" s="2">
        <v>31</v>
      </c>
      <c r="C107" s="2">
        <v>11</v>
      </c>
      <c r="D107" s="2">
        <v>30428652.363636401</v>
      </c>
      <c r="E107" s="2">
        <v>6.9879864681423403</v>
      </c>
      <c r="F107" s="2" t="s">
        <v>5</v>
      </c>
      <c r="G107" s="2">
        <f t="shared" si="6"/>
        <v>29428652.363636401</v>
      </c>
      <c r="H107" s="2">
        <f t="shared" si="7"/>
        <v>31428652.363636401</v>
      </c>
      <c r="I107" s="8">
        <v>29428652.363636401</v>
      </c>
      <c r="J107" s="8">
        <v>31428652.363636401</v>
      </c>
      <c r="K107" s="2"/>
      <c r="L107" s="2"/>
      <c r="M107" t="s">
        <v>2667</v>
      </c>
      <c r="N107" t="s">
        <v>2668</v>
      </c>
      <c r="O107" t="s">
        <v>2669</v>
      </c>
      <c r="P107" t="s">
        <v>2670</v>
      </c>
      <c r="Q107" t="s">
        <v>2671</v>
      </c>
      <c r="R107" t="s">
        <v>903</v>
      </c>
      <c r="S107" t="s">
        <v>904</v>
      </c>
      <c r="T107" t="s">
        <v>905</v>
      </c>
      <c r="U107" t="s">
        <v>2193</v>
      </c>
      <c r="V107" t="s">
        <v>2672</v>
      </c>
      <c r="W107" t="s">
        <v>906</v>
      </c>
      <c r="X107" t="s">
        <v>907</v>
      </c>
      <c r="Y107" t="s">
        <v>2673</v>
      </c>
      <c r="Z107" t="s">
        <v>908</v>
      </c>
      <c r="AA107" t="s">
        <v>2674</v>
      </c>
      <c r="AB107" t="s">
        <v>2675</v>
      </c>
      <c r="AC107" t="s">
        <v>2676</v>
      </c>
      <c r="AD107" t="s">
        <v>123</v>
      </c>
      <c r="AE107" t="s">
        <v>2677</v>
      </c>
      <c r="AF107" t="s">
        <v>2678</v>
      </c>
      <c r="AG107" t="s">
        <v>2679</v>
      </c>
      <c r="AH107" t="s">
        <v>2680</v>
      </c>
      <c r="AI107" t="s">
        <v>2681</v>
      </c>
      <c r="AJ107" t="s">
        <v>2682</v>
      </c>
      <c r="AK107" t="s">
        <v>2683</v>
      </c>
    </row>
    <row r="108" spans="1:58" x14ac:dyDescent="0.2">
      <c r="A108" s="2">
        <v>12801</v>
      </c>
      <c r="B108" s="2">
        <v>66</v>
      </c>
      <c r="C108" s="2">
        <v>11</v>
      </c>
      <c r="D108" s="2">
        <v>65347023.666666701</v>
      </c>
      <c r="E108" s="2">
        <v>8.0065606473296107</v>
      </c>
      <c r="F108" s="2" t="s">
        <v>10</v>
      </c>
      <c r="G108" s="2">
        <f t="shared" si="6"/>
        <v>64347023.666666701</v>
      </c>
      <c r="H108" s="2">
        <f t="shared" si="7"/>
        <v>66347023.666666701</v>
      </c>
      <c r="I108" s="8">
        <v>64347023.666666701</v>
      </c>
      <c r="J108" s="8">
        <v>66347023.666666701</v>
      </c>
      <c r="K108" s="2"/>
      <c r="L108" s="2"/>
      <c r="M108" t="s">
        <v>2684</v>
      </c>
      <c r="N108" t="s">
        <v>2685</v>
      </c>
      <c r="O108" t="s">
        <v>920</v>
      </c>
      <c r="P108" t="s">
        <v>2686</v>
      </c>
      <c r="Q108" t="s">
        <v>2687</v>
      </c>
      <c r="R108" t="s">
        <v>2688</v>
      </c>
      <c r="S108" t="s">
        <v>2689</v>
      </c>
      <c r="T108" t="s">
        <v>921</v>
      </c>
      <c r="U108" t="s">
        <v>922</v>
      </c>
      <c r="V108" t="s">
        <v>924</v>
      </c>
      <c r="W108" t="s">
        <v>2690</v>
      </c>
    </row>
    <row r="109" spans="1:58" x14ac:dyDescent="0.2">
      <c r="A109" s="2">
        <v>1280</v>
      </c>
      <c r="B109" s="2">
        <v>66</v>
      </c>
      <c r="C109" s="2">
        <v>11</v>
      </c>
      <c r="D109" s="2">
        <v>65347023.666666701</v>
      </c>
      <c r="E109" s="2">
        <v>5.5691034691855501</v>
      </c>
      <c r="F109" s="2" t="s">
        <v>9</v>
      </c>
      <c r="G109" s="2">
        <f t="shared" si="6"/>
        <v>64347023.666666701</v>
      </c>
      <c r="H109" s="2">
        <f t="shared" si="7"/>
        <v>66347023.666666701</v>
      </c>
      <c r="I109" s="8">
        <v>64347023.666666701</v>
      </c>
      <c r="J109" s="8">
        <v>66347023.666666701</v>
      </c>
      <c r="K109" s="2"/>
      <c r="L109" s="2"/>
      <c r="M109" t="s">
        <v>2684</v>
      </c>
      <c r="N109" t="s">
        <v>2685</v>
      </c>
      <c r="O109" t="s">
        <v>920</v>
      </c>
      <c r="P109" t="s">
        <v>2686</v>
      </c>
      <c r="Q109" t="s">
        <v>2687</v>
      </c>
      <c r="R109" t="s">
        <v>2688</v>
      </c>
      <c r="S109" t="s">
        <v>2689</v>
      </c>
      <c r="T109" t="s">
        <v>921</v>
      </c>
      <c r="U109" t="s">
        <v>922</v>
      </c>
      <c r="V109" t="s">
        <v>924</v>
      </c>
      <c r="W109" t="s">
        <v>2690</v>
      </c>
    </row>
    <row r="110" spans="1:58" x14ac:dyDescent="0.2">
      <c r="A110">
        <v>1281</v>
      </c>
      <c r="B110">
        <v>67</v>
      </c>
      <c r="C110">
        <v>11</v>
      </c>
      <c r="D110">
        <v>66512895.399999999</v>
      </c>
      <c r="E110">
        <v>12.856107462379599</v>
      </c>
      <c r="F110" t="s">
        <v>6</v>
      </c>
      <c r="G110">
        <f t="shared" si="6"/>
        <v>65512895.399999999</v>
      </c>
      <c r="H110">
        <f t="shared" si="7"/>
        <v>67512895.400000006</v>
      </c>
      <c r="I110" s="6">
        <v>65512895.399999999</v>
      </c>
      <c r="J110" s="6">
        <v>67512895.400000006</v>
      </c>
      <c r="M110" t="s">
        <v>922</v>
      </c>
      <c r="N110" t="s">
        <v>924</v>
      </c>
      <c r="O110" t="s">
        <v>2690</v>
      </c>
      <c r="P110" t="s">
        <v>2691</v>
      </c>
      <c r="Q110" t="s">
        <v>925</v>
      </c>
      <c r="R110" t="s">
        <v>2692</v>
      </c>
      <c r="S110" t="s">
        <v>926</v>
      </c>
      <c r="T110" t="s">
        <v>927</v>
      </c>
      <c r="U110" t="s">
        <v>928</v>
      </c>
      <c r="V110" t="s">
        <v>2693</v>
      </c>
      <c r="W110" t="s">
        <v>929</v>
      </c>
      <c r="X110" t="s">
        <v>2694</v>
      </c>
      <c r="Y110" t="s">
        <v>930</v>
      </c>
      <c r="Z110" t="s">
        <v>931</v>
      </c>
      <c r="AA110" t="s">
        <v>932</v>
      </c>
      <c r="AB110" t="s">
        <v>934</v>
      </c>
      <c r="AC110" t="s">
        <v>935</v>
      </c>
      <c r="AD110" t="s">
        <v>936</v>
      </c>
      <c r="AE110" t="s">
        <v>937</v>
      </c>
      <c r="AF110" t="s">
        <v>2695</v>
      </c>
      <c r="AG110" t="s">
        <v>938</v>
      </c>
      <c r="AH110" t="s">
        <v>939</v>
      </c>
      <c r="AI110" t="s">
        <v>940</v>
      </c>
    </row>
    <row r="111" spans="1:58" x14ac:dyDescent="0.2">
      <c r="A111" s="3">
        <v>12831</v>
      </c>
      <c r="B111" s="3">
        <v>69</v>
      </c>
      <c r="C111" s="3">
        <v>11</v>
      </c>
      <c r="D111" s="3">
        <v>68608705.285714298</v>
      </c>
      <c r="E111" s="3">
        <v>17.985109290401901</v>
      </c>
      <c r="F111" s="3" t="s">
        <v>6</v>
      </c>
      <c r="G111" s="3">
        <f t="shared" si="6"/>
        <v>67608705.285714298</v>
      </c>
      <c r="H111" s="3">
        <f t="shared" si="7"/>
        <v>69608705.285714298</v>
      </c>
      <c r="I111" s="9">
        <v>67608705.285714298</v>
      </c>
      <c r="J111" s="9">
        <v>69608705.285714298</v>
      </c>
      <c r="K111" s="3" t="s">
        <v>923</v>
      </c>
      <c r="L111" s="3"/>
      <c r="M111" t="s">
        <v>941</v>
      </c>
      <c r="N111" t="s">
        <v>942</v>
      </c>
      <c r="O111" t="s">
        <v>943</v>
      </c>
      <c r="P111" t="s">
        <v>944</v>
      </c>
      <c r="Q111" t="s">
        <v>2696</v>
      </c>
      <c r="R111" t="s">
        <v>945</v>
      </c>
      <c r="S111" t="s">
        <v>946</v>
      </c>
      <c r="T111" t="s">
        <v>947</v>
      </c>
      <c r="U111" t="s">
        <v>948</v>
      </c>
      <c r="V111" t="s">
        <v>2697</v>
      </c>
      <c r="W111" t="s">
        <v>2698</v>
      </c>
      <c r="X111" t="s">
        <v>2699</v>
      </c>
      <c r="Y111" t="s">
        <v>950</v>
      </c>
      <c r="Z111" t="s">
        <v>2700</v>
      </c>
      <c r="AA111" t="s">
        <v>2701</v>
      </c>
      <c r="AB111" t="s">
        <v>2702</v>
      </c>
      <c r="AC111" t="s">
        <v>643</v>
      </c>
      <c r="AD111" t="s">
        <v>2703</v>
      </c>
      <c r="AE111" t="s">
        <v>2704</v>
      </c>
      <c r="AF111" t="s">
        <v>2705</v>
      </c>
      <c r="AG111" t="s">
        <v>2706</v>
      </c>
      <c r="AH111" t="s">
        <v>2707</v>
      </c>
      <c r="AI111" t="s">
        <v>2708</v>
      </c>
      <c r="AJ111" t="s">
        <v>2709</v>
      </c>
      <c r="AK111" t="s">
        <v>2710</v>
      </c>
      <c r="AL111" t="s">
        <v>2711</v>
      </c>
      <c r="AM111" t="s">
        <v>2712</v>
      </c>
      <c r="AN111" t="s">
        <v>2713</v>
      </c>
      <c r="AO111" t="s">
        <v>2714</v>
      </c>
    </row>
    <row r="112" spans="1:58" x14ac:dyDescent="0.2">
      <c r="A112" s="3">
        <v>12833</v>
      </c>
      <c r="B112" s="3">
        <v>69</v>
      </c>
      <c r="C112" s="3">
        <v>11</v>
      </c>
      <c r="D112" s="3">
        <v>68608705.285714298</v>
      </c>
      <c r="E112" s="3">
        <v>11.659867233885199</v>
      </c>
      <c r="F112" s="3" t="s">
        <v>10</v>
      </c>
      <c r="G112" s="3">
        <f t="shared" si="6"/>
        <v>67608705.285714298</v>
      </c>
      <c r="H112" s="3">
        <f t="shared" si="7"/>
        <v>69608705.285714298</v>
      </c>
      <c r="I112" s="9">
        <v>67608705.285714298</v>
      </c>
      <c r="J112" s="9">
        <v>69608705.285714298</v>
      </c>
      <c r="K112" s="3"/>
      <c r="L112" s="3"/>
      <c r="M112" t="s">
        <v>941</v>
      </c>
      <c r="N112" t="s">
        <v>942</v>
      </c>
      <c r="O112" t="s">
        <v>943</v>
      </c>
      <c r="P112" t="s">
        <v>944</v>
      </c>
      <c r="Q112" t="s">
        <v>2696</v>
      </c>
      <c r="R112" t="s">
        <v>945</v>
      </c>
      <c r="S112" t="s">
        <v>946</v>
      </c>
      <c r="T112" t="s">
        <v>947</v>
      </c>
      <c r="U112" t="s">
        <v>948</v>
      </c>
      <c r="V112" t="s">
        <v>2697</v>
      </c>
      <c r="W112" t="s">
        <v>2698</v>
      </c>
      <c r="X112" t="s">
        <v>2699</v>
      </c>
      <c r="Y112" t="s">
        <v>950</v>
      </c>
      <c r="Z112" t="s">
        <v>2700</v>
      </c>
      <c r="AA112" t="s">
        <v>2701</v>
      </c>
      <c r="AB112" t="s">
        <v>2702</v>
      </c>
      <c r="AC112" t="s">
        <v>643</v>
      </c>
      <c r="AD112" t="s">
        <v>2703</v>
      </c>
      <c r="AE112" t="s">
        <v>2704</v>
      </c>
      <c r="AF112" t="s">
        <v>2705</v>
      </c>
      <c r="AG112" t="s">
        <v>2706</v>
      </c>
      <c r="AH112" t="s">
        <v>2707</v>
      </c>
      <c r="AI112" t="s">
        <v>2708</v>
      </c>
      <c r="AJ112" t="s">
        <v>2709</v>
      </c>
      <c r="AK112" t="s">
        <v>2710</v>
      </c>
      <c r="AL112" t="s">
        <v>2711</v>
      </c>
      <c r="AM112" t="s">
        <v>2712</v>
      </c>
      <c r="AN112" t="s">
        <v>2713</v>
      </c>
      <c r="AO112" t="s">
        <v>2714</v>
      </c>
    </row>
    <row r="113" spans="1:41" x14ac:dyDescent="0.2">
      <c r="A113" s="3">
        <v>12834</v>
      </c>
      <c r="B113" s="3">
        <v>69</v>
      </c>
      <c r="C113" s="3">
        <v>11</v>
      </c>
      <c r="D113" s="3">
        <v>68608705.285714298</v>
      </c>
      <c r="E113" s="3">
        <v>9.8853224936934705</v>
      </c>
      <c r="F113" s="3" t="s">
        <v>11</v>
      </c>
      <c r="G113" s="3">
        <f t="shared" si="6"/>
        <v>67608705.285714298</v>
      </c>
      <c r="H113" s="3">
        <f t="shared" si="7"/>
        <v>69608705.285714298</v>
      </c>
      <c r="I113" s="9">
        <v>67608705.285714298</v>
      </c>
      <c r="J113" s="9">
        <v>69608705.285714298</v>
      </c>
      <c r="K113" s="3"/>
      <c r="L113" s="3"/>
      <c r="M113" t="s">
        <v>941</v>
      </c>
      <c r="N113" t="s">
        <v>942</v>
      </c>
      <c r="O113" t="s">
        <v>943</v>
      </c>
      <c r="P113" t="s">
        <v>944</v>
      </c>
      <c r="Q113" t="s">
        <v>2696</v>
      </c>
      <c r="R113" t="s">
        <v>945</v>
      </c>
      <c r="S113" t="s">
        <v>946</v>
      </c>
      <c r="T113" t="s">
        <v>947</v>
      </c>
      <c r="U113" t="s">
        <v>948</v>
      </c>
      <c r="V113" t="s">
        <v>2697</v>
      </c>
      <c r="W113" t="s">
        <v>2698</v>
      </c>
      <c r="X113" t="s">
        <v>2699</v>
      </c>
      <c r="Y113" t="s">
        <v>950</v>
      </c>
      <c r="Z113" t="s">
        <v>2700</v>
      </c>
      <c r="AA113" t="s">
        <v>2701</v>
      </c>
      <c r="AB113" t="s">
        <v>2702</v>
      </c>
      <c r="AC113" t="s">
        <v>643</v>
      </c>
      <c r="AD113" t="s">
        <v>2703</v>
      </c>
      <c r="AE113" t="s">
        <v>2704</v>
      </c>
      <c r="AF113" t="s">
        <v>2705</v>
      </c>
      <c r="AG113" t="s">
        <v>2706</v>
      </c>
      <c r="AH113" t="s">
        <v>2707</v>
      </c>
      <c r="AI113" t="s">
        <v>2708</v>
      </c>
      <c r="AJ113" t="s">
        <v>2709</v>
      </c>
      <c r="AK113" t="s">
        <v>2710</v>
      </c>
      <c r="AL113" t="s">
        <v>2711</v>
      </c>
      <c r="AM113" t="s">
        <v>2712</v>
      </c>
      <c r="AN113" t="s">
        <v>2713</v>
      </c>
      <c r="AO113" t="s">
        <v>2714</v>
      </c>
    </row>
    <row r="114" spans="1:41" x14ac:dyDescent="0.2">
      <c r="A114" s="3">
        <v>12832</v>
      </c>
      <c r="B114" s="3">
        <v>69</v>
      </c>
      <c r="C114" s="3">
        <v>11</v>
      </c>
      <c r="D114" s="3">
        <v>68608705.285714298</v>
      </c>
      <c r="E114" s="3">
        <v>9.5815160377753692</v>
      </c>
      <c r="F114" s="3" t="s">
        <v>9</v>
      </c>
      <c r="G114" s="3">
        <f t="shared" si="6"/>
        <v>67608705.285714298</v>
      </c>
      <c r="H114" s="3">
        <f t="shared" si="7"/>
        <v>69608705.285714298</v>
      </c>
      <c r="I114" s="9">
        <v>67608705.285714298</v>
      </c>
      <c r="J114" s="9">
        <v>69608705.285714298</v>
      </c>
      <c r="K114" s="3"/>
      <c r="L114" s="3"/>
      <c r="M114" t="s">
        <v>941</v>
      </c>
      <c r="N114" t="s">
        <v>942</v>
      </c>
      <c r="O114" t="s">
        <v>943</v>
      </c>
      <c r="P114" t="s">
        <v>944</v>
      </c>
      <c r="Q114" t="s">
        <v>2696</v>
      </c>
      <c r="R114" t="s">
        <v>945</v>
      </c>
      <c r="S114" t="s">
        <v>946</v>
      </c>
      <c r="T114" t="s">
        <v>947</v>
      </c>
      <c r="U114" t="s">
        <v>948</v>
      </c>
      <c r="V114" t="s">
        <v>2697</v>
      </c>
      <c r="W114" t="s">
        <v>2698</v>
      </c>
      <c r="X114" t="s">
        <v>2699</v>
      </c>
      <c r="Y114" t="s">
        <v>950</v>
      </c>
      <c r="Z114" t="s">
        <v>2700</v>
      </c>
      <c r="AA114" t="s">
        <v>2701</v>
      </c>
      <c r="AB114" t="s">
        <v>2702</v>
      </c>
      <c r="AC114" t="s">
        <v>643</v>
      </c>
      <c r="AD114" t="s">
        <v>2703</v>
      </c>
      <c r="AE114" t="s">
        <v>2704</v>
      </c>
      <c r="AF114" t="s">
        <v>2705</v>
      </c>
      <c r="AG114" t="s">
        <v>2706</v>
      </c>
      <c r="AH114" t="s">
        <v>2707</v>
      </c>
      <c r="AI114" t="s">
        <v>2708</v>
      </c>
      <c r="AJ114" t="s">
        <v>2709</v>
      </c>
      <c r="AK114" t="s">
        <v>2710</v>
      </c>
      <c r="AL114" t="s">
        <v>2711</v>
      </c>
      <c r="AM114" t="s">
        <v>2712</v>
      </c>
      <c r="AN114" t="s">
        <v>2713</v>
      </c>
      <c r="AO114" t="s">
        <v>2714</v>
      </c>
    </row>
    <row r="115" spans="1:41" x14ac:dyDescent="0.2">
      <c r="A115" s="3">
        <v>1283</v>
      </c>
      <c r="B115" s="3">
        <v>69</v>
      </c>
      <c r="C115" s="3">
        <v>11</v>
      </c>
      <c r="D115" s="3">
        <v>68608705.285714298</v>
      </c>
      <c r="E115" s="3">
        <v>7.4585335504800803</v>
      </c>
      <c r="F115" s="3" t="s">
        <v>5</v>
      </c>
      <c r="G115" s="3">
        <f t="shared" si="6"/>
        <v>67608705.285714298</v>
      </c>
      <c r="H115" s="3">
        <f t="shared" si="7"/>
        <v>69608705.285714298</v>
      </c>
      <c r="I115" s="9">
        <v>67608705.285714298</v>
      </c>
      <c r="J115" s="9">
        <v>69608705.285714298</v>
      </c>
      <c r="K115" s="3"/>
      <c r="L115" s="3"/>
      <c r="M115" t="s">
        <v>941</v>
      </c>
      <c r="N115" t="s">
        <v>942</v>
      </c>
      <c r="O115" t="s">
        <v>943</v>
      </c>
      <c r="P115" t="s">
        <v>944</v>
      </c>
      <c r="Q115" t="s">
        <v>2696</v>
      </c>
      <c r="R115" t="s">
        <v>945</v>
      </c>
      <c r="S115" t="s">
        <v>946</v>
      </c>
      <c r="T115" t="s">
        <v>947</v>
      </c>
      <c r="U115" t="s">
        <v>948</v>
      </c>
      <c r="V115" t="s">
        <v>2697</v>
      </c>
      <c r="W115" t="s">
        <v>2698</v>
      </c>
      <c r="X115" t="s">
        <v>2699</v>
      </c>
      <c r="Y115" t="s">
        <v>950</v>
      </c>
      <c r="Z115" t="s">
        <v>2700</v>
      </c>
      <c r="AA115" t="s">
        <v>2701</v>
      </c>
      <c r="AB115" t="s">
        <v>2702</v>
      </c>
      <c r="AC115" t="s">
        <v>643</v>
      </c>
      <c r="AD115" t="s">
        <v>2703</v>
      </c>
      <c r="AE115" t="s">
        <v>2704</v>
      </c>
      <c r="AF115" t="s">
        <v>2705</v>
      </c>
      <c r="AG115" t="s">
        <v>2706</v>
      </c>
      <c r="AH115" t="s">
        <v>2707</v>
      </c>
      <c r="AI115" t="s">
        <v>2708</v>
      </c>
      <c r="AJ115" t="s">
        <v>2709</v>
      </c>
      <c r="AK115" t="s">
        <v>2710</v>
      </c>
      <c r="AL115" t="s">
        <v>2711</v>
      </c>
      <c r="AM115" t="s">
        <v>2712</v>
      </c>
      <c r="AN115" t="s">
        <v>2713</v>
      </c>
      <c r="AO115" t="s">
        <v>2714</v>
      </c>
    </row>
    <row r="116" spans="1:41" x14ac:dyDescent="0.2">
      <c r="A116">
        <v>1284</v>
      </c>
      <c r="B116">
        <v>70</v>
      </c>
      <c r="C116">
        <v>11</v>
      </c>
      <c r="D116">
        <v>69434162.142857105</v>
      </c>
      <c r="E116">
        <v>8.8019663869693598</v>
      </c>
      <c r="F116" t="s">
        <v>6</v>
      </c>
      <c r="G116">
        <f t="shared" si="6"/>
        <v>68434162.142857105</v>
      </c>
      <c r="H116">
        <f t="shared" si="7"/>
        <v>70434162.142857105</v>
      </c>
      <c r="I116" s="6">
        <v>68434162.142857105</v>
      </c>
      <c r="J116" s="6">
        <v>70434162.142857105</v>
      </c>
      <c r="M116" t="s">
        <v>2701</v>
      </c>
      <c r="N116" t="s">
        <v>2702</v>
      </c>
      <c r="O116" t="s">
        <v>643</v>
      </c>
      <c r="P116" t="s">
        <v>2703</v>
      </c>
      <c r="Q116" t="s">
        <v>2704</v>
      </c>
      <c r="R116" t="s">
        <v>2705</v>
      </c>
      <c r="S116" t="s">
        <v>2706</v>
      </c>
      <c r="T116" t="s">
        <v>2707</v>
      </c>
      <c r="U116" t="s">
        <v>2708</v>
      </c>
      <c r="V116" t="s">
        <v>2709</v>
      </c>
      <c r="W116" t="s">
        <v>2710</v>
      </c>
      <c r="X116" t="s">
        <v>2711</v>
      </c>
      <c r="Y116" t="s">
        <v>2712</v>
      </c>
      <c r="Z116" t="s">
        <v>2713</v>
      </c>
      <c r="AA116" t="s">
        <v>2714</v>
      </c>
      <c r="AB116" t="s">
        <v>2715</v>
      </c>
      <c r="AC116" t="s">
        <v>2716</v>
      </c>
      <c r="AD116" t="s">
        <v>2717</v>
      </c>
      <c r="AE116" t="s">
        <v>2718</v>
      </c>
      <c r="AF116" t="s">
        <v>2719</v>
      </c>
    </row>
    <row r="117" spans="1:41" x14ac:dyDescent="0.2">
      <c r="A117" s="2">
        <v>13061</v>
      </c>
      <c r="B117" s="2">
        <v>92</v>
      </c>
      <c r="C117" s="2">
        <v>11</v>
      </c>
      <c r="D117" s="2">
        <v>91630627</v>
      </c>
      <c r="E117" s="2">
        <v>7.0774618905522297</v>
      </c>
      <c r="F117" s="2" t="s">
        <v>9</v>
      </c>
      <c r="G117" s="2">
        <f t="shared" si="6"/>
        <v>90630627</v>
      </c>
      <c r="H117" s="2">
        <f t="shared" si="7"/>
        <v>92630627</v>
      </c>
      <c r="I117" s="8">
        <v>90630627</v>
      </c>
      <c r="J117" s="8">
        <v>92630627</v>
      </c>
      <c r="K117" s="2"/>
      <c r="L117" s="2"/>
      <c r="M117" t="s">
        <v>2720</v>
      </c>
      <c r="N117" t="s">
        <v>2721</v>
      </c>
      <c r="O117" t="s">
        <v>2722</v>
      </c>
      <c r="P117" t="s">
        <v>2723</v>
      </c>
      <c r="Q117" t="s">
        <v>2724</v>
      </c>
      <c r="R117" t="s">
        <v>2725</v>
      </c>
      <c r="S117" t="s">
        <v>2726</v>
      </c>
      <c r="T117" t="s">
        <v>2727</v>
      </c>
    </row>
    <row r="118" spans="1:41" x14ac:dyDescent="0.2">
      <c r="A118" s="2">
        <v>1306</v>
      </c>
      <c r="B118" s="2">
        <v>92</v>
      </c>
      <c r="C118" s="2">
        <v>11</v>
      </c>
      <c r="D118" s="2">
        <v>91630627</v>
      </c>
      <c r="E118" s="2">
        <v>7.0138580733530604</v>
      </c>
      <c r="F118" s="2" t="s">
        <v>8</v>
      </c>
      <c r="G118" s="2">
        <f t="shared" si="6"/>
        <v>90630627</v>
      </c>
      <c r="H118" s="2">
        <f t="shared" si="7"/>
        <v>92630627</v>
      </c>
      <c r="I118" s="8">
        <v>90630627</v>
      </c>
      <c r="J118" s="8">
        <v>92630627</v>
      </c>
      <c r="K118" s="2"/>
      <c r="L118" s="2"/>
      <c r="M118" t="s">
        <v>2720</v>
      </c>
      <c r="N118" t="s">
        <v>2721</v>
      </c>
      <c r="O118" t="s">
        <v>2722</v>
      </c>
      <c r="P118" t="s">
        <v>2723</v>
      </c>
      <c r="Q118" t="s">
        <v>2724</v>
      </c>
      <c r="R118" t="s">
        <v>2725</v>
      </c>
      <c r="S118" t="s">
        <v>2726</v>
      </c>
      <c r="T118" t="s">
        <v>2727</v>
      </c>
    </row>
    <row r="119" spans="1:41" x14ac:dyDescent="0.2">
      <c r="A119">
        <v>1416</v>
      </c>
      <c r="B119">
        <v>6</v>
      </c>
      <c r="C119">
        <v>13</v>
      </c>
      <c r="D119">
        <v>5617251.0833333302</v>
      </c>
      <c r="E119">
        <v>8.2347172530450496</v>
      </c>
      <c r="F119" t="s">
        <v>7</v>
      </c>
      <c r="G119">
        <f t="shared" si="6"/>
        <v>4617251.0833333302</v>
      </c>
      <c r="H119">
        <f t="shared" si="7"/>
        <v>6617251.0833333302</v>
      </c>
      <c r="I119" s="6">
        <v>4617251.0833333302</v>
      </c>
      <c r="J119" s="6">
        <v>6617251.0833333302</v>
      </c>
      <c r="M119" t="s">
        <v>2728</v>
      </c>
      <c r="N119" t="s">
        <v>2729</v>
      </c>
      <c r="O119" t="s">
        <v>2730</v>
      </c>
      <c r="P119" t="s">
        <v>966</v>
      </c>
      <c r="Q119" t="s">
        <v>2731</v>
      </c>
      <c r="R119" t="s">
        <v>2732</v>
      </c>
      <c r="S119" t="s">
        <v>2733</v>
      </c>
    </row>
    <row r="120" spans="1:41" x14ac:dyDescent="0.2">
      <c r="A120" s="5">
        <v>15194</v>
      </c>
      <c r="B120" s="5">
        <v>25</v>
      </c>
      <c r="C120" s="5">
        <v>14</v>
      </c>
      <c r="D120" s="5">
        <v>24392111.285714298</v>
      </c>
      <c r="E120" s="5">
        <v>18.646652313178699</v>
      </c>
      <c r="F120" s="5" t="s">
        <v>8</v>
      </c>
      <c r="G120" s="5">
        <f t="shared" si="6"/>
        <v>23392111.285714298</v>
      </c>
      <c r="H120" s="5">
        <f t="shared" si="7"/>
        <v>25392111.285714298</v>
      </c>
      <c r="I120" s="16">
        <v>23392111.285714298</v>
      </c>
      <c r="J120" s="16">
        <v>25392111.285714298</v>
      </c>
      <c r="K120" s="5" t="s">
        <v>15</v>
      </c>
      <c r="L120" s="5"/>
      <c r="M120" t="s">
        <v>2734</v>
      </c>
      <c r="N120" t="s">
        <v>2735</v>
      </c>
      <c r="O120" t="s">
        <v>2736</v>
      </c>
      <c r="P120" t="s">
        <v>2737</v>
      </c>
      <c r="Q120" t="s">
        <v>2738</v>
      </c>
      <c r="R120" t="s">
        <v>2739</v>
      </c>
      <c r="S120" t="s">
        <v>2740</v>
      </c>
      <c r="T120" t="s">
        <v>2193</v>
      </c>
      <c r="U120" t="s">
        <v>123</v>
      </c>
      <c r="V120" t="s">
        <v>2741</v>
      </c>
      <c r="W120" t="s">
        <v>643</v>
      </c>
      <c r="X120" t="s">
        <v>2742</v>
      </c>
      <c r="Y120" t="s">
        <v>2743</v>
      </c>
      <c r="Z120" t="s">
        <v>2744</v>
      </c>
      <c r="AA120" t="s">
        <v>1475</v>
      </c>
      <c r="AB120" t="s">
        <v>2745</v>
      </c>
      <c r="AC120" t="s">
        <v>2746</v>
      </c>
      <c r="AD120" t="s">
        <v>2747</v>
      </c>
      <c r="AE120" t="s">
        <v>2748</v>
      </c>
      <c r="AF120" t="s">
        <v>2749</v>
      </c>
      <c r="AG120" t="s">
        <v>2750</v>
      </c>
      <c r="AH120" t="s">
        <v>2751</v>
      </c>
      <c r="AI120" t="s">
        <v>2752</v>
      </c>
      <c r="AJ120" t="s">
        <v>967</v>
      </c>
      <c r="AK120" t="s">
        <v>968</v>
      </c>
      <c r="AL120" t="s">
        <v>969</v>
      </c>
      <c r="AM120" t="s">
        <v>2753</v>
      </c>
    </row>
    <row r="121" spans="1:41" x14ac:dyDescent="0.2">
      <c r="A121" s="5">
        <v>15195</v>
      </c>
      <c r="B121" s="5">
        <v>25</v>
      </c>
      <c r="C121" s="5">
        <v>14</v>
      </c>
      <c r="D121" s="5">
        <v>24392111.285714298</v>
      </c>
      <c r="E121" s="5">
        <v>15.5087686237484</v>
      </c>
      <c r="F121" s="5" t="s">
        <v>9</v>
      </c>
      <c r="G121" s="5">
        <f t="shared" si="6"/>
        <v>23392111.285714298</v>
      </c>
      <c r="H121" s="5">
        <f t="shared" si="7"/>
        <v>25392111.285714298</v>
      </c>
      <c r="I121" s="16">
        <v>23392111.285714298</v>
      </c>
      <c r="J121" s="16">
        <v>25392111.285714298</v>
      </c>
      <c r="K121" s="5" t="s">
        <v>15</v>
      </c>
      <c r="L121" s="5"/>
      <c r="M121" t="s">
        <v>2734</v>
      </c>
      <c r="N121" t="s">
        <v>2735</v>
      </c>
      <c r="O121" t="s">
        <v>2736</v>
      </c>
      <c r="P121" t="s">
        <v>2737</v>
      </c>
      <c r="Q121" t="s">
        <v>2738</v>
      </c>
      <c r="R121" t="s">
        <v>2739</v>
      </c>
      <c r="S121" t="s">
        <v>2740</v>
      </c>
      <c r="T121" t="s">
        <v>2193</v>
      </c>
      <c r="U121" t="s">
        <v>123</v>
      </c>
      <c r="V121" t="s">
        <v>2741</v>
      </c>
      <c r="W121" t="s">
        <v>643</v>
      </c>
      <c r="X121" t="s">
        <v>2742</v>
      </c>
      <c r="Y121" t="s">
        <v>2743</v>
      </c>
      <c r="Z121" t="s">
        <v>2744</v>
      </c>
      <c r="AA121" t="s">
        <v>1475</v>
      </c>
      <c r="AB121" t="s">
        <v>2745</v>
      </c>
      <c r="AC121" t="s">
        <v>2746</v>
      </c>
      <c r="AD121" t="s">
        <v>2747</v>
      </c>
      <c r="AE121" t="s">
        <v>2748</v>
      </c>
      <c r="AF121" t="s">
        <v>2749</v>
      </c>
      <c r="AG121" t="s">
        <v>2750</v>
      </c>
      <c r="AH121" t="s">
        <v>2751</v>
      </c>
      <c r="AI121" t="s">
        <v>2752</v>
      </c>
      <c r="AJ121" t="s">
        <v>967</v>
      </c>
      <c r="AK121" t="s">
        <v>968</v>
      </c>
      <c r="AL121" t="s">
        <v>969</v>
      </c>
      <c r="AM121" t="s">
        <v>2753</v>
      </c>
    </row>
    <row r="122" spans="1:41" x14ac:dyDescent="0.2">
      <c r="A122" s="5">
        <v>15193</v>
      </c>
      <c r="B122" s="5">
        <v>25</v>
      </c>
      <c r="C122" s="5">
        <v>14</v>
      </c>
      <c r="D122" s="5">
        <v>24392111.285714298</v>
      </c>
      <c r="E122" s="5">
        <v>15.050229431341799</v>
      </c>
      <c r="F122" s="5" t="s">
        <v>7</v>
      </c>
      <c r="G122" s="5">
        <f t="shared" si="6"/>
        <v>23392111.285714298</v>
      </c>
      <c r="H122" s="5">
        <f t="shared" si="7"/>
        <v>25392111.285714298</v>
      </c>
      <c r="I122" s="16">
        <v>23392111.285714298</v>
      </c>
      <c r="J122" s="16">
        <v>25392111.285714298</v>
      </c>
      <c r="K122" s="5" t="s">
        <v>15</v>
      </c>
      <c r="L122" s="5"/>
      <c r="M122" t="s">
        <v>2734</v>
      </c>
      <c r="N122" t="s">
        <v>2735</v>
      </c>
      <c r="O122" t="s">
        <v>2736</v>
      </c>
      <c r="P122" t="s">
        <v>2737</v>
      </c>
      <c r="Q122" t="s">
        <v>2738</v>
      </c>
      <c r="R122" t="s">
        <v>2739</v>
      </c>
      <c r="S122" t="s">
        <v>2740</v>
      </c>
      <c r="T122" t="s">
        <v>2193</v>
      </c>
      <c r="U122" t="s">
        <v>123</v>
      </c>
      <c r="V122" t="s">
        <v>2741</v>
      </c>
      <c r="W122" t="s">
        <v>643</v>
      </c>
      <c r="X122" t="s">
        <v>2742</v>
      </c>
      <c r="Y122" t="s">
        <v>2743</v>
      </c>
      <c r="Z122" t="s">
        <v>2744</v>
      </c>
      <c r="AA122" t="s">
        <v>1475</v>
      </c>
      <c r="AB122" t="s">
        <v>2745</v>
      </c>
      <c r="AC122" t="s">
        <v>2746</v>
      </c>
      <c r="AD122" t="s">
        <v>2747</v>
      </c>
      <c r="AE122" t="s">
        <v>2748</v>
      </c>
      <c r="AF122" t="s">
        <v>2749</v>
      </c>
      <c r="AG122" t="s">
        <v>2750</v>
      </c>
      <c r="AH122" t="s">
        <v>2751</v>
      </c>
      <c r="AI122" t="s">
        <v>2752</v>
      </c>
      <c r="AJ122" t="s">
        <v>967</v>
      </c>
      <c r="AK122" t="s">
        <v>968</v>
      </c>
      <c r="AL122" t="s">
        <v>969</v>
      </c>
      <c r="AM122" t="s">
        <v>2753</v>
      </c>
    </row>
    <row r="123" spans="1:41" x14ac:dyDescent="0.2">
      <c r="A123" s="5">
        <v>15192</v>
      </c>
      <c r="B123" s="5">
        <v>25</v>
      </c>
      <c r="C123" s="5">
        <v>14</v>
      </c>
      <c r="D123" s="5">
        <v>24392111.285714298</v>
      </c>
      <c r="E123" s="5">
        <v>10.466471919205899</v>
      </c>
      <c r="F123" s="5" t="s">
        <v>6</v>
      </c>
      <c r="G123" s="5">
        <f t="shared" si="6"/>
        <v>23392111.285714298</v>
      </c>
      <c r="H123" s="5">
        <f t="shared" si="7"/>
        <v>25392111.285714298</v>
      </c>
      <c r="I123" s="16">
        <v>23392111.285714298</v>
      </c>
      <c r="J123" s="16">
        <v>25392111.285714298</v>
      </c>
      <c r="K123" s="5" t="s">
        <v>15</v>
      </c>
      <c r="L123" s="5"/>
      <c r="M123" t="s">
        <v>2734</v>
      </c>
      <c r="N123" t="s">
        <v>2735</v>
      </c>
      <c r="O123" t="s">
        <v>2736</v>
      </c>
      <c r="P123" t="s">
        <v>2737</v>
      </c>
      <c r="Q123" t="s">
        <v>2738</v>
      </c>
      <c r="R123" t="s">
        <v>2739</v>
      </c>
      <c r="S123" t="s">
        <v>2740</v>
      </c>
      <c r="T123" t="s">
        <v>2193</v>
      </c>
      <c r="U123" t="s">
        <v>123</v>
      </c>
      <c r="V123" t="s">
        <v>2741</v>
      </c>
      <c r="W123" t="s">
        <v>643</v>
      </c>
      <c r="X123" t="s">
        <v>2742</v>
      </c>
      <c r="Y123" t="s">
        <v>2743</v>
      </c>
      <c r="Z123" t="s">
        <v>2744</v>
      </c>
      <c r="AA123" t="s">
        <v>1475</v>
      </c>
      <c r="AB123" t="s">
        <v>2745</v>
      </c>
      <c r="AC123" t="s">
        <v>2746</v>
      </c>
      <c r="AD123" t="s">
        <v>2747</v>
      </c>
      <c r="AE123" t="s">
        <v>2748</v>
      </c>
      <c r="AF123" t="s">
        <v>2749</v>
      </c>
      <c r="AG123" t="s">
        <v>2750</v>
      </c>
      <c r="AH123" t="s">
        <v>2751</v>
      </c>
      <c r="AI123" t="s">
        <v>2752</v>
      </c>
      <c r="AJ123" t="s">
        <v>967</v>
      </c>
      <c r="AK123" t="s">
        <v>968</v>
      </c>
      <c r="AL123" t="s">
        <v>969</v>
      </c>
      <c r="AM123" t="s">
        <v>2753</v>
      </c>
    </row>
    <row r="124" spans="1:41" x14ac:dyDescent="0.2">
      <c r="A124" s="5">
        <v>1519</v>
      </c>
      <c r="B124" s="5">
        <v>25</v>
      </c>
      <c r="C124" s="5">
        <v>14</v>
      </c>
      <c r="D124" s="5">
        <v>24392111.285714298</v>
      </c>
      <c r="E124" s="5">
        <v>9.9885387095673206</v>
      </c>
      <c r="F124" s="5" t="s">
        <v>4</v>
      </c>
      <c r="G124" s="5">
        <f t="shared" si="6"/>
        <v>23392111.285714298</v>
      </c>
      <c r="H124" s="5">
        <f t="shared" si="7"/>
        <v>25392111.285714298</v>
      </c>
      <c r="I124" s="16">
        <v>23392111.285714298</v>
      </c>
      <c r="J124" s="16">
        <v>25392111.285714298</v>
      </c>
      <c r="K124" s="5" t="s">
        <v>15</v>
      </c>
      <c r="L124" s="5"/>
      <c r="M124" t="s">
        <v>2734</v>
      </c>
      <c r="N124" t="s">
        <v>2735</v>
      </c>
      <c r="O124" t="s">
        <v>2736</v>
      </c>
      <c r="P124" t="s">
        <v>2737</v>
      </c>
      <c r="Q124" t="s">
        <v>2738</v>
      </c>
      <c r="R124" t="s">
        <v>2739</v>
      </c>
      <c r="S124" t="s">
        <v>2740</v>
      </c>
      <c r="T124" t="s">
        <v>2193</v>
      </c>
      <c r="U124" t="s">
        <v>123</v>
      </c>
      <c r="V124" t="s">
        <v>2741</v>
      </c>
      <c r="W124" t="s">
        <v>643</v>
      </c>
      <c r="X124" t="s">
        <v>2742</v>
      </c>
      <c r="Y124" t="s">
        <v>2743</v>
      </c>
      <c r="Z124" t="s">
        <v>2744</v>
      </c>
      <c r="AA124" t="s">
        <v>1475</v>
      </c>
      <c r="AB124" t="s">
        <v>2745</v>
      </c>
      <c r="AC124" t="s">
        <v>2746</v>
      </c>
      <c r="AD124" t="s">
        <v>2747</v>
      </c>
      <c r="AE124" t="s">
        <v>2748</v>
      </c>
      <c r="AF124" t="s">
        <v>2749</v>
      </c>
      <c r="AG124" t="s">
        <v>2750</v>
      </c>
      <c r="AH124" t="s">
        <v>2751</v>
      </c>
      <c r="AI124" t="s">
        <v>2752</v>
      </c>
      <c r="AJ124" t="s">
        <v>967</v>
      </c>
      <c r="AK124" t="s">
        <v>968</v>
      </c>
      <c r="AL124" t="s">
        <v>969</v>
      </c>
      <c r="AM124" t="s">
        <v>2753</v>
      </c>
    </row>
    <row r="125" spans="1:41" x14ac:dyDescent="0.2">
      <c r="A125" s="5">
        <v>15191</v>
      </c>
      <c r="B125" s="5">
        <v>25</v>
      </c>
      <c r="C125" s="5">
        <v>14</v>
      </c>
      <c r="D125" s="5">
        <v>24392111.285714298</v>
      </c>
      <c r="E125" s="5">
        <v>9.4084850006297494</v>
      </c>
      <c r="F125" s="5" t="s">
        <v>5</v>
      </c>
      <c r="G125" s="5">
        <f t="shared" si="6"/>
        <v>23392111.285714298</v>
      </c>
      <c r="H125" s="5">
        <f t="shared" si="7"/>
        <v>25392111.285714298</v>
      </c>
      <c r="I125" s="16">
        <v>23392111.285714298</v>
      </c>
      <c r="J125" s="16">
        <v>25392111.285714298</v>
      </c>
      <c r="K125" s="5" t="s">
        <v>15</v>
      </c>
      <c r="L125" s="5"/>
      <c r="M125" t="s">
        <v>2734</v>
      </c>
      <c r="N125" t="s">
        <v>2735</v>
      </c>
      <c r="O125" t="s">
        <v>2736</v>
      </c>
      <c r="P125" t="s">
        <v>2737</v>
      </c>
      <c r="Q125" t="s">
        <v>2738</v>
      </c>
      <c r="R125" t="s">
        <v>2739</v>
      </c>
      <c r="S125" t="s">
        <v>2740</v>
      </c>
      <c r="T125" t="s">
        <v>2193</v>
      </c>
      <c r="U125" t="s">
        <v>123</v>
      </c>
      <c r="V125" t="s">
        <v>2741</v>
      </c>
      <c r="W125" t="s">
        <v>643</v>
      </c>
      <c r="X125" t="s">
        <v>2742</v>
      </c>
      <c r="Y125" t="s">
        <v>2743</v>
      </c>
      <c r="Z125" t="s">
        <v>2744</v>
      </c>
      <c r="AA125" t="s">
        <v>1475</v>
      </c>
      <c r="AB125" t="s">
        <v>2745</v>
      </c>
      <c r="AC125" t="s">
        <v>2746</v>
      </c>
      <c r="AD125" t="s">
        <v>2747</v>
      </c>
      <c r="AE125" t="s">
        <v>2748</v>
      </c>
      <c r="AF125" t="s">
        <v>2749</v>
      </c>
      <c r="AG125" t="s">
        <v>2750</v>
      </c>
      <c r="AH125" t="s">
        <v>2751</v>
      </c>
      <c r="AI125" t="s">
        <v>2752</v>
      </c>
      <c r="AJ125" t="s">
        <v>967</v>
      </c>
      <c r="AK125" t="s">
        <v>968</v>
      </c>
      <c r="AL125" t="s">
        <v>969</v>
      </c>
      <c r="AM125" t="s">
        <v>2753</v>
      </c>
    </row>
    <row r="126" spans="1:41" x14ac:dyDescent="0.2">
      <c r="A126" s="5">
        <v>15197</v>
      </c>
      <c r="B126" s="5">
        <v>25</v>
      </c>
      <c r="C126" s="5">
        <v>14</v>
      </c>
      <c r="D126" s="5">
        <v>24392111.285714298</v>
      </c>
      <c r="E126" s="5">
        <v>7.7918559692968197</v>
      </c>
      <c r="F126" s="5" t="s">
        <v>11</v>
      </c>
      <c r="G126" s="5">
        <f t="shared" si="6"/>
        <v>23392111.285714298</v>
      </c>
      <c r="H126" s="5">
        <f t="shared" si="7"/>
        <v>25392111.285714298</v>
      </c>
      <c r="I126" s="16">
        <v>23392111.285714298</v>
      </c>
      <c r="J126" s="16">
        <v>25392111.285714298</v>
      </c>
      <c r="K126" s="5" t="s">
        <v>15</v>
      </c>
      <c r="L126" s="5"/>
      <c r="M126" t="s">
        <v>2734</v>
      </c>
      <c r="N126" t="s">
        <v>2735</v>
      </c>
      <c r="O126" t="s">
        <v>2736</v>
      </c>
      <c r="P126" t="s">
        <v>2737</v>
      </c>
      <c r="Q126" t="s">
        <v>2738</v>
      </c>
      <c r="R126" t="s">
        <v>2739</v>
      </c>
      <c r="S126" t="s">
        <v>2740</v>
      </c>
      <c r="T126" t="s">
        <v>2193</v>
      </c>
      <c r="U126" t="s">
        <v>123</v>
      </c>
      <c r="V126" t="s">
        <v>2741</v>
      </c>
      <c r="W126" t="s">
        <v>643</v>
      </c>
      <c r="X126" t="s">
        <v>2742</v>
      </c>
      <c r="Y126" t="s">
        <v>2743</v>
      </c>
      <c r="Z126" t="s">
        <v>2744</v>
      </c>
      <c r="AA126" t="s">
        <v>1475</v>
      </c>
      <c r="AB126" t="s">
        <v>2745</v>
      </c>
      <c r="AC126" t="s">
        <v>2746</v>
      </c>
      <c r="AD126" t="s">
        <v>2747</v>
      </c>
      <c r="AE126" t="s">
        <v>2748</v>
      </c>
      <c r="AF126" t="s">
        <v>2749</v>
      </c>
      <c r="AG126" t="s">
        <v>2750</v>
      </c>
      <c r="AH126" t="s">
        <v>2751</v>
      </c>
      <c r="AI126" t="s">
        <v>2752</v>
      </c>
      <c r="AJ126" t="s">
        <v>967</v>
      </c>
      <c r="AK126" t="s">
        <v>968</v>
      </c>
      <c r="AL126" t="s">
        <v>969</v>
      </c>
      <c r="AM126" t="s">
        <v>2753</v>
      </c>
    </row>
    <row r="127" spans="1:41" x14ac:dyDescent="0.2">
      <c r="A127" s="5">
        <v>15196</v>
      </c>
      <c r="B127" s="5">
        <v>25</v>
      </c>
      <c r="C127" s="5">
        <v>14</v>
      </c>
      <c r="D127" s="5">
        <v>24392111.285714298</v>
      </c>
      <c r="E127" s="5">
        <v>6.76325613952715</v>
      </c>
      <c r="F127" s="5" t="s">
        <v>10</v>
      </c>
      <c r="G127" s="5">
        <f t="shared" si="6"/>
        <v>23392111.285714298</v>
      </c>
      <c r="H127" s="5">
        <f t="shared" si="7"/>
        <v>25392111.285714298</v>
      </c>
      <c r="I127" s="16">
        <v>23392111.285714298</v>
      </c>
      <c r="J127" s="16">
        <v>25392111.285714298</v>
      </c>
      <c r="K127" s="5" t="s">
        <v>15</v>
      </c>
      <c r="L127" s="5"/>
      <c r="M127" t="s">
        <v>2734</v>
      </c>
      <c r="N127" t="s">
        <v>2735</v>
      </c>
      <c r="O127" t="s">
        <v>2736</v>
      </c>
      <c r="P127" t="s">
        <v>2737</v>
      </c>
      <c r="Q127" t="s">
        <v>2738</v>
      </c>
      <c r="R127" t="s">
        <v>2739</v>
      </c>
      <c r="S127" t="s">
        <v>2740</v>
      </c>
      <c r="T127" t="s">
        <v>2193</v>
      </c>
      <c r="U127" t="s">
        <v>123</v>
      </c>
      <c r="V127" t="s">
        <v>2741</v>
      </c>
      <c r="W127" t="s">
        <v>643</v>
      </c>
      <c r="X127" t="s">
        <v>2742</v>
      </c>
      <c r="Y127" t="s">
        <v>2743</v>
      </c>
      <c r="Z127" t="s">
        <v>2744</v>
      </c>
      <c r="AA127" t="s">
        <v>1475</v>
      </c>
      <c r="AB127" t="s">
        <v>2745</v>
      </c>
      <c r="AC127" t="s">
        <v>2746</v>
      </c>
      <c r="AD127" t="s">
        <v>2747</v>
      </c>
      <c r="AE127" t="s">
        <v>2748</v>
      </c>
      <c r="AF127" t="s">
        <v>2749</v>
      </c>
      <c r="AG127" t="s">
        <v>2750</v>
      </c>
      <c r="AH127" t="s">
        <v>2751</v>
      </c>
      <c r="AI127" t="s">
        <v>2752</v>
      </c>
      <c r="AJ127" t="s">
        <v>967</v>
      </c>
      <c r="AK127" t="s">
        <v>968</v>
      </c>
      <c r="AL127" t="s">
        <v>969</v>
      </c>
      <c r="AM127" t="s">
        <v>2753</v>
      </c>
    </row>
    <row r="128" spans="1:41" x14ac:dyDescent="0.2">
      <c r="A128">
        <v>1531</v>
      </c>
      <c r="B128">
        <v>37</v>
      </c>
      <c r="C128">
        <v>14</v>
      </c>
      <c r="D128">
        <v>36383392.399999999</v>
      </c>
      <c r="E128">
        <v>7.3486384789889696</v>
      </c>
      <c r="F128" t="s">
        <v>10</v>
      </c>
      <c r="G128">
        <f t="shared" si="6"/>
        <v>35383392.399999999</v>
      </c>
      <c r="H128">
        <f t="shared" si="7"/>
        <v>37383392.399999999</v>
      </c>
      <c r="I128" s="6">
        <v>35383392.399999999</v>
      </c>
      <c r="J128" s="6">
        <v>37383392.399999999</v>
      </c>
      <c r="M128" t="s">
        <v>2754</v>
      </c>
      <c r="N128" t="s">
        <v>2755</v>
      </c>
      <c r="O128" t="s">
        <v>2756</v>
      </c>
      <c r="P128" t="s">
        <v>2757</v>
      </c>
      <c r="Q128" t="s">
        <v>2758</v>
      </c>
      <c r="R128" t="s">
        <v>643</v>
      </c>
      <c r="S128" t="s">
        <v>2759</v>
      </c>
      <c r="T128" t="s">
        <v>2760</v>
      </c>
      <c r="U128" t="s">
        <v>2761</v>
      </c>
      <c r="V128" t="s">
        <v>2762</v>
      </c>
      <c r="W128" t="s">
        <v>2763</v>
      </c>
      <c r="X128" t="s">
        <v>2764</v>
      </c>
      <c r="Y128" t="s">
        <v>2765</v>
      </c>
      <c r="Z128" t="s">
        <v>2766</v>
      </c>
      <c r="AA128" t="s">
        <v>2767</v>
      </c>
      <c r="AB128" t="s">
        <v>2768</v>
      </c>
      <c r="AC128" t="s">
        <v>2769</v>
      </c>
      <c r="AD128" t="s">
        <v>1901</v>
      </c>
    </row>
    <row r="129" spans="1:50" x14ac:dyDescent="0.2">
      <c r="A129" s="2">
        <v>1548</v>
      </c>
      <c r="B129" s="2">
        <v>54</v>
      </c>
      <c r="C129" s="2">
        <v>14</v>
      </c>
      <c r="D129" s="2">
        <v>53451431.6470588</v>
      </c>
      <c r="E129" s="2">
        <v>8.0303629815588806</v>
      </c>
      <c r="F129" s="2" t="s">
        <v>4</v>
      </c>
      <c r="G129" s="2">
        <f t="shared" si="6"/>
        <v>52451431.6470588</v>
      </c>
      <c r="H129" s="2">
        <f t="shared" si="7"/>
        <v>54451431.6470588</v>
      </c>
      <c r="I129" s="8">
        <v>52451431.6470588</v>
      </c>
      <c r="J129" s="8">
        <v>54451431.6470588</v>
      </c>
      <c r="K129" s="2"/>
      <c r="L129" s="2"/>
      <c r="M129" t="s">
        <v>1561</v>
      </c>
      <c r="N129" t="s">
        <v>2770</v>
      </c>
      <c r="O129" t="s">
        <v>2771</v>
      </c>
    </row>
    <row r="130" spans="1:50" x14ac:dyDescent="0.2">
      <c r="A130" s="2">
        <v>15481</v>
      </c>
      <c r="B130" s="2">
        <v>54</v>
      </c>
      <c r="C130" s="2">
        <v>14</v>
      </c>
      <c r="D130" s="2">
        <v>53451431.6470588</v>
      </c>
      <c r="E130" s="2">
        <v>6.2508919871105801</v>
      </c>
      <c r="F130" s="2" t="s">
        <v>9</v>
      </c>
      <c r="G130" s="2">
        <f t="shared" ref="G130:G161" si="8">D130-1000000</f>
        <v>52451431.6470588</v>
      </c>
      <c r="H130" s="2">
        <f t="shared" ref="H130:H161" si="9">D130+1000000</f>
        <v>54451431.6470588</v>
      </c>
      <c r="I130" s="8">
        <v>52451431.6470588</v>
      </c>
      <c r="J130" s="8">
        <v>54451431.6470588</v>
      </c>
      <c r="K130" s="2"/>
      <c r="L130" s="2"/>
      <c r="M130" t="s">
        <v>1561</v>
      </c>
      <c r="N130" t="s">
        <v>2770</v>
      </c>
      <c r="O130" t="s">
        <v>2771</v>
      </c>
    </row>
    <row r="131" spans="1:50" x14ac:dyDescent="0.2">
      <c r="A131">
        <v>1635</v>
      </c>
      <c r="B131">
        <v>57</v>
      </c>
      <c r="C131">
        <v>15</v>
      </c>
      <c r="D131">
        <v>56392124.200000003</v>
      </c>
      <c r="E131">
        <v>9.9588953891109302</v>
      </c>
      <c r="F131" t="s">
        <v>10</v>
      </c>
      <c r="G131">
        <f t="shared" si="8"/>
        <v>55392124.200000003</v>
      </c>
      <c r="H131">
        <f t="shared" si="9"/>
        <v>57392124.200000003</v>
      </c>
      <c r="I131" s="6">
        <v>55392124.200000003</v>
      </c>
      <c r="J131" s="6">
        <v>57392124.200000003</v>
      </c>
      <c r="M131" t="s">
        <v>2772</v>
      </c>
      <c r="N131" t="s">
        <v>2773</v>
      </c>
      <c r="O131" t="s">
        <v>2774</v>
      </c>
      <c r="P131" t="s">
        <v>2775</v>
      </c>
      <c r="Q131" t="s">
        <v>2776</v>
      </c>
      <c r="R131" t="s">
        <v>2777</v>
      </c>
      <c r="S131" t="s">
        <v>2778</v>
      </c>
      <c r="T131" t="s">
        <v>2779</v>
      </c>
      <c r="U131" t="s">
        <v>2780</v>
      </c>
      <c r="V131" t="s">
        <v>2781</v>
      </c>
      <c r="W131" t="s">
        <v>2778</v>
      </c>
      <c r="X131" t="s">
        <v>2782</v>
      </c>
      <c r="Y131" t="s">
        <v>2783</v>
      </c>
      <c r="Z131" t="s">
        <v>2784</v>
      </c>
      <c r="AA131" t="s">
        <v>2778</v>
      </c>
      <c r="AB131" t="s">
        <v>2785</v>
      </c>
      <c r="AC131" t="s">
        <v>2786</v>
      </c>
      <c r="AD131" t="s">
        <v>2787</v>
      </c>
      <c r="AE131" t="s">
        <v>2788</v>
      </c>
      <c r="AF131" t="s">
        <v>2789</v>
      </c>
      <c r="AG131" t="s">
        <v>2790</v>
      </c>
      <c r="AH131" t="s">
        <v>2791</v>
      </c>
      <c r="AI131" t="s">
        <v>1030</v>
      </c>
      <c r="AJ131" t="s">
        <v>2792</v>
      </c>
      <c r="AK131" t="s">
        <v>2793</v>
      </c>
      <c r="AL131" t="s">
        <v>2794</v>
      </c>
      <c r="AM131" t="s">
        <v>2795</v>
      </c>
      <c r="AN131" t="s">
        <v>1034</v>
      </c>
      <c r="AO131" t="s">
        <v>2796</v>
      </c>
      <c r="AP131" t="s">
        <v>1036</v>
      </c>
      <c r="AQ131" t="s">
        <v>2797</v>
      </c>
      <c r="AR131" t="s">
        <v>2798</v>
      </c>
      <c r="AS131" t="s">
        <v>1037</v>
      </c>
      <c r="AT131" t="s">
        <v>1038</v>
      </c>
      <c r="AU131" t="s">
        <v>2799</v>
      </c>
      <c r="AV131" t="s">
        <v>1040</v>
      </c>
      <c r="AW131" t="s">
        <v>1042</v>
      </c>
      <c r="AX131" t="s">
        <v>1044</v>
      </c>
    </row>
    <row r="132" spans="1:50" x14ac:dyDescent="0.2">
      <c r="A132" s="17">
        <v>16901</v>
      </c>
      <c r="B132" s="17">
        <v>26</v>
      </c>
      <c r="C132" s="17">
        <v>16</v>
      </c>
      <c r="D132" s="17">
        <v>25736714</v>
      </c>
      <c r="E132" s="17">
        <v>15.1609262338226</v>
      </c>
      <c r="F132" s="17" t="s">
        <v>5</v>
      </c>
      <c r="G132" s="17">
        <f t="shared" si="8"/>
        <v>24736714</v>
      </c>
      <c r="H132" s="17">
        <f t="shared" si="9"/>
        <v>26736714</v>
      </c>
      <c r="I132" s="18">
        <v>24736714</v>
      </c>
      <c r="J132" s="18">
        <v>26736714</v>
      </c>
      <c r="K132" s="17" t="s">
        <v>16</v>
      </c>
      <c r="L132" s="17"/>
      <c r="M132" t="s">
        <v>2800</v>
      </c>
      <c r="N132" t="s">
        <v>2801</v>
      </c>
      <c r="O132" t="s">
        <v>2802</v>
      </c>
      <c r="P132" t="s">
        <v>2803</v>
      </c>
      <c r="Q132" t="s">
        <v>2804</v>
      </c>
      <c r="R132" t="s">
        <v>2805</v>
      </c>
      <c r="S132" t="s">
        <v>1471</v>
      </c>
      <c r="T132" t="s">
        <v>2806</v>
      </c>
      <c r="U132" t="s">
        <v>2807</v>
      </c>
      <c r="V132" t="s">
        <v>2808</v>
      </c>
    </row>
    <row r="133" spans="1:50" x14ac:dyDescent="0.2">
      <c r="A133" s="17">
        <v>1690</v>
      </c>
      <c r="B133" s="17">
        <v>26</v>
      </c>
      <c r="C133" s="17">
        <v>16</v>
      </c>
      <c r="D133" s="17">
        <v>25736714</v>
      </c>
      <c r="E133" s="17">
        <v>14.334670370733701</v>
      </c>
      <c r="F133" s="17" t="s">
        <v>4</v>
      </c>
      <c r="G133" s="17">
        <f t="shared" si="8"/>
        <v>24736714</v>
      </c>
      <c r="H133" s="17">
        <f t="shared" si="9"/>
        <v>26736714</v>
      </c>
      <c r="I133" s="18">
        <v>24736714</v>
      </c>
      <c r="J133" s="18">
        <v>26736714</v>
      </c>
      <c r="K133" s="17" t="s">
        <v>16</v>
      </c>
      <c r="L133" s="17"/>
      <c r="M133" t="s">
        <v>2800</v>
      </c>
      <c r="N133" t="s">
        <v>2801</v>
      </c>
      <c r="O133" t="s">
        <v>2802</v>
      </c>
      <c r="P133" t="s">
        <v>2803</v>
      </c>
      <c r="Q133" t="s">
        <v>2804</v>
      </c>
      <c r="R133" t="s">
        <v>2805</v>
      </c>
      <c r="S133" t="s">
        <v>1471</v>
      </c>
      <c r="T133" t="s">
        <v>2806</v>
      </c>
      <c r="U133" t="s">
        <v>2807</v>
      </c>
      <c r="V133" t="s">
        <v>2808</v>
      </c>
    </row>
    <row r="134" spans="1:50" x14ac:dyDescent="0.2">
      <c r="A134" s="17">
        <v>16905</v>
      </c>
      <c r="B134" s="17">
        <v>26</v>
      </c>
      <c r="C134" s="17">
        <v>16</v>
      </c>
      <c r="D134" s="17">
        <v>25736714</v>
      </c>
      <c r="E134" s="17">
        <v>8.7147237386653895</v>
      </c>
      <c r="F134" s="17" t="s">
        <v>10</v>
      </c>
      <c r="G134" s="17">
        <f t="shared" si="8"/>
        <v>24736714</v>
      </c>
      <c r="H134" s="17">
        <f t="shared" si="9"/>
        <v>26736714</v>
      </c>
      <c r="I134" s="18">
        <v>24736714</v>
      </c>
      <c r="J134" s="18">
        <v>26736714</v>
      </c>
      <c r="K134" s="17"/>
      <c r="L134" s="17"/>
      <c r="M134" t="s">
        <v>2800</v>
      </c>
      <c r="N134" t="s">
        <v>2801</v>
      </c>
      <c r="O134" t="s">
        <v>2802</v>
      </c>
      <c r="P134" t="s">
        <v>2803</v>
      </c>
      <c r="Q134" t="s">
        <v>2804</v>
      </c>
      <c r="R134" t="s">
        <v>2805</v>
      </c>
      <c r="S134" t="s">
        <v>1471</v>
      </c>
      <c r="T134" t="s">
        <v>2806</v>
      </c>
      <c r="U134" t="s">
        <v>2807</v>
      </c>
      <c r="V134" t="s">
        <v>2808</v>
      </c>
    </row>
    <row r="135" spans="1:50" x14ac:dyDescent="0.2">
      <c r="A135" s="17">
        <v>16903</v>
      </c>
      <c r="B135" s="17">
        <v>26</v>
      </c>
      <c r="C135" s="17">
        <v>16</v>
      </c>
      <c r="D135" s="17">
        <v>25736714</v>
      </c>
      <c r="E135" s="17">
        <v>8.2917690856188706</v>
      </c>
      <c r="F135" s="17" t="s">
        <v>8</v>
      </c>
      <c r="G135" s="17">
        <f t="shared" si="8"/>
        <v>24736714</v>
      </c>
      <c r="H135" s="17">
        <f t="shared" si="9"/>
        <v>26736714</v>
      </c>
      <c r="I135" s="18">
        <v>24736714</v>
      </c>
      <c r="J135" s="18">
        <v>26736714</v>
      </c>
      <c r="K135" s="17"/>
      <c r="L135" s="17"/>
      <c r="M135" t="s">
        <v>2800</v>
      </c>
      <c r="N135" t="s">
        <v>2801</v>
      </c>
      <c r="O135" t="s">
        <v>2802</v>
      </c>
      <c r="P135" t="s">
        <v>2803</v>
      </c>
      <c r="Q135" t="s">
        <v>2804</v>
      </c>
      <c r="R135" t="s">
        <v>2805</v>
      </c>
      <c r="S135" t="s">
        <v>1471</v>
      </c>
      <c r="T135" t="s">
        <v>2806</v>
      </c>
      <c r="U135" t="s">
        <v>2807</v>
      </c>
      <c r="V135" t="s">
        <v>2808</v>
      </c>
    </row>
    <row r="136" spans="1:50" x14ac:dyDescent="0.2">
      <c r="A136" s="17">
        <v>16904</v>
      </c>
      <c r="B136" s="17">
        <v>26</v>
      </c>
      <c r="C136" s="17">
        <v>16</v>
      </c>
      <c r="D136" s="17">
        <v>25736714</v>
      </c>
      <c r="E136" s="17">
        <v>7.3597585481659999</v>
      </c>
      <c r="F136" s="17" t="s">
        <v>9</v>
      </c>
      <c r="G136" s="17">
        <f t="shared" si="8"/>
        <v>24736714</v>
      </c>
      <c r="H136" s="17">
        <f t="shared" si="9"/>
        <v>26736714</v>
      </c>
      <c r="I136" s="18">
        <v>24736714</v>
      </c>
      <c r="J136" s="18">
        <v>26736714</v>
      </c>
      <c r="K136" s="17"/>
      <c r="L136" s="17"/>
      <c r="M136" t="s">
        <v>2800</v>
      </c>
      <c r="N136" t="s">
        <v>2801</v>
      </c>
      <c r="O136" t="s">
        <v>2802</v>
      </c>
      <c r="P136" t="s">
        <v>2803</v>
      </c>
      <c r="Q136" t="s">
        <v>2804</v>
      </c>
      <c r="R136" t="s">
        <v>2805</v>
      </c>
      <c r="S136" t="s">
        <v>1471</v>
      </c>
      <c r="T136" t="s">
        <v>2806</v>
      </c>
      <c r="U136" t="s">
        <v>2807</v>
      </c>
      <c r="V136" t="s">
        <v>2808</v>
      </c>
    </row>
    <row r="137" spans="1:50" x14ac:dyDescent="0.2">
      <c r="A137" s="17">
        <v>16902</v>
      </c>
      <c r="B137" s="17">
        <v>26</v>
      </c>
      <c r="C137" s="17">
        <v>16</v>
      </c>
      <c r="D137" s="17">
        <v>25736714</v>
      </c>
      <c r="E137" s="17">
        <v>6.0573063261890301</v>
      </c>
      <c r="F137" s="17" t="s">
        <v>6</v>
      </c>
      <c r="G137" s="17">
        <f t="shared" si="8"/>
        <v>24736714</v>
      </c>
      <c r="H137" s="17">
        <f t="shared" si="9"/>
        <v>26736714</v>
      </c>
      <c r="I137" s="18">
        <v>24736714</v>
      </c>
      <c r="J137" s="18">
        <v>26736714</v>
      </c>
      <c r="K137" s="17"/>
      <c r="L137" s="17"/>
      <c r="M137" t="s">
        <v>2800</v>
      </c>
      <c r="N137" t="s">
        <v>2801</v>
      </c>
      <c r="O137" t="s">
        <v>2802</v>
      </c>
      <c r="P137" t="s">
        <v>2803</v>
      </c>
      <c r="Q137" t="s">
        <v>2804</v>
      </c>
      <c r="R137" t="s">
        <v>2805</v>
      </c>
      <c r="S137" t="s">
        <v>1471</v>
      </c>
      <c r="T137" t="s">
        <v>2806</v>
      </c>
      <c r="U137" t="s">
        <v>2807</v>
      </c>
      <c r="V137" t="s">
        <v>2808</v>
      </c>
    </row>
    <row r="138" spans="1:50" x14ac:dyDescent="0.2">
      <c r="A138" s="4">
        <v>1691</v>
      </c>
      <c r="B138" s="4">
        <v>27</v>
      </c>
      <c r="C138" s="4">
        <v>16</v>
      </c>
      <c r="D138" s="4">
        <v>26745985.399999999</v>
      </c>
      <c r="E138" s="4">
        <v>7.5497308917380099</v>
      </c>
      <c r="F138" s="4" t="s">
        <v>4</v>
      </c>
      <c r="G138" s="4">
        <f t="shared" si="8"/>
        <v>25745985.399999999</v>
      </c>
      <c r="H138" s="4">
        <f t="shared" si="9"/>
        <v>27745985.399999999</v>
      </c>
      <c r="I138" s="7">
        <v>25745985.399999999</v>
      </c>
      <c r="J138" s="7">
        <v>27745985.399999999</v>
      </c>
      <c r="K138" s="4"/>
      <c r="L138" s="4"/>
      <c r="M138" t="s">
        <v>2806</v>
      </c>
      <c r="N138" t="s">
        <v>2807</v>
      </c>
      <c r="O138" t="s">
        <v>2808</v>
      </c>
      <c r="P138" t="s">
        <v>2809</v>
      </c>
      <c r="Q138" t="s">
        <v>2810</v>
      </c>
      <c r="R138" t="s">
        <v>2811</v>
      </c>
      <c r="S138" t="s">
        <v>2812</v>
      </c>
      <c r="T138" t="s">
        <v>2813</v>
      </c>
      <c r="U138" t="s">
        <v>2814</v>
      </c>
      <c r="V138" t="s">
        <v>2815</v>
      </c>
      <c r="W138" t="s">
        <v>2816</v>
      </c>
      <c r="X138" t="s">
        <v>2817</v>
      </c>
      <c r="Y138" t="s">
        <v>2818</v>
      </c>
      <c r="Z138" t="s">
        <v>2819</v>
      </c>
      <c r="AA138" t="s">
        <v>2820</v>
      </c>
    </row>
    <row r="139" spans="1:50" x14ac:dyDescent="0.2">
      <c r="A139" s="4">
        <v>16911</v>
      </c>
      <c r="B139" s="4">
        <v>27</v>
      </c>
      <c r="C139" s="4">
        <v>16</v>
      </c>
      <c r="D139" s="4">
        <v>26745985.399999999</v>
      </c>
      <c r="E139" s="4">
        <v>7.4624259829401396</v>
      </c>
      <c r="F139" s="4" t="s">
        <v>5</v>
      </c>
      <c r="G139" s="4">
        <f t="shared" si="8"/>
        <v>25745985.399999999</v>
      </c>
      <c r="H139" s="4">
        <f t="shared" si="9"/>
        <v>27745985.399999999</v>
      </c>
      <c r="I139" s="7">
        <v>25745985.399999999</v>
      </c>
      <c r="J139" s="7">
        <v>27745985.399999999</v>
      </c>
      <c r="K139" s="4"/>
      <c r="L139" s="4"/>
      <c r="M139" t="s">
        <v>2806</v>
      </c>
      <c r="N139" t="s">
        <v>2807</v>
      </c>
      <c r="O139" t="s">
        <v>2808</v>
      </c>
      <c r="P139" t="s">
        <v>2809</v>
      </c>
      <c r="Q139" t="s">
        <v>2810</v>
      </c>
      <c r="R139" t="s">
        <v>2811</v>
      </c>
      <c r="S139" t="s">
        <v>2812</v>
      </c>
      <c r="T139" t="s">
        <v>2813</v>
      </c>
      <c r="U139" t="s">
        <v>2814</v>
      </c>
      <c r="V139" t="s">
        <v>2815</v>
      </c>
      <c r="W139" t="s">
        <v>2816</v>
      </c>
      <c r="X139" t="s">
        <v>2817</v>
      </c>
      <c r="Y139" t="s">
        <v>2818</v>
      </c>
      <c r="Z139" t="s">
        <v>2819</v>
      </c>
      <c r="AA139" t="s">
        <v>2820</v>
      </c>
    </row>
    <row r="140" spans="1:50" x14ac:dyDescent="0.2">
      <c r="A140" s="4">
        <v>16912</v>
      </c>
      <c r="B140" s="4">
        <v>27</v>
      </c>
      <c r="C140" s="4">
        <v>16</v>
      </c>
      <c r="D140" s="4">
        <v>26745985.399999999</v>
      </c>
      <c r="E140" s="4">
        <v>7.3600879683226097</v>
      </c>
      <c r="F140" s="4" t="s">
        <v>6</v>
      </c>
      <c r="G140" s="4">
        <f t="shared" si="8"/>
        <v>25745985.399999999</v>
      </c>
      <c r="H140" s="4">
        <f t="shared" si="9"/>
        <v>27745985.399999999</v>
      </c>
      <c r="I140" s="7">
        <v>25745985.399999999</v>
      </c>
      <c r="J140" s="7">
        <v>27745985.399999999</v>
      </c>
      <c r="K140" s="4"/>
      <c r="L140" s="4"/>
      <c r="M140" t="s">
        <v>2806</v>
      </c>
      <c r="N140" t="s">
        <v>2807</v>
      </c>
      <c r="O140" t="s">
        <v>2808</v>
      </c>
      <c r="P140" t="s">
        <v>2809</v>
      </c>
      <c r="Q140" t="s">
        <v>2810</v>
      </c>
      <c r="R140" t="s">
        <v>2811</v>
      </c>
      <c r="S140" t="s">
        <v>2812</v>
      </c>
      <c r="T140" t="s">
        <v>2813</v>
      </c>
      <c r="U140" t="s">
        <v>2814</v>
      </c>
      <c r="V140" t="s">
        <v>2815</v>
      </c>
      <c r="W140" t="s">
        <v>2816</v>
      </c>
      <c r="X140" t="s">
        <v>2817</v>
      </c>
      <c r="Y140" t="s">
        <v>2818</v>
      </c>
      <c r="Z140" t="s">
        <v>2819</v>
      </c>
      <c r="AA140" t="s">
        <v>2820</v>
      </c>
    </row>
    <row r="141" spans="1:50" x14ac:dyDescent="0.2">
      <c r="A141" s="4">
        <v>1692</v>
      </c>
      <c r="B141" s="4">
        <v>28</v>
      </c>
      <c r="C141" s="4">
        <v>16</v>
      </c>
      <c r="D141" s="4">
        <v>27450434.75</v>
      </c>
      <c r="E141" s="4">
        <v>10.845994012335799</v>
      </c>
      <c r="F141" s="4" t="s">
        <v>4</v>
      </c>
      <c r="G141" s="4">
        <f t="shared" si="8"/>
        <v>26450434.75</v>
      </c>
      <c r="H141" s="4">
        <f t="shared" si="9"/>
        <v>28450434.75</v>
      </c>
      <c r="I141" s="7">
        <v>26450434.75</v>
      </c>
      <c r="J141" s="7">
        <v>28450434.75</v>
      </c>
      <c r="K141" s="4"/>
      <c r="L141" s="4"/>
      <c r="M141" t="s">
        <v>2807</v>
      </c>
      <c r="N141" t="s">
        <v>2808</v>
      </c>
      <c r="O141" t="s">
        <v>2809</v>
      </c>
      <c r="P141" t="s">
        <v>2810</v>
      </c>
      <c r="Q141" t="s">
        <v>2811</v>
      </c>
      <c r="R141" t="s">
        <v>2812</v>
      </c>
      <c r="S141" t="s">
        <v>2813</v>
      </c>
      <c r="T141" t="s">
        <v>2814</v>
      </c>
      <c r="U141" t="s">
        <v>2815</v>
      </c>
      <c r="V141" t="s">
        <v>2816</v>
      </c>
      <c r="W141" t="s">
        <v>2817</v>
      </c>
      <c r="X141" t="s">
        <v>2818</v>
      </c>
      <c r="Y141" t="s">
        <v>2819</v>
      </c>
      <c r="Z141" t="s">
        <v>2820</v>
      </c>
      <c r="AA141" t="s">
        <v>2821</v>
      </c>
      <c r="AB141" t="s">
        <v>2822</v>
      </c>
      <c r="AC141" t="s">
        <v>2823</v>
      </c>
      <c r="AD141" t="s">
        <v>2824</v>
      </c>
      <c r="AE141" t="s">
        <v>2825</v>
      </c>
      <c r="AF141" t="s">
        <v>2826</v>
      </c>
      <c r="AG141" t="s">
        <v>2827</v>
      </c>
      <c r="AH141" t="s">
        <v>2828</v>
      </c>
      <c r="AI141" t="s">
        <v>2829</v>
      </c>
      <c r="AJ141" t="s">
        <v>2830</v>
      </c>
      <c r="AK141" t="s">
        <v>2831</v>
      </c>
      <c r="AL141" t="s">
        <v>1051</v>
      </c>
      <c r="AM141" t="s">
        <v>2832</v>
      </c>
    </row>
    <row r="142" spans="1:50" x14ac:dyDescent="0.2">
      <c r="A142" s="4">
        <v>16921</v>
      </c>
      <c r="B142" s="4">
        <v>28</v>
      </c>
      <c r="C142" s="4">
        <v>16</v>
      </c>
      <c r="D142" s="4">
        <v>27450434.75</v>
      </c>
      <c r="E142" s="4">
        <v>8.9960695429443405</v>
      </c>
      <c r="F142" s="4" t="s">
        <v>5</v>
      </c>
      <c r="G142" s="4">
        <f t="shared" si="8"/>
        <v>26450434.75</v>
      </c>
      <c r="H142" s="4">
        <f t="shared" si="9"/>
        <v>28450434.75</v>
      </c>
      <c r="I142" s="7">
        <v>26450434.75</v>
      </c>
      <c r="J142" s="7">
        <v>28450434.75</v>
      </c>
      <c r="K142" s="4"/>
      <c r="L142" s="4"/>
      <c r="M142" t="s">
        <v>2807</v>
      </c>
      <c r="N142" t="s">
        <v>2808</v>
      </c>
      <c r="O142" t="s">
        <v>2809</v>
      </c>
      <c r="P142" t="s">
        <v>2810</v>
      </c>
      <c r="Q142" t="s">
        <v>2811</v>
      </c>
      <c r="R142" t="s">
        <v>2812</v>
      </c>
      <c r="S142" t="s">
        <v>2813</v>
      </c>
      <c r="T142" t="s">
        <v>2814</v>
      </c>
      <c r="U142" t="s">
        <v>2815</v>
      </c>
      <c r="V142" t="s">
        <v>2816</v>
      </c>
      <c r="W142" t="s">
        <v>2817</v>
      </c>
      <c r="X142" t="s">
        <v>2818</v>
      </c>
      <c r="Y142" t="s">
        <v>2819</v>
      </c>
      <c r="Z142" t="s">
        <v>2820</v>
      </c>
      <c r="AA142" t="s">
        <v>2821</v>
      </c>
      <c r="AB142" t="s">
        <v>2822</v>
      </c>
      <c r="AC142" t="s">
        <v>2823</v>
      </c>
      <c r="AD142" t="s">
        <v>2824</v>
      </c>
      <c r="AE142" t="s">
        <v>2825</v>
      </c>
      <c r="AF142" t="s">
        <v>2826</v>
      </c>
      <c r="AG142" t="s">
        <v>2827</v>
      </c>
      <c r="AH142" t="s">
        <v>2828</v>
      </c>
      <c r="AI142" t="s">
        <v>2829</v>
      </c>
      <c r="AJ142" t="s">
        <v>2830</v>
      </c>
      <c r="AK142" t="s">
        <v>2831</v>
      </c>
      <c r="AL142" t="s">
        <v>1051</v>
      </c>
      <c r="AM142" t="s">
        <v>2832</v>
      </c>
    </row>
    <row r="143" spans="1:50" x14ac:dyDescent="0.2">
      <c r="A143" s="4">
        <v>16922</v>
      </c>
      <c r="B143" s="4">
        <v>28</v>
      </c>
      <c r="C143" s="4">
        <v>16</v>
      </c>
      <c r="D143" s="4">
        <v>27450434.75</v>
      </c>
      <c r="E143" s="4">
        <v>6.4068377030172901</v>
      </c>
      <c r="F143" s="4" t="s">
        <v>6</v>
      </c>
      <c r="G143" s="4">
        <f t="shared" si="8"/>
        <v>26450434.75</v>
      </c>
      <c r="H143" s="4">
        <f t="shared" si="9"/>
        <v>28450434.75</v>
      </c>
      <c r="I143" s="7">
        <v>26450434.75</v>
      </c>
      <c r="J143" s="7">
        <v>28450434.75</v>
      </c>
      <c r="K143" s="4"/>
      <c r="L143" s="4"/>
      <c r="M143" t="s">
        <v>2807</v>
      </c>
      <c r="N143" t="s">
        <v>2808</v>
      </c>
      <c r="O143" t="s">
        <v>2809</v>
      </c>
      <c r="P143" t="s">
        <v>2810</v>
      </c>
      <c r="Q143" t="s">
        <v>2811</v>
      </c>
      <c r="R143" t="s">
        <v>2812</v>
      </c>
      <c r="S143" t="s">
        <v>2813</v>
      </c>
      <c r="T143" t="s">
        <v>2814</v>
      </c>
      <c r="U143" t="s">
        <v>2815</v>
      </c>
      <c r="V143" t="s">
        <v>2816</v>
      </c>
      <c r="W143" t="s">
        <v>2817</v>
      </c>
      <c r="X143" t="s">
        <v>2818</v>
      </c>
      <c r="Y143" t="s">
        <v>2819</v>
      </c>
      <c r="Z143" t="s">
        <v>2820</v>
      </c>
      <c r="AA143" t="s">
        <v>2821</v>
      </c>
      <c r="AB143" t="s">
        <v>2822</v>
      </c>
      <c r="AC143" t="s">
        <v>2823</v>
      </c>
      <c r="AD143" t="s">
        <v>2824</v>
      </c>
      <c r="AE143" t="s">
        <v>2825</v>
      </c>
      <c r="AF143" t="s">
        <v>2826</v>
      </c>
      <c r="AG143" t="s">
        <v>2827</v>
      </c>
      <c r="AH143" t="s">
        <v>2828</v>
      </c>
      <c r="AI143" t="s">
        <v>2829</v>
      </c>
      <c r="AJ143" t="s">
        <v>2830</v>
      </c>
      <c r="AK143" t="s">
        <v>2831</v>
      </c>
      <c r="AL143" t="s">
        <v>1051</v>
      </c>
      <c r="AM143" t="s">
        <v>2832</v>
      </c>
    </row>
    <row r="144" spans="1:50" x14ac:dyDescent="0.2">
      <c r="A144" s="2">
        <v>1693</v>
      </c>
      <c r="B144" s="2">
        <v>29</v>
      </c>
      <c r="C144" s="2">
        <v>16</v>
      </c>
      <c r="D144" s="2">
        <v>28523403</v>
      </c>
      <c r="E144" s="2">
        <v>9.3062869025445192</v>
      </c>
      <c r="F144" s="2" t="s">
        <v>4</v>
      </c>
      <c r="G144" s="2">
        <f t="shared" si="8"/>
        <v>27523403</v>
      </c>
      <c r="H144" s="2">
        <f t="shared" si="9"/>
        <v>29523403</v>
      </c>
      <c r="I144" s="8">
        <v>27523403</v>
      </c>
      <c r="J144" s="8">
        <v>29523403</v>
      </c>
      <c r="K144" s="2"/>
      <c r="L144" s="2"/>
      <c r="M144" t="s">
        <v>2819</v>
      </c>
      <c r="N144" t="s">
        <v>2820</v>
      </c>
      <c r="O144" t="s">
        <v>2821</v>
      </c>
      <c r="P144" t="s">
        <v>2822</v>
      </c>
      <c r="Q144" t="s">
        <v>2823</v>
      </c>
      <c r="R144" t="s">
        <v>2824</v>
      </c>
      <c r="S144" t="s">
        <v>2825</v>
      </c>
      <c r="T144" t="s">
        <v>2826</v>
      </c>
      <c r="U144" t="s">
        <v>2827</v>
      </c>
      <c r="V144" t="s">
        <v>2828</v>
      </c>
      <c r="W144" t="s">
        <v>2829</v>
      </c>
      <c r="X144" t="s">
        <v>2830</v>
      </c>
      <c r="Y144" t="s">
        <v>2831</v>
      </c>
      <c r="Z144" t="s">
        <v>1051</v>
      </c>
      <c r="AA144" t="s">
        <v>2832</v>
      </c>
      <c r="AB144" t="s">
        <v>2833</v>
      </c>
      <c r="AC144" t="s">
        <v>1052</v>
      </c>
      <c r="AD144" t="s">
        <v>2834</v>
      </c>
      <c r="AE144" t="s">
        <v>1054</v>
      </c>
      <c r="AF144" t="s">
        <v>2835</v>
      </c>
      <c r="AG144" t="s">
        <v>2836</v>
      </c>
      <c r="AH144" t="s">
        <v>1055</v>
      </c>
    </row>
    <row r="145" spans="1:80" x14ac:dyDescent="0.2">
      <c r="A145" s="2">
        <v>16931</v>
      </c>
      <c r="B145" s="2">
        <v>29</v>
      </c>
      <c r="C145" s="2">
        <v>16</v>
      </c>
      <c r="D145" s="2">
        <v>28523403</v>
      </c>
      <c r="E145" s="2">
        <v>7.8786746608038403</v>
      </c>
      <c r="F145" s="2" t="s">
        <v>5</v>
      </c>
      <c r="G145" s="2">
        <f t="shared" si="8"/>
        <v>27523403</v>
      </c>
      <c r="H145" s="2">
        <f t="shared" si="9"/>
        <v>29523403</v>
      </c>
      <c r="I145" s="8">
        <v>27523403</v>
      </c>
      <c r="J145" s="8">
        <v>29523403</v>
      </c>
      <c r="K145" s="2"/>
      <c r="L145" s="2"/>
      <c r="M145" t="s">
        <v>2819</v>
      </c>
      <c r="N145" t="s">
        <v>2820</v>
      </c>
      <c r="O145" t="s">
        <v>2821</v>
      </c>
      <c r="P145" t="s">
        <v>2822</v>
      </c>
      <c r="Q145" t="s">
        <v>2823</v>
      </c>
      <c r="R145" t="s">
        <v>2824</v>
      </c>
      <c r="S145" t="s">
        <v>2825</v>
      </c>
      <c r="T145" t="s">
        <v>2826</v>
      </c>
      <c r="U145" t="s">
        <v>2827</v>
      </c>
      <c r="V145" t="s">
        <v>2828</v>
      </c>
      <c r="W145" t="s">
        <v>2829</v>
      </c>
      <c r="X145" t="s">
        <v>2830</v>
      </c>
      <c r="Y145" t="s">
        <v>2831</v>
      </c>
      <c r="Z145" t="s">
        <v>1051</v>
      </c>
      <c r="AA145" t="s">
        <v>2832</v>
      </c>
      <c r="AB145" t="s">
        <v>2833</v>
      </c>
      <c r="AC145" t="s">
        <v>1052</v>
      </c>
      <c r="AD145" t="s">
        <v>2834</v>
      </c>
      <c r="AE145" t="s">
        <v>1054</v>
      </c>
      <c r="AF145" t="s">
        <v>2835</v>
      </c>
      <c r="AG145" t="s">
        <v>2836</v>
      </c>
      <c r="AH145" t="s">
        <v>1055</v>
      </c>
    </row>
    <row r="146" spans="1:80" x14ac:dyDescent="0.2">
      <c r="A146">
        <v>1712</v>
      </c>
      <c r="B146">
        <v>48</v>
      </c>
      <c r="C146">
        <v>16</v>
      </c>
      <c r="D146">
        <v>47464050.181818202</v>
      </c>
      <c r="E146">
        <v>6.8233630147043201</v>
      </c>
      <c r="F146" t="s">
        <v>4</v>
      </c>
      <c r="G146">
        <f t="shared" si="8"/>
        <v>46464050.181818202</v>
      </c>
      <c r="H146">
        <f t="shared" si="9"/>
        <v>48464050.181818202</v>
      </c>
      <c r="I146" s="6">
        <v>46464050.181818202</v>
      </c>
      <c r="J146" s="6">
        <v>48464050.181818202</v>
      </c>
      <c r="M146" t="s">
        <v>2837</v>
      </c>
      <c r="N146" t="s">
        <v>2838</v>
      </c>
      <c r="O146" t="s">
        <v>2839</v>
      </c>
      <c r="P146" t="s">
        <v>2840</v>
      </c>
      <c r="Q146" t="s">
        <v>2841</v>
      </c>
      <c r="R146" t="s">
        <v>2842</v>
      </c>
      <c r="S146" t="s">
        <v>2843</v>
      </c>
      <c r="T146" t="s">
        <v>2844</v>
      </c>
      <c r="U146" t="s">
        <v>2845</v>
      </c>
      <c r="V146" t="s">
        <v>2846</v>
      </c>
      <c r="W146" t="s">
        <v>2847</v>
      </c>
      <c r="X146" t="s">
        <v>2848</v>
      </c>
      <c r="Y146" t="s">
        <v>2849</v>
      </c>
      <c r="Z146" t="s">
        <v>2850</v>
      </c>
      <c r="AA146" t="s">
        <v>2851</v>
      </c>
      <c r="AB146" t="s">
        <v>2852</v>
      </c>
      <c r="AC146" t="s">
        <v>2853</v>
      </c>
      <c r="AD146" t="s">
        <v>2854</v>
      </c>
      <c r="AE146" t="s">
        <v>2855</v>
      </c>
      <c r="AF146" t="s">
        <v>2856</v>
      </c>
      <c r="AG146" t="s">
        <v>539</v>
      </c>
      <c r="AH146" t="s">
        <v>2857</v>
      </c>
      <c r="AI146" t="s">
        <v>2858</v>
      </c>
      <c r="AJ146" t="s">
        <v>2859</v>
      </c>
      <c r="AK146" t="s">
        <v>2860</v>
      </c>
      <c r="AL146" t="s">
        <v>2861</v>
      </c>
      <c r="AM146" t="s">
        <v>2862</v>
      </c>
      <c r="AN146" t="s">
        <v>2863</v>
      </c>
      <c r="AO146" t="s">
        <v>2864</v>
      </c>
    </row>
    <row r="147" spans="1:80" x14ac:dyDescent="0.2">
      <c r="A147">
        <v>1777</v>
      </c>
      <c r="B147">
        <v>31</v>
      </c>
      <c r="C147">
        <v>17</v>
      </c>
      <c r="D147">
        <v>30632941.416666701</v>
      </c>
      <c r="E147">
        <v>7.3157763620106202</v>
      </c>
      <c r="F147" t="s">
        <v>10</v>
      </c>
      <c r="G147">
        <f t="shared" si="8"/>
        <v>29632941.416666701</v>
      </c>
      <c r="H147">
        <f t="shared" si="9"/>
        <v>31632941.416666701</v>
      </c>
      <c r="I147" s="6">
        <v>29632941.416666701</v>
      </c>
      <c r="J147" s="6">
        <v>31632941.416666701</v>
      </c>
      <c r="M147" t="s">
        <v>2865</v>
      </c>
      <c r="N147" t="s">
        <v>2866</v>
      </c>
      <c r="O147" t="s">
        <v>1149</v>
      </c>
      <c r="P147" t="s">
        <v>2867</v>
      </c>
      <c r="Q147" t="s">
        <v>1150</v>
      </c>
      <c r="R147" t="s">
        <v>1151</v>
      </c>
      <c r="S147" t="s">
        <v>2868</v>
      </c>
      <c r="T147" t="s">
        <v>2869</v>
      </c>
      <c r="U147" t="s">
        <v>1154</v>
      </c>
      <c r="V147" t="s">
        <v>2870</v>
      </c>
      <c r="W147" t="s">
        <v>1156</v>
      </c>
      <c r="X147" t="s">
        <v>1157</v>
      </c>
      <c r="Y147" t="s">
        <v>1158</v>
      </c>
      <c r="Z147" t="s">
        <v>2871</v>
      </c>
      <c r="AA147" t="s">
        <v>2872</v>
      </c>
      <c r="AB147" t="s">
        <v>2873</v>
      </c>
      <c r="AC147" t="s">
        <v>2874</v>
      </c>
      <c r="AD147" t="s">
        <v>2875</v>
      </c>
      <c r="AE147" t="s">
        <v>2876</v>
      </c>
      <c r="AF147" t="s">
        <v>2877</v>
      </c>
      <c r="AG147" t="s">
        <v>2878</v>
      </c>
      <c r="AH147" t="s">
        <v>2879</v>
      </c>
      <c r="AI147" t="s">
        <v>2880</v>
      </c>
      <c r="AJ147" t="s">
        <v>2881</v>
      </c>
    </row>
    <row r="148" spans="1:80" x14ac:dyDescent="0.2">
      <c r="A148">
        <v>1799</v>
      </c>
      <c r="B148">
        <v>53</v>
      </c>
      <c r="C148">
        <v>17</v>
      </c>
      <c r="D148">
        <v>52541092.166666701</v>
      </c>
      <c r="E148">
        <v>7.1092931610277397</v>
      </c>
      <c r="F148" t="s">
        <v>6</v>
      </c>
      <c r="G148">
        <f t="shared" si="8"/>
        <v>51541092.166666701</v>
      </c>
      <c r="H148">
        <f t="shared" si="9"/>
        <v>53541092.166666701</v>
      </c>
      <c r="I148" s="6">
        <v>51541092.166666701</v>
      </c>
      <c r="J148" s="6">
        <v>53541092.166666701</v>
      </c>
      <c r="M148" t="s">
        <v>2882</v>
      </c>
      <c r="N148" t="s">
        <v>2883</v>
      </c>
      <c r="O148" t="s">
        <v>2884</v>
      </c>
      <c r="P148" t="s">
        <v>2885</v>
      </c>
      <c r="Q148" t="s">
        <v>2886</v>
      </c>
      <c r="R148" t="s">
        <v>2887</v>
      </c>
      <c r="S148" t="s">
        <v>2888</v>
      </c>
      <c r="T148" t="s">
        <v>2889</v>
      </c>
      <c r="U148" t="s">
        <v>2890</v>
      </c>
      <c r="V148" t="s">
        <v>2891</v>
      </c>
      <c r="W148" t="s">
        <v>2892</v>
      </c>
      <c r="X148" t="s">
        <v>2893</v>
      </c>
      <c r="Y148" t="s">
        <v>2894</v>
      </c>
      <c r="Z148" t="s">
        <v>2895</v>
      </c>
      <c r="AA148" t="s">
        <v>2896</v>
      </c>
      <c r="AB148" t="s">
        <v>2897</v>
      </c>
      <c r="AC148" t="s">
        <v>2898</v>
      </c>
      <c r="AD148" t="s">
        <v>2899</v>
      </c>
      <c r="AE148" t="s">
        <v>2900</v>
      </c>
      <c r="AF148" t="s">
        <v>2901</v>
      </c>
      <c r="AG148" t="s">
        <v>2902</v>
      </c>
      <c r="AH148" t="s">
        <v>2903</v>
      </c>
      <c r="AI148" t="s">
        <v>1473</v>
      </c>
      <c r="AJ148" t="s">
        <v>2904</v>
      </c>
      <c r="AK148" t="s">
        <v>2186</v>
      </c>
      <c r="AL148" t="s">
        <v>1267</v>
      </c>
      <c r="AM148" t="s">
        <v>2186</v>
      </c>
      <c r="AN148" t="s">
        <v>2904</v>
      </c>
      <c r="AO148" t="s">
        <v>2905</v>
      </c>
      <c r="AP148" t="s">
        <v>2906</v>
      </c>
      <c r="AQ148" t="s">
        <v>2907</v>
      </c>
      <c r="AR148" t="s">
        <v>2908</v>
      </c>
    </row>
    <row r="149" spans="1:80" x14ac:dyDescent="0.2">
      <c r="A149">
        <v>1832</v>
      </c>
      <c r="B149">
        <v>11</v>
      </c>
      <c r="C149">
        <v>18</v>
      </c>
      <c r="D149">
        <v>10482993.6666667</v>
      </c>
      <c r="E149">
        <v>6.3259133248087096</v>
      </c>
      <c r="F149" t="s">
        <v>8</v>
      </c>
      <c r="G149">
        <f t="shared" si="8"/>
        <v>9482993.6666666996</v>
      </c>
      <c r="H149">
        <f t="shared" si="9"/>
        <v>11482993.6666667</v>
      </c>
      <c r="I149" s="6">
        <v>9482993.6666666996</v>
      </c>
      <c r="J149" s="6">
        <v>11482993.6666667</v>
      </c>
      <c r="M149" t="s">
        <v>2909</v>
      </c>
      <c r="N149" t="s">
        <v>2910</v>
      </c>
      <c r="O149" t="s">
        <v>2911</v>
      </c>
      <c r="P149" t="s">
        <v>2912</v>
      </c>
      <c r="Q149" t="s">
        <v>2913</v>
      </c>
      <c r="R149" t="s">
        <v>2914</v>
      </c>
      <c r="S149" t="s">
        <v>2915</v>
      </c>
      <c r="T149" t="s">
        <v>2916</v>
      </c>
      <c r="U149" t="s">
        <v>1162</v>
      </c>
      <c r="V149" t="s">
        <v>1163</v>
      </c>
      <c r="W149" t="s">
        <v>1164</v>
      </c>
      <c r="X149" t="s">
        <v>1165</v>
      </c>
      <c r="Y149" t="s">
        <v>1166</v>
      </c>
      <c r="Z149" t="s">
        <v>2917</v>
      </c>
      <c r="AA149" t="s">
        <v>1168</v>
      </c>
      <c r="AB149" t="s">
        <v>1169</v>
      </c>
      <c r="AC149" t="s">
        <v>1170</v>
      </c>
      <c r="AD149" t="s">
        <v>1171</v>
      </c>
      <c r="AE149" t="s">
        <v>1172</v>
      </c>
      <c r="AF149" t="s">
        <v>2918</v>
      </c>
      <c r="AG149" t="s">
        <v>2919</v>
      </c>
      <c r="AH149" t="s">
        <v>2920</v>
      </c>
      <c r="AI149" t="s">
        <v>1174</v>
      </c>
      <c r="AJ149" t="s">
        <v>1175</v>
      </c>
      <c r="AK149" t="s">
        <v>2921</v>
      </c>
      <c r="AL149" t="s">
        <v>1176</v>
      </c>
      <c r="AM149" t="s">
        <v>1177</v>
      </c>
      <c r="AN149" t="s">
        <v>2922</v>
      </c>
      <c r="AO149" t="s">
        <v>2363</v>
      </c>
      <c r="AP149" t="s">
        <v>1178</v>
      </c>
      <c r="AQ149" t="s">
        <v>1179</v>
      </c>
      <c r="AR149" t="s">
        <v>2923</v>
      </c>
      <c r="AS149" t="s">
        <v>2924</v>
      </c>
      <c r="AT149" t="s">
        <v>2925</v>
      </c>
      <c r="AU149" t="s">
        <v>2926</v>
      </c>
      <c r="AV149" t="s">
        <v>2927</v>
      </c>
    </row>
    <row r="150" spans="1:80" x14ac:dyDescent="0.2">
      <c r="A150" s="3">
        <v>18361</v>
      </c>
      <c r="B150" s="3">
        <v>15</v>
      </c>
      <c r="C150" s="3">
        <v>18</v>
      </c>
      <c r="D150" s="3">
        <v>14233844.5</v>
      </c>
      <c r="E150" s="3">
        <v>25.719773067094199</v>
      </c>
      <c r="F150" s="3" t="s">
        <v>7</v>
      </c>
      <c r="G150" s="3">
        <f t="shared" si="8"/>
        <v>13233844.5</v>
      </c>
      <c r="H150" s="3">
        <f t="shared" si="9"/>
        <v>15233844.5</v>
      </c>
      <c r="I150" s="9">
        <v>13233844.5</v>
      </c>
      <c r="J150" s="9">
        <v>15233844.5</v>
      </c>
      <c r="K150" s="3" t="s">
        <v>12</v>
      </c>
      <c r="L150" s="3" t="s">
        <v>13</v>
      </c>
      <c r="M150" t="s">
        <v>2928</v>
      </c>
      <c r="N150" t="s">
        <v>2929</v>
      </c>
      <c r="O150" t="s">
        <v>2930</v>
      </c>
      <c r="P150" t="s">
        <v>2931</v>
      </c>
      <c r="Q150" t="s">
        <v>2932</v>
      </c>
      <c r="R150" t="s">
        <v>2933</v>
      </c>
      <c r="S150" t="s">
        <v>2934</v>
      </c>
      <c r="T150" t="s">
        <v>2935</v>
      </c>
      <c r="U150" t="s">
        <v>2936</v>
      </c>
      <c r="V150" t="s">
        <v>2937</v>
      </c>
      <c r="W150" t="s">
        <v>2938</v>
      </c>
      <c r="X150" t="s">
        <v>2939</v>
      </c>
      <c r="Y150" t="s">
        <v>2940</v>
      </c>
      <c r="Z150" t="s">
        <v>2941</v>
      </c>
      <c r="AA150" t="s">
        <v>2942</v>
      </c>
      <c r="AB150" t="s">
        <v>2943</v>
      </c>
      <c r="AC150" t="s">
        <v>2944</v>
      </c>
      <c r="AD150" t="s">
        <v>2945</v>
      </c>
      <c r="AE150" t="s">
        <v>2946</v>
      </c>
      <c r="AF150" t="s">
        <v>2947</v>
      </c>
      <c r="AG150" t="s">
        <v>2948</v>
      </c>
      <c r="AH150" t="s">
        <v>2949</v>
      </c>
      <c r="AI150" t="s">
        <v>2950</v>
      </c>
      <c r="AJ150" t="s">
        <v>2951</v>
      </c>
      <c r="AK150" t="s">
        <v>2952</v>
      </c>
      <c r="AL150" t="s">
        <v>2953</v>
      </c>
      <c r="AM150" t="s">
        <v>2954</v>
      </c>
      <c r="AN150" t="s">
        <v>1192</v>
      </c>
      <c r="AO150" t="s">
        <v>1193</v>
      </c>
      <c r="AP150" t="s">
        <v>2955</v>
      </c>
      <c r="AQ150" t="s">
        <v>1195</v>
      </c>
      <c r="AR150" t="s">
        <v>2956</v>
      </c>
      <c r="AS150" t="s">
        <v>2957</v>
      </c>
      <c r="AT150" t="s">
        <v>2958</v>
      </c>
      <c r="AU150" t="s">
        <v>1202</v>
      </c>
      <c r="AV150" t="s">
        <v>1203</v>
      </c>
      <c r="AW150" t="s">
        <v>1204</v>
      </c>
      <c r="AX150" t="s">
        <v>1205</v>
      </c>
      <c r="AY150" t="s">
        <v>1201</v>
      </c>
      <c r="AZ150" t="s">
        <v>2959</v>
      </c>
      <c r="BA150" t="s">
        <v>1199</v>
      </c>
      <c r="BB150" t="s">
        <v>2960</v>
      </c>
      <c r="BC150" t="s">
        <v>1206</v>
      </c>
      <c r="BD150" t="s">
        <v>2961</v>
      </c>
      <c r="BE150" t="s">
        <v>1208</v>
      </c>
      <c r="BF150" t="s">
        <v>1209</v>
      </c>
      <c r="BG150" t="s">
        <v>1210</v>
      </c>
      <c r="BH150" t="s">
        <v>1211</v>
      </c>
      <c r="BI150" t="s">
        <v>2962</v>
      </c>
      <c r="BJ150" t="s">
        <v>2963</v>
      </c>
      <c r="BK150" t="s">
        <v>1210</v>
      </c>
      <c r="BL150" t="s">
        <v>1211</v>
      </c>
      <c r="BM150" t="s">
        <v>12</v>
      </c>
      <c r="BN150" t="s">
        <v>1212</v>
      </c>
      <c r="BO150" t="s">
        <v>1214</v>
      </c>
      <c r="BP150" t="s">
        <v>1215</v>
      </c>
      <c r="BQ150" t="s">
        <v>1216</v>
      </c>
      <c r="BR150" t="s">
        <v>1217</v>
      </c>
      <c r="BS150" t="s">
        <v>1218</v>
      </c>
      <c r="BT150" t="s">
        <v>1219</v>
      </c>
      <c r="BU150" t="s">
        <v>2964</v>
      </c>
      <c r="BV150" t="s">
        <v>1220</v>
      </c>
      <c r="BW150" t="s">
        <v>2965</v>
      </c>
      <c r="BX150" t="s">
        <v>1222</v>
      </c>
      <c r="BY150" t="s">
        <v>2966</v>
      </c>
      <c r="BZ150" t="s">
        <v>1224</v>
      </c>
      <c r="CA150" t="s">
        <v>2967</v>
      </c>
      <c r="CB150" t="s">
        <v>2968</v>
      </c>
    </row>
    <row r="151" spans="1:80" x14ac:dyDescent="0.2">
      <c r="A151" s="3">
        <v>18362</v>
      </c>
      <c r="B151" s="3">
        <v>15</v>
      </c>
      <c r="C151" s="3">
        <v>18</v>
      </c>
      <c r="D151" s="3">
        <v>14233844.5</v>
      </c>
      <c r="E151" s="3">
        <v>24.2715793325271</v>
      </c>
      <c r="F151" s="3" t="s">
        <v>8</v>
      </c>
      <c r="G151" s="3">
        <f t="shared" si="8"/>
        <v>13233844.5</v>
      </c>
      <c r="H151" s="3">
        <f t="shared" si="9"/>
        <v>15233844.5</v>
      </c>
      <c r="I151" s="9">
        <v>13233844.5</v>
      </c>
      <c r="J151" s="9">
        <v>15233844.5</v>
      </c>
      <c r="K151" s="3" t="s">
        <v>12</v>
      </c>
      <c r="L151" s="3" t="s">
        <v>14</v>
      </c>
      <c r="M151" t="s">
        <v>2928</v>
      </c>
      <c r="N151" t="s">
        <v>2929</v>
      </c>
      <c r="O151" t="s">
        <v>2930</v>
      </c>
      <c r="P151" t="s">
        <v>2931</v>
      </c>
      <c r="Q151" t="s">
        <v>2932</v>
      </c>
      <c r="R151" t="s">
        <v>2933</v>
      </c>
      <c r="S151" t="s">
        <v>2934</v>
      </c>
      <c r="T151" t="s">
        <v>2935</v>
      </c>
      <c r="U151" t="s">
        <v>2936</v>
      </c>
      <c r="V151" t="s">
        <v>2937</v>
      </c>
      <c r="W151" t="s">
        <v>2938</v>
      </c>
      <c r="X151" t="s">
        <v>2939</v>
      </c>
      <c r="Y151" t="s">
        <v>2940</v>
      </c>
      <c r="Z151" t="s">
        <v>2941</v>
      </c>
      <c r="AA151" t="s">
        <v>2942</v>
      </c>
      <c r="AB151" t="s">
        <v>2943</v>
      </c>
      <c r="AC151" t="s">
        <v>2944</v>
      </c>
      <c r="AD151" t="s">
        <v>2945</v>
      </c>
      <c r="AE151" t="s">
        <v>2946</v>
      </c>
      <c r="AF151" t="s">
        <v>2947</v>
      </c>
      <c r="AG151" t="s">
        <v>2948</v>
      </c>
      <c r="AH151" t="s">
        <v>2949</v>
      </c>
      <c r="AI151" t="s">
        <v>2950</v>
      </c>
      <c r="AJ151" t="s">
        <v>2951</v>
      </c>
      <c r="AK151" t="s">
        <v>2952</v>
      </c>
      <c r="AL151" t="s">
        <v>2953</v>
      </c>
      <c r="AM151" t="s">
        <v>2954</v>
      </c>
      <c r="AN151" t="s">
        <v>1192</v>
      </c>
      <c r="AO151" t="s">
        <v>1193</v>
      </c>
      <c r="AP151" t="s">
        <v>2955</v>
      </c>
      <c r="AQ151" t="s">
        <v>1195</v>
      </c>
      <c r="AR151" t="s">
        <v>2956</v>
      </c>
      <c r="AS151" t="s">
        <v>2957</v>
      </c>
      <c r="AT151" t="s">
        <v>2958</v>
      </c>
      <c r="AU151" t="s">
        <v>1202</v>
      </c>
      <c r="AV151" t="s">
        <v>1203</v>
      </c>
      <c r="AW151" t="s">
        <v>1204</v>
      </c>
      <c r="AX151" t="s">
        <v>1205</v>
      </c>
      <c r="AY151" t="s">
        <v>1201</v>
      </c>
      <c r="AZ151" t="s">
        <v>2959</v>
      </c>
      <c r="BA151" t="s">
        <v>1199</v>
      </c>
      <c r="BB151" t="s">
        <v>2960</v>
      </c>
      <c r="BC151" t="s">
        <v>1206</v>
      </c>
      <c r="BD151" t="s">
        <v>2961</v>
      </c>
      <c r="BE151" t="s">
        <v>1208</v>
      </c>
      <c r="BF151" t="s">
        <v>1209</v>
      </c>
      <c r="BG151" t="s">
        <v>1210</v>
      </c>
      <c r="BH151" t="s">
        <v>1211</v>
      </c>
      <c r="BI151" t="s">
        <v>2962</v>
      </c>
      <c r="BJ151" t="s">
        <v>2963</v>
      </c>
      <c r="BK151" t="s">
        <v>1210</v>
      </c>
      <c r="BL151" t="s">
        <v>1211</v>
      </c>
      <c r="BM151" t="s">
        <v>12</v>
      </c>
      <c r="BN151" t="s">
        <v>1212</v>
      </c>
      <c r="BO151" t="s">
        <v>1214</v>
      </c>
      <c r="BP151" t="s">
        <v>1215</v>
      </c>
      <c r="BQ151" t="s">
        <v>1216</v>
      </c>
      <c r="BR151" t="s">
        <v>1217</v>
      </c>
      <c r="BS151" t="s">
        <v>1218</v>
      </c>
      <c r="BT151" t="s">
        <v>1219</v>
      </c>
      <c r="BU151" t="s">
        <v>2964</v>
      </c>
      <c r="BV151" t="s">
        <v>1220</v>
      </c>
      <c r="BW151" t="s">
        <v>2965</v>
      </c>
      <c r="BX151" t="s">
        <v>1222</v>
      </c>
      <c r="BY151" t="s">
        <v>2966</v>
      </c>
      <c r="BZ151" t="s">
        <v>1224</v>
      </c>
      <c r="CA151" t="s">
        <v>2967</v>
      </c>
      <c r="CB151" t="s">
        <v>2968</v>
      </c>
    </row>
    <row r="152" spans="1:80" x14ac:dyDescent="0.2">
      <c r="A152" s="3">
        <v>18363</v>
      </c>
      <c r="B152" s="3">
        <v>15</v>
      </c>
      <c r="C152" s="3">
        <v>18</v>
      </c>
      <c r="D152" s="3">
        <v>14233844.5</v>
      </c>
      <c r="E152" s="3">
        <v>10.450642480345801</v>
      </c>
      <c r="F152" s="3" t="s">
        <v>9</v>
      </c>
      <c r="G152" s="3">
        <f t="shared" si="8"/>
        <v>13233844.5</v>
      </c>
      <c r="H152" s="3">
        <f t="shared" si="9"/>
        <v>15233844.5</v>
      </c>
      <c r="I152" s="9">
        <v>13233844.5</v>
      </c>
      <c r="J152" s="9">
        <v>15233844.5</v>
      </c>
      <c r="K152" s="3"/>
      <c r="L152" s="3"/>
      <c r="M152" t="s">
        <v>2928</v>
      </c>
      <c r="N152" t="s">
        <v>2929</v>
      </c>
      <c r="O152" t="s">
        <v>2930</v>
      </c>
      <c r="P152" t="s">
        <v>2931</v>
      </c>
      <c r="Q152" t="s">
        <v>2932</v>
      </c>
      <c r="R152" t="s">
        <v>2933</v>
      </c>
      <c r="S152" t="s">
        <v>2934</v>
      </c>
      <c r="T152" t="s">
        <v>2935</v>
      </c>
      <c r="U152" t="s">
        <v>2936</v>
      </c>
      <c r="V152" t="s">
        <v>2937</v>
      </c>
      <c r="W152" t="s">
        <v>2938</v>
      </c>
      <c r="X152" t="s">
        <v>2939</v>
      </c>
      <c r="Y152" t="s">
        <v>2940</v>
      </c>
      <c r="Z152" t="s">
        <v>2941</v>
      </c>
      <c r="AA152" t="s">
        <v>2942</v>
      </c>
      <c r="AB152" t="s">
        <v>2943</v>
      </c>
      <c r="AC152" t="s">
        <v>2944</v>
      </c>
      <c r="AD152" t="s">
        <v>2945</v>
      </c>
      <c r="AE152" t="s">
        <v>2946</v>
      </c>
      <c r="AF152" t="s">
        <v>2947</v>
      </c>
      <c r="AG152" t="s">
        <v>2948</v>
      </c>
      <c r="AH152" t="s">
        <v>2949</v>
      </c>
      <c r="AI152" t="s">
        <v>2950</v>
      </c>
      <c r="AJ152" t="s">
        <v>2951</v>
      </c>
      <c r="AK152" t="s">
        <v>2952</v>
      </c>
      <c r="AL152" t="s">
        <v>2953</v>
      </c>
      <c r="AM152" t="s">
        <v>2954</v>
      </c>
      <c r="AN152" t="s">
        <v>1192</v>
      </c>
      <c r="AO152" t="s">
        <v>1193</v>
      </c>
      <c r="AP152" t="s">
        <v>2955</v>
      </c>
      <c r="AQ152" t="s">
        <v>1195</v>
      </c>
      <c r="AR152" t="s">
        <v>2956</v>
      </c>
      <c r="AS152" t="s">
        <v>2957</v>
      </c>
      <c r="AT152" t="s">
        <v>2958</v>
      </c>
      <c r="AU152" t="s">
        <v>1202</v>
      </c>
      <c r="AV152" t="s">
        <v>1203</v>
      </c>
      <c r="AW152" t="s">
        <v>1204</v>
      </c>
      <c r="AX152" t="s">
        <v>1205</v>
      </c>
      <c r="AY152" t="s">
        <v>1201</v>
      </c>
      <c r="AZ152" t="s">
        <v>2959</v>
      </c>
      <c r="BA152" t="s">
        <v>1199</v>
      </c>
      <c r="BB152" t="s">
        <v>2960</v>
      </c>
      <c r="BC152" t="s">
        <v>1206</v>
      </c>
      <c r="BD152" t="s">
        <v>2961</v>
      </c>
      <c r="BE152" t="s">
        <v>1208</v>
      </c>
      <c r="BF152" t="s">
        <v>1209</v>
      </c>
      <c r="BG152" t="s">
        <v>1210</v>
      </c>
      <c r="BH152" t="s">
        <v>1211</v>
      </c>
      <c r="BI152" t="s">
        <v>2962</v>
      </c>
      <c r="BJ152" t="s">
        <v>2963</v>
      </c>
      <c r="BK152" t="s">
        <v>1210</v>
      </c>
      <c r="BL152" t="s">
        <v>1211</v>
      </c>
      <c r="BM152" t="s">
        <v>12</v>
      </c>
      <c r="BN152" t="s">
        <v>1212</v>
      </c>
      <c r="BO152" t="s">
        <v>1214</v>
      </c>
      <c r="BP152" t="s">
        <v>1215</v>
      </c>
      <c r="BQ152" t="s">
        <v>1216</v>
      </c>
      <c r="BR152" t="s">
        <v>1217</v>
      </c>
      <c r="BS152" t="s">
        <v>1218</v>
      </c>
      <c r="BT152" t="s">
        <v>1219</v>
      </c>
      <c r="BU152" t="s">
        <v>2964</v>
      </c>
      <c r="BV152" t="s">
        <v>1220</v>
      </c>
      <c r="BW152" t="s">
        <v>2965</v>
      </c>
      <c r="BX152" t="s">
        <v>1222</v>
      </c>
      <c r="BY152" t="s">
        <v>2966</v>
      </c>
      <c r="BZ152" t="s">
        <v>1224</v>
      </c>
      <c r="CA152" t="s">
        <v>2967</v>
      </c>
      <c r="CB152" t="s">
        <v>2968</v>
      </c>
    </row>
    <row r="153" spans="1:80" x14ac:dyDescent="0.2">
      <c r="A153" s="3">
        <v>1836</v>
      </c>
      <c r="B153" s="3">
        <v>15</v>
      </c>
      <c r="C153" s="3">
        <v>18</v>
      </c>
      <c r="D153" s="3">
        <v>14233844.5</v>
      </c>
      <c r="E153" s="3">
        <v>8.2374986712085008</v>
      </c>
      <c r="F153" s="3" t="s">
        <v>6</v>
      </c>
      <c r="G153" s="3">
        <f t="shared" si="8"/>
        <v>13233844.5</v>
      </c>
      <c r="H153" s="3">
        <f t="shared" si="9"/>
        <v>15233844.5</v>
      </c>
      <c r="I153" s="9">
        <v>13233844.5</v>
      </c>
      <c r="J153" s="9">
        <v>15233844.5</v>
      </c>
      <c r="K153" s="3"/>
      <c r="L153" s="3"/>
      <c r="M153" t="s">
        <v>2928</v>
      </c>
      <c r="N153" t="s">
        <v>2929</v>
      </c>
      <c r="O153" t="s">
        <v>2930</v>
      </c>
      <c r="P153" t="s">
        <v>2931</v>
      </c>
      <c r="Q153" t="s">
        <v>2932</v>
      </c>
      <c r="R153" t="s">
        <v>2933</v>
      </c>
      <c r="S153" t="s">
        <v>2934</v>
      </c>
      <c r="T153" t="s">
        <v>2935</v>
      </c>
      <c r="U153" t="s">
        <v>2936</v>
      </c>
      <c r="V153" t="s">
        <v>2937</v>
      </c>
      <c r="W153" t="s">
        <v>2938</v>
      </c>
      <c r="X153" t="s">
        <v>2939</v>
      </c>
      <c r="Y153" t="s">
        <v>2940</v>
      </c>
      <c r="Z153" t="s">
        <v>2941</v>
      </c>
      <c r="AA153" t="s">
        <v>2942</v>
      </c>
      <c r="AB153" t="s">
        <v>2943</v>
      </c>
      <c r="AC153" t="s">
        <v>2944</v>
      </c>
      <c r="AD153" t="s">
        <v>2945</v>
      </c>
      <c r="AE153" t="s">
        <v>2946</v>
      </c>
      <c r="AF153" t="s">
        <v>2947</v>
      </c>
      <c r="AG153" t="s">
        <v>2948</v>
      </c>
      <c r="AH153" t="s">
        <v>2949</v>
      </c>
      <c r="AI153" t="s">
        <v>2950</v>
      </c>
      <c r="AJ153" t="s">
        <v>2951</v>
      </c>
      <c r="AK153" t="s">
        <v>2952</v>
      </c>
      <c r="AL153" t="s">
        <v>2953</v>
      </c>
      <c r="AM153" t="s">
        <v>2954</v>
      </c>
      <c r="AN153" t="s">
        <v>1192</v>
      </c>
      <c r="AO153" t="s">
        <v>1193</v>
      </c>
      <c r="AP153" t="s">
        <v>2955</v>
      </c>
      <c r="AQ153" t="s">
        <v>1195</v>
      </c>
      <c r="AR153" t="s">
        <v>2956</v>
      </c>
      <c r="AS153" t="s">
        <v>2957</v>
      </c>
      <c r="AT153" t="s">
        <v>2958</v>
      </c>
      <c r="AU153" t="s">
        <v>1202</v>
      </c>
      <c r="AV153" t="s">
        <v>1203</v>
      </c>
      <c r="AW153" t="s">
        <v>1204</v>
      </c>
      <c r="AX153" t="s">
        <v>1205</v>
      </c>
      <c r="AY153" t="s">
        <v>1201</v>
      </c>
      <c r="AZ153" t="s">
        <v>2959</v>
      </c>
      <c r="BA153" t="s">
        <v>1199</v>
      </c>
      <c r="BB153" t="s">
        <v>2960</v>
      </c>
      <c r="BC153" t="s">
        <v>1206</v>
      </c>
      <c r="BD153" t="s">
        <v>2961</v>
      </c>
      <c r="BE153" t="s">
        <v>1208</v>
      </c>
      <c r="BF153" t="s">
        <v>1209</v>
      </c>
      <c r="BG153" t="s">
        <v>1210</v>
      </c>
      <c r="BH153" t="s">
        <v>1211</v>
      </c>
      <c r="BI153" t="s">
        <v>2962</v>
      </c>
      <c r="BJ153" t="s">
        <v>2963</v>
      </c>
      <c r="BK153" t="s">
        <v>1210</v>
      </c>
      <c r="BL153" t="s">
        <v>1211</v>
      </c>
      <c r="BM153" t="s">
        <v>12</v>
      </c>
      <c r="BN153" t="s">
        <v>1212</v>
      </c>
      <c r="BO153" t="s">
        <v>1214</v>
      </c>
      <c r="BP153" t="s">
        <v>1215</v>
      </c>
      <c r="BQ153" t="s">
        <v>1216</v>
      </c>
      <c r="BR153" t="s">
        <v>1217</v>
      </c>
      <c r="BS153" t="s">
        <v>1218</v>
      </c>
      <c r="BT153" t="s">
        <v>1219</v>
      </c>
      <c r="BU153" t="s">
        <v>2964</v>
      </c>
      <c r="BV153" t="s">
        <v>1220</v>
      </c>
      <c r="BW153" t="s">
        <v>2965</v>
      </c>
      <c r="BX153" t="s">
        <v>1222</v>
      </c>
      <c r="BY153" t="s">
        <v>2966</v>
      </c>
      <c r="BZ153" t="s">
        <v>1224</v>
      </c>
      <c r="CA153" t="s">
        <v>2967</v>
      </c>
      <c r="CB153" t="s">
        <v>2968</v>
      </c>
    </row>
    <row r="154" spans="1:80" x14ac:dyDescent="0.2">
      <c r="A154" s="3">
        <v>18364</v>
      </c>
      <c r="B154" s="3">
        <v>15</v>
      </c>
      <c r="C154" s="3">
        <v>18</v>
      </c>
      <c r="D154" s="3">
        <v>14233844.5</v>
      </c>
      <c r="E154" s="3">
        <v>6.5254200899377999</v>
      </c>
      <c r="F154" s="3" t="s">
        <v>10</v>
      </c>
      <c r="G154" s="3">
        <f t="shared" si="8"/>
        <v>13233844.5</v>
      </c>
      <c r="H154" s="3">
        <f t="shared" si="9"/>
        <v>15233844.5</v>
      </c>
      <c r="I154" s="9">
        <v>13233844.5</v>
      </c>
      <c r="J154" s="9">
        <v>15233844.5</v>
      </c>
      <c r="K154" s="3"/>
      <c r="L154" s="3"/>
      <c r="M154" t="s">
        <v>2928</v>
      </c>
      <c r="N154" t="s">
        <v>2929</v>
      </c>
      <c r="O154" t="s">
        <v>2930</v>
      </c>
      <c r="P154" t="s">
        <v>2931</v>
      </c>
      <c r="Q154" t="s">
        <v>2932</v>
      </c>
      <c r="R154" t="s">
        <v>2933</v>
      </c>
      <c r="S154" t="s">
        <v>2934</v>
      </c>
      <c r="T154" t="s">
        <v>2935</v>
      </c>
      <c r="U154" t="s">
        <v>2936</v>
      </c>
      <c r="V154" t="s">
        <v>2937</v>
      </c>
      <c r="W154" t="s">
        <v>2938</v>
      </c>
      <c r="X154" t="s">
        <v>2939</v>
      </c>
      <c r="Y154" t="s">
        <v>2940</v>
      </c>
      <c r="Z154" t="s">
        <v>2941</v>
      </c>
      <c r="AA154" t="s">
        <v>2942</v>
      </c>
      <c r="AB154" t="s">
        <v>2943</v>
      </c>
      <c r="AC154" t="s">
        <v>2944</v>
      </c>
      <c r="AD154" t="s">
        <v>2945</v>
      </c>
      <c r="AE154" t="s">
        <v>2946</v>
      </c>
      <c r="AF154" t="s">
        <v>2947</v>
      </c>
      <c r="AG154" t="s">
        <v>2948</v>
      </c>
      <c r="AH154" t="s">
        <v>2949</v>
      </c>
      <c r="AI154" t="s">
        <v>2950</v>
      </c>
      <c r="AJ154" t="s">
        <v>2951</v>
      </c>
      <c r="AK154" t="s">
        <v>2952</v>
      </c>
      <c r="AL154" t="s">
        <v>2953</v>
      </c>
      <c r="AM154" t="s">
        <v>2954</v>
      </c>
      <c r="AN154" t="s">
        <v>1192</v>
      </c>
      <c r="AO154" t="s">
        <v>1193</v>
      </c>
      <c r="AP154" t="s">
        <v>2955</v>
      </c>
      <c r="AQ154" t="s">
        <v>1195</v>
      </c>
      <c r="AR154" t="s">
        <v>2956</v>
      </c>
      <c r="AS154" t="s">
        <v>2957</v>
      </c>
      <c r="AT154" t="s">
        <v>2958</v>
      </c>
      <c r="AU154" t="s">
        <v>1202</v>
      </c>
      <c r="AV154" t="s">
        <v>1203</v>
      </c>
      <c r="AW154" t="s">
        <v>1204</v>
      </c>
      <c r="AX154" t="s">
        <v>1205</v>
      </c>
      <c r="AY154" t="s">
        <v>1201</v>
      </c>
      <c r="AZ154" t="s">
        <v>2959</v>
      </c>
      <c r="BA154" t="s">
        <v>1199</v>
      </c>
      <c r="BB154" t="s">
        <v>2960</v>
      </c>
      <c r="BC154" t="s">
        <v>1206</v>
      </c>
      <c r="BD154" t="s">
        <v>2961</v>
      </c>
      <c r="BE154" t="s">
        <v>1208</v>
      </c>
      <c r="BF154" t="s">
        <v>1209</v>
      </c>
      <c r="BG154" t="s">
        <v>1210</v>
      </c>
      <c r="BH154" t="s">
        <v>1211</v>
      </c>
      <c r="BI154" t="s">
        <v>2962</v>
      </c>
      <c r="BJ154" t="s">
        <v>2963</v>
      </c>
      <c r="BK154" t="s">
        <v>1210</v>
      </c>
      <c r="BL154" t="s">
        <v>1211</v>
      </c>
      <c r="BM154" t="s">
        <v>12</v>
      </c>
      <c r="BN154" t="s">
        <v>1212</v>
      </c>
      <c r="BO154" t="s">
        <v>1214</v>
      </c>
      <c r="BP154" t="s">
        <v>1215</v>
      </c>
      <c r="BQ154" t="s">
        <v>1216</v>
      </c>
      <c r="BR154" t="s">
        <v>1217</v>
      </c>
      <c r="BS154" t="s">
        <v>1218</v>
      </c>
      <c r="BT154" t="s">
        <v>1219</v>
      </c>
      <c r="BU154" t="s">
        <v>2964</v>
      </c>
      <c r="BV154" t="s">
        <v>1220</v>
      </c>
      <c r="BW154" t="s">
        <v>2965</v>
      </c>
      <c r="BX154" t="s">
        <v>1222</v>
      </c>
      <c r="BY154" t="s">
        <v>2966</v>
      </c>
      <c r="BZ154" t="s">
        <v>1224</v>
      </c>
      <c r="CA154" t="s">
        <v>2967</v>
      </c>
      <c r="CB154" t="s">
        <v>2968</v>
      </c>
    </row>
    <row r="155" spans="1:80" x14ac:dyDescent="0.2">
      <c r="A155" s="4">
        <v>18371</v>
      </c>
      <c r="B155" s="4">
        <v>16</v>
      </c>
      <c r="C155" s="4">
        <v>18</v>
      </c>
      <c r="D155" s="4">
        <v>15373568.699999999</v>
      </c>
      <c r="E155" s="4">
        <v>13.7148142304441</v>
      </c>
      <c r="F155" s="4" t="s">
        <v>8</v>
      </c>
      <c r="G155" s="4">
        <f t="shared" si="8"/>
        <v>14373568.699999999</v>
      </c>
      <c r="H155" s="4">
        <f t="shared" si="9"/>
        <v>16373568.699999999</v>
      </c>
      <c r="I155" s="7">
        <v>14373568.699999999</v>
      </c>
      <c r="J155" s="7">
        <v>16373568.699999999</v>
      </c>
      <c r="K155" s="4" t="s">
        <v>1243</v>
      </c>
      <c r="L155" s="4" t="s">
        <v>13</v>
      </c>
      <c r="M155" t="s">
        <v>1195</v>
      </c>
      <c r="N155" t="s">
        <v>2956</v>
      </c>
      <c r="O155" t="s">
        <v>2957</v>
      </c>
      <c r="P155" t="s">
        <v>2958</v>
      </c>
      <c r="Q155" t="s">
        <v>1202</v>
      </c>
      <c r="R155" t="s">
        <v>1203</v>
      </c>
      <c r="S155" t="s">
        <v>1204</v>
      </c>
      <c r="T155" t="s">
        <v>1205</v>
      </c>
      <c r="U155" t="s">
        <v>1201</v>
      </c>
      <c r="V155" t="s">
        <v>2959</v>
      </c>
      <c r="W155" t="s">
        <v>1199</v>
      </c>
      <c r="X155" t="s">
        <v>2960</v>
      </c>
      <c r="Y155" t="s">
        <v>1206</v>
      </c>
      <c r="Z155" t="s">
        <v>2961</v>
      </c>
      <c r="AA155" t="s">
        <v>1208</v>
      </c>
      <c r="AB155" t="s">
        <v>1209</v>
      </c>
      <c r="AC155" t="s">
        <v>1210</v>
      </c>
      <c r="AD155" t="s">
        <v>1211</v>
      </c>
      <c r="AE155" t="s">
        <v>2962</v>
      </c>
      <c r="AF155" t="s">
        <v>2963</v>
      </c>
      <c r="AG155" t="s">
        <v>1210</v>
      </c>
      <c r="AH155" t="s">
        <v>1211</v>
      </c>
      <c r="AI155" t="s">
        <v>12</v>
      </c>
      <c r="AJ155" t="s">
        <v>1212</v>
      </c>
      <c r="AK155" t="s">
        <v>1214</v>
      </c>
      <c r="AL155" t="s">
        <v>1215</v>
      </c>
      <c r="AM155" t="s">
        <v>1216</v>
      </c>
      <c r="AN155" t="s">
        <v>1217</v>
      </c>
      <c r="AO155" t="s">
        <v>1218</v>
      </c>
      <c r="AP155" t="s">
        <v>1219</v>
      </c>
      <c r="AQ155" t="s">
        <v>2964</v>
      </c>
      <c r="AR155" t="s">
        <v>1220</v>
      </c>
      <c r="AS155" t="s">
        <v>2965</v>
      </c>
      <c r="AT155" t="s">
        <v>1222</v>
      </c>
      <c r="AU155" t="s">
        <v>2966</v>
      </c>
      <c r="AV155" t="s">
        <v>1224</v>
      </c>
      <c r="AW155" t="s">
        <v>2967</v>
      </c>
      <c r="AX155" t="s">
        <v>2968</v>
      </c>
      <c r="AY155" t="s">
        <v>2969</v>
      </c>
      <c r="AZ155" t="s">
        <v>2970</v>
      </c>
      <c r="BA155" t="s">
        <v>1228</v>
      </c>
      <c r="BB155" t="s">
        <v>1229</v>
      </c>
      <c r="BC155" t="s">
        <v>1230</v>
      </c>
      <c r="BD155" t="s">
        <v>2971</v>
      </c>
      <c r="BE155" t="s">
        <v>2972</v>
      </c>
      <c r="BF155" t="s">
        <v>1231</v>
      </c>
      <c r="BG155" t="s">
        <v>1232</v>
      </c>
      <c r="BH155" t="s">
        <v>1233</v>
      </c>
      <c r="BI155" t="s">
        <v>2973</v>
      </c>
      <c r="BJ155" t="s">
        <v>2974</v>
      </c>
      <c r="BK155" t="s">
        <v>1235</v>
      </c>
    </row>
    <row r="156" spans="1:80" x14ac:dyDescent="0.2">
      <c r="A156" s="4">
        <v>18372</v>
      </c>
      <c r="B156" s="4">
        <v>16</v>
      </c>
      <c r="C156" s="4">
        <v>18</v>
      </c>
      <c r="D156" s="4">
        <v>15373568.699999999</v>
      </c>
      <c r="E156" s="4">
        <v>9.31328088726206</v>
      </c>
      <c r="F156" s="4" t="s">
        <v>9</v>
      </c>
      <c r="G156" s="4">
        <f t="shared" si="8"/>
        <v>14373568.699999999</v>
      </c>
      <c r="H156" s="4">
        <f t="shared" si="9"/>
        <v>16373568.699999999</v>
      </c>
      <c r="I156" s="7">
        <v>14373568.699999999</v>
      </c>
      <c r="J156" s="7">
        <v>16373568.699999999</v>
      </c>
      <c r="K156" s="4"/>
      <c r="L156" s="4"/>
      <c r="M156" t="s">
        <v>1195</v>
      </c>
      <c r="N156" t="s">
        <v>2956</v>
      </c>
      <c r="O156" t="s">
        <v>2957</v>
      </c>
      <c r="P156" t="s">
        <v>2958</v>
      </c>
      <c r="Q156" t="s">
        <v>1202</v>
      </c>
      <c r="R156" t="s">
        <v>1203</v>
      </c>
      <c r="S156" t="s">
        <v>1204</v>
      </c>
      <c r="T156" t="s">
        <v>1205</v>
      </c>
      <c r="U156" t="s">
        <v>1201</v>
      </c>
      <c r="V156" t="s">
        <v>2959</v>
      </c>
      <c r="W156" t="s">
        <v>1199</v>
      </c>
      <c r="X156" t="s">
        <v>2960</v>
      </c>
      <c r="Y156" t="s">
        <v>1206</v>
      </c>
      <c r="Z156" t="s">
        <v>2961</v>
      </c>
      <c r="AA156" t="s">
        <v>1208</v>
      </c>
      <c r="AB156" t="s">
        <v>1209</v>
      </c>
      <c r="AC156" t="s">
        <v>1210</v>
      </c>
      <c r="AD156" t="s">
        <v>1211</v>
      </c>
      <c r="AE156" t="s">
        <v>2962</v>
      </c>
      <c r="AF156" t="s">
        <v>2963</v>
      </c>
      <c r="AG156" t="s">
        <v>1210</v>
      </c>
      <c r="AH156" t="s">
        <v>1211</v>
      </c>
      <c r="AI156" t="s">
        <v>12</v>
      </c>
      <c r="AJ156" t="s">
        <v>1212</v>
      </c>
      <c r="AK156" t="s">
        <v>1214</v>
      </c>
      <c r="AL156" t="s">
        <v>1215</v>
      </c>
      <c r="AM156" t="s">
        <v>1216</v>
      </c>
      <c r="AN156" t="s">
        <v>1217</v>
      </c>
      <c r="AO156" t="s">
        <v>1218</v>
      </c>
      <c r="AP156" t="s">
        <v>1219</v>
      </c>
      <c r="AQ156" t="s">
        <v>2964</v>
      </c>
      <c r="AR156" t="s">
        <v>1220</v>
      </c>
      <c r="AS156" t="s">
        <v>2965</v>
      </c>
      <c r="AT156" t="s">
        <v>1222</v>
      </c>
      <c r="AU156" t="s">
        <v>2966</v>
      </c>
      <c r="AV156" t="s">
        <v>1224</v>
      </c>
      <c r="AW156" t="s">
        <v>2967</v>
      </c>
      <c r="AX156" t="s">
        <v>2968</v>
      </c>
      <c r="AY156" t="s">
        <v>2969</v>
      </c>
      <c r="AZ156" t="s">
        <v>2970</v>
      </c>
      <c r="BA156" t="s">
        <v>1228</v>
      </c>
      <c r="BB156" t="s">
        <v>1229</v>
      </c>
      <c r="BC156" t="s">
        <v>1230</v>
      </c>
      <c r="BD156" t="s">
        <v>2971</v>
      </c>
      <c r="BE156" t="s">
        <v>2972</v>
      </c>
      <c r="BF156" t="s">
        <v>1231</v>
      </c>
      <c r="BG156" t="s">
        <v>1232</v>
      </c>
      <c r="BH156" t="s">
        <v>1233</v>
      </c>
      <c r="BI156" t="s">
        <v>2973</v>
      </c>
      <c r="BJ156" t="s">
        <v>2974</v>
      </c>
      <c r="BK156" t="s">
        <v>1235</v>
      </c>
    </row>
    <row r="157" spans="1:80" x14ac:dyDescent="0.2">
      <c r="A157" s="4">
        <v>1837</v>
      </c>
      <c r="B157" s="4">
        <v>16</v>
      </c>
      <c r="C157" s="4">
        <v>18</v>
      </c>
      <c r="D157" s="4">
        <v>15373568.699999999</v>
      </c>
      <c r="E157" s="4">
        <v>8.8473845120697607</v>
      </c>
      <c r="F157" s="4" t="s">
        <v>7</v>
      </c>
      <c r="G157" s="4">
        <f t="shared" si="8"/>
        <v>14373568.699999999</v>
      </c>
      <c r="H157" s="4">
        <f t="shared" si="9"/>
        <v>16373568.699999999</v>
      </c>
      <c r="I157" s="7">
        <v>14373568.699999999</v>
      </c>
      <c r="J157" s="7">
        <v>16373568.699999999</v>
      </c>
      <c r="K157" s="4"/>
      <c r="L157" s="4"/>
      <c r="M157" t="s">
        <v>1195</v>
      </c>
      <c r="N157" t="s">
        <v>2956</v>
      </c>
      <c r="O157" t="s">
        <v>2957</v>
      </c>
      <c r="P157" t="s">
        <v>2958</v>
      </c>
      <c r="Q157" t="s">
        <v>1202</v>
      </c>
      <c r="R157" t="s">
        <v>1203</v>
      </c>
      <c r="S157" t="s">
        <v>1204</v>
      </c>
      <c r="T157" t="s">
        <v>1205</v>
      </c>
      <c r="U157" t="s">
        <v>1201</v>
      </c>
      <c r="V157" t="s">
        <v>2959</v>
      </c>
      <c r="W157" t="s">
        <v>1199</v>
      </c>
      <c r="X157" t="s">
        <v>2960</v>
      </c>
      <c r="Y157" t="s">
        <v>1206</v>
      </c>
      <c r="Z157" t="s">
        <v>2961</v>
      </c>
      <c r="AA157" t="s">
        <v>1208</v>
      </c>
      <c r="AB157" t="s">
        <v>1209</v>
      </c>
      <c r="AC157" t="s">
        <v>1210</v>
      </c>
      <c r="AD157" t="s">
        <v>1211</v>
      </c>
      <c r="AE157" t="s">
        <v>2962</v>
      </c>
      <c r="AF157" t="s">
        <v>2963</v>
      </c>
      <c r="AG157" t="s">
        <v>1210</v>
      </c>
      <c r="AH157" t="s">
        <v>1211</v>
      </c>
      <c r="AI157" t="s">
        <v>12</v>
      </c>
      <c r="AJ157" t="s">
        <v>1212</v>
      </c>
      <c r="AK157" t="s">
        <v>1214</v>
      </c>
      <c r="AL157" t="s">
        <v>1215</v>
      </c>
      <c r="AM157" t="s">
        <v>1216</v>
      </c>
      <c r="AN157" t="s">
        <v>1217</v>
      </c>
      <c r="AO157" t="s">
        <v>1218</v>
      </c>
      <c r="AP157" t="s">
        <v>1219</v>
      </c>
      <c r="AQ157" t="s">
        <v>2964</v>
      </c>
      <c r="AR157" t="s">
        <v>1220</v>
      </c>
      <c r="AS157" t="s">
        <v>2965</v>
      </c>
      <c r="AT157" t="s">
        <v>1222</v>
      </c>
      <c r="AU157" t="s">
        <v>2966</v>
      </c>
      <c r="AV157" t="s">
        <v>1224</v>
      </c>
      <c r="AW157" t="s">
        <v>2967</v>
      </c>
      <c r="AX157" t="s">
        <v>2968</v>
      </c>
      <c r="AY157" t="s">
        <v>2969</v>
      </c>
      <c r="AZ157" t="s">
        <v>2970</v>
      </c>
      <c r="BA157" t="s">
        <v>1228</v>
      </c>
      <c r="BB157" t="s">
        <v>1229</v>
      </c>
      <c r="BC157" t="s">
        <v>1230</v>
      </c>
      <c r="BD157" t="s">
        <v>2971</v>
      </c>
      <c r="BE157" t="s">
        <v>2972</v>
      </c>
      <c r="BF157" t="s">
        <v>1231</v>
      </c>
      <c r="BG157" t="s">
        <v>1232</v>
      </c>
      <c r="BH157" t="s">
        <v>1233</v>
      </c>
      <c r="BI157" t="s">
        <v>2973</v>
      </c>
      <c r="BJ157" t="s">
        <v>2974</v>
      </c>
      <c r="BK157" t="s">
        <v>1235</v>
      </c>
    </row>
    <row r="158" spans="1:80" x14ac:dyDescent="0.2">
      <c r="A158">
        <v>1838</v>
      </c>
      <c r="B158">
        <v>17</v>
      </c>
      <c r="C158">
        <v>18</v>
      </c>
      <c r="D158">
        <v>16641828.9166667</v>
      </c>
      <c r="E158">
        <v>7.8179758909597101</v>
      </c>
      <c r="F158" t="s">
        <v>8</v>
      </c>
      <c r="G158">
        <f t="shared" si="8"/>
        <v>15641828.9166667</v>
      </c>
      <c r="H158">
        <f t="shared" si="9"/>
        <v>17641828.916666701</v>
      </c>
      <c r="I158" s="6">
        <v>15641828.9166667</v>
      </c>
      <c r="J158" s="6">
        <v>17641828.916666701</v>
      </c>
      <c r="M158" t="s">
        <v>2971</v>
      </c>
      <c r="N158" t="s">
        <v>1232</v>
      </c>
      <c r="O158" t="s">
        <v>1233</v>
      </c>
      <c r="P158" t="s">
        <v>2973</v>
      </c>
      <c r="Q158" t="s">
        <v>2974</v>
      </c>
      <c r="R158" t="s">
        <v>1235</v>
      </c>
      <c r="S158" t="s">
        <v>2975</v>
      </c>
      <c r="T158" t="s">
        <v>1238</v>
      </c>
      <c r="U158" t="s">
        <v>2976</v>
      </c>
      <c r="V158" t="s">
        <v>1240</v>
      </c>
      <c r="W158" t="s">
        <v>1241</v>
      </c>
      <c r="X158" t="s">
        <v>1242</v>
      </c>
      <c r="Y158" t="s">
        <v>2977</v>
      </c>
      <c r="Z158" t="s">
        <v>2978</v>
      </c>
      <c r="AA158" t="s">
        <v>2979</v>
      </c>
      <c r="AB158" t="s">
        <v>2980</v>
      </c>
    </row>
    <row r="159" spans="1:80" x14ac:dyDescent="0.2">
      <c r="A159">
        <v>1839</v>
      </c>
      <c r="B159">
        <v>18</v>
      </c>
      <c r="C159">
        <v>18</v>
      </c>
      <c r="D159">
        <v>17394974.923076902</v>
      </c>
      <c r="E159">
        <v>6.4774559158987701</v>
      </c>
      <c r="F159" t="s">
        <v>8</v>
      </c>
      <c r="G159">
        <f t="shared" si="8"/>
        <v>16394974.923076902</v>
      </c>
      <c r="H159">
        <f t="shared" si="9"/>
        <v>18394974.923076902</v>
      </c>
      <c r="I159" s="6">
        <v>16394974.923076902</v>
      </c>
      <c r="J159" s="6">
        <v>18394974.923076902</v>
      </c>
      <c r="M159" t="s">
        <v>2975</v>
      </c>
      <c r="N159" t="s">
        <v>1238</v>
      </c>
      <c r="O159" t="s">
        <v>2976</v>
      </c>
      <c r="P159" t="s">
        <v>1240</v>
      </c>
      <c r="Q159" t="s">
        <v>1241</v>
      </c>
      <c r="R159" t="s">
        <v>1242</v>
      </c>
      <c r="S159" t="s">
        <v>2977</v>
      </c>
      <c r="T159" t="s">
        <v>2978</v>
      </c>
      <c r="U159" t="s">
        <v>2979</v>
      </c>
      <c r="V159" t="s">
        <v>2980</v>
      </c>
      <c r="W159" t="s">
        <v>2981</v>
      </c>
      <c r="X159" t="s">
        <v>2982</v>
      </c>
      <c r="Y159" t="s">
        <v>2983</v>
      </c>
      <c r="Z159" t="s">
        <v>1244</v>
      </c>
      <c r="AA159" t="s">
        <v>643</v>
      </c>
      <c r="AB159" t="s">
        <v>2984</v>
      </c>
      <c r="AC159" t="s">
        <v>2985</v>
      </c>
    </row>
    <row r="160" spans="1:80" x14ac:dyDescent="0.2">
      <c r="A160">
        <v>1841</v>
      </c>
      <c r="B160">
        <v>20</v>
      </c>
      <c r="C160">
        <v>18</v>
      </c>
      <c r="D160">
        <v>19517003.636363599</v>
      </c>
      <c r="E160">
        <v>7.2769934524869102</v>
      </c>
      <c r="F160" t="s">
        <v>8</v>
      </c>
      <c r="G160">
        <f t="shared" si="8"/>
        <v>18517003.636363599</v>
      </c>
      <c r="H160">
        <f t="shared" si="9"/>
        <v>20517003.636363599</v>
      </c>
      <c r="I160" s="6">
        <v>18517003.636363599</v>
      </c>
      <c r="J160" s="6">
        <v>20517003.636363599</v>
      </c>
      <c r="M160" t="s">
        <v>2986</v>
      </c>
      <c r="N160" t="s">
        <v>1248</v>
      </c>
      <c r="O160" t="s">
        <v>2987</v>
      </c>
      <c r="P160" t="s">
        <v>2988</v>
      </c>
      <c r="Q160" t="s">
        <v>1250</v>
      </c>
      <c r="R160" t="s">
        <v>1251</v>
      </c>
      <c r="S160" t="s">
        <v>1252</v>
      </c>
      <c r="T160" t="s">
        <v>1253</v>
      </c>
      <c r="U160" t="s">
        <v>1254</v>
      </c>
      <c r="V160" t="s">
        <v>1255</v>
      </c>
      <c r="W160" t="s">
        <v>1256</v>
      </c>
      <c r="X160" t="s">
        <v>2989</v>
      </c>
      <c r="Y160" t="s">
        <v>2990</v>
      </c>
      <c r="Z160" t="s">
        <v>2991</v>
      </c>
      <c r="AA160" t="s">
        <v>2992</v>
      </c>
      <c r="AB160" t="s">
        <v>2993</v>
      </c>
      <c r="AC160" t="s">
        <v>2994</v>
      </c>
      <c r="AD160" t="s">
        <v>1257</v>
      </c>
      <c r="AE160" t="s">
        <v>2995</v>
      </c>
    </row>
    <row r="161" spans="1:136" x14ac:dyDescent="0.2">
      <c r="A161">
        <v>1844</v>
      </c>
      <c r="B161">
        <v>23</v>
      </c>
      <c r="C161">
        <v>18</v>
      </c>
      <c r="D161">
        <v>22550736.142857101</v>
      </c>
      <c r="E161">
        <v>6.6397202888644502</v>
      </c>
      <c r="F161" t="s">
        <v>8</v>
      </c>
      <c r="G161">
        <f t="shared" si="8"/>
        <v>21550736.142857101</v>
      </c>
      <c r="H161">
        <f t="shared" si="9"/>
        <v>23550736.142857101</v>
      </c>
      <c r="I161" s="6">
        <v>21550736.142857101</v>
      </c>
      <c r="J161" s="6">
        <v>23550736.142857101</v>
      </c>
      <c r="M161" t="s">
        <v>2996</v>
      </c>
      <c r="N161" t="s">
        <v>2997</v>
      </c>
      <c r="O161" t="s">
        <v>2998</v>
      </c>
      <c r="P161" t="s">
        <v>2999</v>
      </c>
      <c r="Q161" t="s">
        <v>3000</v>
      </c>
      <c r="R161" t="s">
        <v>1901</v>
      </c>
      <c r="S161" t="s">
        <v>3001</v>
      </c>
      <c r="T161" t="s">
        <v>3002</v>
      </c>
      <c r="U161" t="s">
        <v>3003</v>
      </c>
      <c r="V161" t="s">
        <v>3004</v>
      </c>
      <c r="W161" t="s">
        <v>3005</v>
      </c>
      <c r="X161" t="s">
        <v>3006</v>
      </c>
      <c r="Y161" t="s">
        <v>3007</v>
      </c>
      <c r="Z161" t="s">
        <v>3008</v>
      </c>
      <c r="AA161" t="s">
        <v>3009</v>
      </c>
      <c r="AB161" t="s">
        <v>1260</v>
      </c>
      <c r="AC161" t="s">
        <v>3010</v>
      </c>
      <c r="AD161" t="s">
        <v>1561</v>
      </c>
      <c r="AE161" t="s">
        <v>1261</v>
      </c>
      <c r="AF161" t="s">
        <v>3011</v>
      </c>
      <c r="AG161" t="s">
        <v>3012</v>
      </c>
      <c r="AH161" t="s">
        <v>1262</v>
      </c>
      <c r="AI161" t="s">
        <v>3013</v>
      </c>
      <c r="AJ161" t="s">
        <v>3014</v>
      </c>
      <c r="AK161" t="s">
        <v>3015</v>
      </c>
      <c r="AL161" t="s">
        <v>1561</v>
      </c>
    </row>
    <row r="162" spans="1:136" x14ac:dyDescent="0.2">
      <c r="A162">
        <v>1846</v>
      </c>
      <c r="B162">
        <v>25</v>
      </c>
      <c r="C162">
        <v>18</v>
      </c>
      <c r="D162">
        <v>24557227.769230802</v>
      </c>
      <c r="E162">
        <v>7.7864855658361902</v>
      </c>
      <c r="F162" t="s">
        <v>8</v>
      </c>
      <c r="G162">
        <f t="shared" ref="G162:G193" si="10">D162-1000000</f>
        <v>23557227.769230802</v>
      </c>
      <c r="H162">
        <f t="shared" ref="H162:H193" si="11">D162+1000000</f>
        <v>25557227.769230802</v>
      </c>
      <c r="I162" s="6">
        <v>23557227.769230802</v>
      </c>
      <c r="J162" s="6">
        <v>25557227.769230802</v>
      </c>
      <c r="M162" t="s">
        <v>709</v>
      </c>
      <c r="N162" t="s">
        <v>1264</v>
      </c>
      <c r="O162" t="s">
        <v>3016</v>
      </c>
      <c r="P162" t="s">
        <v>3017</v>
      </c>
      <c r="Q162" t="s">
        <v>1265</v>
      </c>
      <c r="R162" t="s">
        <v>1266</v>
      </c>
      <c r="S162" t="s">
        <v>3018</v>
      </c>
      <c r="T162" t="s">
        <v>1268</v>
      </c>
      <c r="U162" t="s">
        <v>1267</v>
      </c>
      <c r="V162" t="s">
        <v>643</v>
      </c>
      <c r="W162" t="s">
        <v>1269</v>
      </c>
      <c r="X162" t="s">
        <v>1270</v>
      </c>
      <c r="Y162" t="s">
        <v>3019</v>
      </c>
      <c r="Z162" t="s">
        <v>3020</v>
      </c>
      <c r="AA162" t="s">
        <v>665</v>
      </c>
      <c r="AB162" t="s">
        <v>1271</v>
      </c>
      <c r="AC162" t="s">
        <v>1272</v>
      </c>
      <c r="AD162" t="s">
        <v>1272</v>
      </c>
      <c r="AE162" t="s">
        <v>1273</v>
      </c>
      <c r="AF162" t="s">
        <v>1274</v>
      </c>
      <c r="AG162" t="s">
        <v>1275</v>
      </c>
      <c r="AH162" t="s">
        <v>1276</v>
      </c>
      <c r="AI162" t="s">
        <v>1277</v>
      </c>
      <c r="AJ162" t="s">
        <v>1278</v>
      </c>
      <c r="AK162" t="s">
        <v>1279</v>
      </c>
      <c r="AL162" t="s">
        <v>1280</v>
      </c>
      <c r="AM162" t="s">
        <v>3021</v>
      </c>
      <c r="AN162" t="s">
        <v>3022</v>
      </c>
      <c r="AO162" t="s">
        <v>2363</v>
      </c>
      <c r="AP162" t="s">
        <v>1282</v>
      </c>
      <c r="AQ162" t="s">
        <v>1283</v>
      </c>
      <c r="AR162" t="s">
        <v>1284</v>
      </c>
      <c r="AS162" t="s">
        <v>3023</v>
      </c>
      <c r="AT162" t="s">
        <v>1285</v>
      </c>
      <c r="AU162" t="s">
        <v>1286</v>
      </c>
      <c r="AV162" t="s">
        <v>3024</v>
      </c>
      <c r="AW162" t="s">
        <v>1287</v>
      </c>
      <c r="AX162" t="s">
        <v>3025</v>
      </c>
      <c r="AY162" t="s">
        <v>3026</v>
      </c>
      <c r="AZ162" t="s">
        <v>3027</v>
      </c>
      <c r="BA162" t="s">
        <v>1288</v>
      </c>
      <c r="BB162" t="s">
        <v>3028</v>
      </c>
      <c r="BC162" t="s">
        <v>3029</v>
      </c>
      <c r="BD162" t="s">
        <v>3030</v>
      </c>
      <c r="BE162" t="s">
        <v>3031</v>
      </c>
      <c r="BF162" t="s">
        <v>3032</v>
      </c>
      <c r="BG162" t="s">
        <v>3033</v>
      </c>
      <c r="BH162" t="s">
        <v>1292</v>
      </c>
      <c r="BI162" t="s">
        <v>1293</v>
      </c>
      <c r="BJ162" t="s">
        <v>1294</v>
      </c>
      <c r="BK162" t="s">
        <v>3034</v>
      </c>
      <c r="BL162" t="s">
        <v>1291</v>
      </c>
      <c r="BM162" t="s">
        <v>1301</v>
      </c>
      <c r="BN162" t="s">
        <v>3035</v>
      </c>
      <c r="BO162" t="s">
        <v>1303</v>
      </c>
      <c r="BP162" t="s">
        <v>1295</v>
      </c>
      <c r="BQ162" t="s">
        <v>1296</v>
      </c>
      <c r="BR162" t="s">
        <v>1298</v>
      </c>
      <c r="BS162" t="s">
        <v>1299</v>
      </c>
      <c r="BT162" t="s">
        <v>3036</v>
      </c>
    </row>
    <row r="163" spans="1:136" x14ac:dyDescent="0.2">
      <c r="A163">
        <v>1847</v>
      </c>
      <c r="B163">
        <v>26</v>
      </c>
      <c r="C163">
        <v>18</v>
      </c>
      <c r="D163">
        <v>25402370.727272701</v>
      </c>
      <c r="E163">
        <v>6.2301069670267699</v>
      </c>
      <c r="F163" t="s">
        <v>8</v>
      </c>
      <c r="G163">
        <f t="shared" si="10"/>
        <v>24402370.727272701</v>
      </c>
      <c r="H163">
        <f t="shared" si="11"/>
        <v>26402370.727272701</v>
      </c>
      <c r="I163" s="6">
        <v>24402370.727272701</v>
      </c>
      <c r="J163" s="6">
        <v>26402370.727272701</v>
      </c>
      <c r="M163" t="s">
        <v>1280</v>
      </c>
      <c r="N163" t="s">
        <v>3021</v>
      </c>
      <c r="O163" t="s">
        <v>3022</v>
      </c>
      <c r="P163" t="s">
        <v>2363</v>
      </c>
      <c r="Q163" t="s">
        <v>1282</v>
      </c>
      <c r="R163" t="s">
        <v>1283</v>
      </c>
      <c r="S163" t="s">
        <v>1284</v>
      </c>
      <c r="T163" t="s">
        <v>3023</v>
      </c>
      <c r="U163" t="s">
        <v>1285</v>
      </c>
      <c r="V163" t="s">
        <v>1286</v>
      </c>
      <c r="W163" t="s">
        <v>3024</v>
      </c>
      <c r="X163" t="s">
        <v>1287</v>
      </c>
      <c r="Y163" t="s">
        <v>3025</v>
      </c>
      <c r="Z163" t="s">
        <v>3026</v>
      </c>
      <c r="AA163" t="s">
        <v>3027</v>
      </c>
      <c r="AB163" t="s">
        <v>1288</v>
      </c>
      <c r="AC163" t="s">
        <v>3028</v>
      </c>
      <c r="AD163" t="s">
        <v>3029</v>
      </c>
      <c r="AE163" t="s">
        <v>3030</v>
      </c>
      <c r="AF163" t="s">
        <v>3031</v>
      </c>
      <c r="AG163" t="s">
        <v>3032</v>
      </c>
      <c r="AH163" t="s">
        <v>3033</v>
      </c>
      <c r="AI163" t="s">
        <v>1292</v>
      </c>
      <c r="AJ163" t="s">
        <v>1293</v>
      </c>
      <c r="AK163" t="s">
        <v>1294</v>
      </c>
      <c r="AL163" t="s">
        <v>3034</v>
      </c>
      <c r="AM163" t="s">
        <v>1291</v>
      </c>
      <c r="AN163" t="s">
        <v>1301</v>
      </c>
      <c r="AO163" t="s">
        <v>3035</v>
      </c>
      <c r="AP163" t="s">
        <v>1303</v>
      </c>
      <c r="AQ163" t="s">
        <v>1295</v>
      </c>
      <c r="AR163" t="s">
        <v>1296</v>
      </c>
      <c r="AS163" t="s">
        <v>1298</v>
      </c>
      <c r="AT163" t="s">
        <v>1299</v>
      </c>
      <c r="AU163" t="s">
        <v>3036</v>
      </c>
      <c r="AV163" t="s">
        <v>1306</v>
      </c>
      <c r="AW163" t="s">
        <v>3037</v>
      </c>
      <c r="AX163" t="s">
        <v>3038</v>
      </c>
      <c r="AY163" t="s">
        <v>3039</v>
      </c>
      <c r="AZ163" t="s">
        <v>3040</v>
      </c>
      <c r="BA163" t="s">
        <v>3041</v>
      </c>
      <c r="BB163" t="s">
        <v>3042</v>
      </c>
      <c r="BC163" t="s">
        <v>1311</v>
      </c>
      <c r="BD163" t="s">
        <v>3043</v>
      </c>
      <c r="BE163" t="s">
        <v>3044</v>
      </c>
      <c r="BF163" t="s">
        <v>1313</v>
      </c>
      <c r="BG163" t="s">
        <v>1314</v>
      </c>
      <c r="BH163" t="s">
        <v>1315</v>
      </c>
      <c r="BI163" t="s">
        <v>3045</v>
      </c>
      <c r="BJ163" t="s">
        <v>3046</v>
      </c>
      <c r="BK163" t="s">
        <v>1317</v>
      </c>
      <c r="BL163" t="s">
        <v>3047</v>
      </c>
      <c r="BM163" t="s">
        <v>3048</v>
      </c>
      <c r="BN163" t="s">
        <v>1319</v>
      </c>
      <c r="BO163" t="s">
        <v>1320</v>
      </c>
      <c r="BP163" t="s">
        <v>3049</v>
      </c>
      <c r="BQ163" t="s">
        <v>1322</v>
      </c>
      <c r="BR163" t="s">
        <v>3050</v>
      </c>
      <c r="BS163" t="s">
        <v>1323</v>
      </c>
      <c r="BT163" t="s">
        <v>1324</v>
      </c>
      <c r="BU163" t="s">
        <v>1325</v>
      </c>
    </row>
    <row r="164" spans="1:136" x14ac:dyDescent="0.2">
      <c r="A164">
        <v>1860</v>
      </c>
      <c r="B164">
        <v>39</v>
      </c>
      <c r="C164">
        <v>18</v>
      </c>
      <c r="D164">
        <v>38468075.799999997</v>
      </c>
      <c r="E164">
        <v>7.4432291734401002</v>
      </c>
      <c r="F164" t="s">
        <v>4</v>
      </c>
      <c r="G164">
        <f t="shared" si="10"/>
        <v>37468075.799999997</v>
      </c>
      <c r="H164">
        <f t="shared" si="11"/>
        <v>39468075.799999997</v>
      </c>
      <c r="I164" s="6">
        <v>37468075.799999997</v>
      </c>
      <c r="J164" s="6">
        <v>39468075.799999997</v>
      </c>
      <c r="M164" t="s">
        <v>3051</v>
      </c>
      <c r="N164" t="s">
        <v>3052</v>
      </c>
      <c r="O164" t="s">
        <v>3053</v>
      </c>
      <c r="P164" t="s">
        <v>3054</v>
      </c>
      <c r="Q164" t="s">
        <v>3055</v>
      </c>
      <c r="R164" t="s">
        <v>3056</v>
      </c>
      <c r="S164" t="s">
        <v>3057</v>
      </c>
      <c r="T164" t="s">
        <v>3058</v>
      </c>
      <c r="U164" t="s">
        <v>3059</v>
      </c>
      <c r="V164" t="s">
        <v>3060</v>
      </c>
      <c r="W164" t="s">
        <v>1326</v>
      </c>
      <c r="X164" t="s">
        <v>1327</v>
      </c>
      <c r="Y164" t="s">
        <v>1328</v>
      </c>
      <c r="Z164" t="s">
        <v>1329</v>
      </c>
      <c r="AA164" t="s">
        <v>1330</v>
      </c>
      <c r="AB164" t="s">
        <v>1331</v>
      </c>
      <c r="AC164" t="s">
        <v>1332</v>
      </c>
      <c r="AD164" t="s">
        <v>1333</v>
      </c>
      <c r="AE164" t="s">
        <v>1334</v>
      </c>
      <c r="AF164" t="s">
        <v>1335</v>
      </c>
      <c r="AG164" t="s">
        <v>2193</v>
      </c>
      <c r="AH164" t="s">
        <v>3061</v>
      </c>
      <c r="AI164" t="s">
        <v>1338</v>
      </c>
    </row>
    <row r="165" spans="1:136" x14ac:dyDescent="0.2">
      <c r="A165">
        <v>1914</v>
      </c>
      <c r="B165">
        <v>27</v>
      </c>
      <c r="C165">
        <v>19</v>
      </c>
      <c r="D165">
        <v>26525486.818181802</v>
      </c>
      <c r="E165">
        <v>9.6958806995256701</v>
      </c>
      <c r="F165" t="s">
        <v>11</v>
      </c>
      <c r="G165">
        <f t="shared" si="10"/>
        <v>25525486.818181802</v>
      </c>
      <c r="H165">
        <f t="shared" si="11"/>
        <v>27525486.818181802</v>
      </c>
      <c r="I165" s="6">
        <v>25525486.818181802</v>
      </c>
      <c r="J165" s="6">
        <v>27525486.818181802</v>
      </c>
      <c r="M165" t="s">
        <v>3062</v>
      </c>
      <c r="N165" t="s">
        <v>3063</v>
      </c>
      <c r="O165" t="s">
        <v>3064</v>
      </c>
      <c r="P165" t="s">
        <v>3065</v>
      </c>
      <c r="Q165" t="s">
        <v>3066</v>
      </c>
      <c r="R165" t="s">
        <v>3067</v>
      </c>
      <c r="S165" t="s">
        <v>3068</v>
      </c>
      <c r="T165" t="s">
        <v>3069</v>
      </c>
      <c r="U165" t="s">
        <v>3070</v>
      </c>
      <c r="V165" t="s">
        <v>3071</v>
      </c>
      <c r="W165" t="s">
        <v>3072</v>
      </c>
      <c r="X165" t="s">
        <v>3073</v>
      </c>
      <c r="Y165" t="s">
        <v>3074</v>
      </c>
      <c r="Z165" t="s">
        <v>3075</v>
      </c>
      <c r="AA165" t="s">
        <v>3076</v>
      </c>
      <c r="AB165" t="s">
        <v>3077</v>
      </c>
      <c r="AC165" t="s">
        <v>3078</v>
      </c>
      <c r="AD165" t="s">
        <v>3079</v>
      </c>
      <c r="AE165" t="s">
        <v>1470</v>
      </c>
      <c r="AF165" t="s">
        <v>3080</v>
      </c>
      <c r="AG165" t="s">
        <v>1358</v>
      </c>
      <c r="AH165" t="s">
        <v>3081</v>
      </c>
      <c r="AI165" t="s">
        <v>1360</v>
      </c>
      <c r="AJ165" t="s">
        <v>3082</v>
      </c>
      <c r="AK165" t="s">
        <v>3083</v>
      </c>
      <c r="AL165" t="s">
        <v>3084</v>
      </c>
      <c r="AM165" t="s">
        <v>1362</v>
      </c>
      <c r="AN165" t="s">
        <v>1363</v>
      </c>
      <c r="AO165" t="s">
        <v>1364</v>
      </c>
      <c r="AP165" t="s">
        <v>1365</v>
      </c>
      <c r="AQ165" t="s">
        <v>1366</v>
      </c>
      <c r="AR165" t="s">
        <v>1367</v>
      </c>
      <c r="AS165" t="s">
        <v>1368</v>
      </c>
      <c r="AT165" t="s">
        <v>1369</v>
      </c>
      <c r="AU165" t="s">
        <v>1370</v>
      </c>
      <c r="AV165" t="s">
        <v>3085</v>
      </c>
      <c r="AW165" t="s">
        <v>3086</v>
      </c>
      <c r="AX165" t="s">
        <v>3087</v>
      </c>
      <c r="AY165" t="s">
        <v>3088</v>
      </c>
      <c r="AZ165" t="s">
        <v>1372</v>
      </c>
      <c r="BA165" t="s">
        <v>1373</v>
      </c>
      <c r="BB165" t="s">
        <v>1374</v>
      </c>
      <c r="BC165" t="s">
        <v>3089</v>
      </c>
      <c r="BD165" t="s">
        <v>3090</v>
      </c>
      <c r="BE165" t="s">
        <v>1376</v>
      </c>
      <c r="BF165" t="s">
        <v>1377</v>
      </c>
      <c r="BG165" t="s">
        <v>1378</v>
      </c>
      <c r="BH165" t="s">
        <v>1379</v>
      </c>
      <c r="BI165" t="s">
        <v>1380</v>
      </c>
      <c r="BJ165" t="s">
        <v>1381</v>
      </c>
      <c r="BK165" t="s">
        <v>1382</v>
      </c>
      <c r="BL165" t="s">
        <v>3091</v>
      </c>
      <c r="BM165" t="s">
        <v>1384</v>
      </c>
      <c r="BN165" t="s">
        <v>1385</v>
      </c>
      <c r="BO165" t="s">
        <v>1386</v>
      </c>
      <c r="BP165" t="s">
        <v>3092</v>
      </c>
      <c r="BQ165" t="s">
        <v>3093</v>
      </c>
      <c r="BR165" t="s">
        <v>1388</v>
      </c>
      <c r="BS165" t="s">
        <v>1389</v>
      </c>
      <c r="BT165" t="s">
        <v>1390</v>
      </c>
      <c r="BU165" t="s">
        <v>1391</v>
      </c>
      <c r="BV165" t="s">
        <v>1393</v>
      </c>
      <c r="BW165" t="s">
        <v>3094</v>
      </c>
      <c r="BX165" t="s">
        <v>1394</v>
      </c>
      <c r="BY165" t="s">
        <v>3095</v>
      </c>
      <c r="BZ165" t="s">
        <v>1395</v>
      </c>
      <c r="CA165" t="s">
        <v>1396</v>
      </c>
      <c r="CB165" t="s">
        <v>3096</v>
      </c>
      <c r="CC165" t="s">
        <v>3097</v>
      </c>
      <c r="CD165" t="s">
        <v>1398</v>
      </c>
      <c r="CE165" t="s">
        <v>3098</v>
      </c>
      <c r="CF165" t="s">
        <v>1399</v>
      </c>
      <c r="CG165" t="s">
        <v>1400</v>
      </c>
      <c r="CH165" t="s">
        <v>1401</v>
      </c>
      <c r="CI165" t="s">
        <v>1402</v>
      </c>
      <c r="CJ165" t="s">
        <v>1403</v>
      </c>
      <c r="CK165" t="s">
        <v>1404</v>
      </c>
      <c r="CL165" t="s">
        <v>1405</v>
      </c>
      <c r="CM165" t="s">
        <v>3099</v>
      </c>
      <c r="CN165" t="s">
        <v>1407</v>
      </c>
      <c r="CO165" t="s">
        <v>3100</v>
      </c>
      <c r="CP165" t="s">
        <v>3101</v>
      </c>
    </row>
    <row r="166" spans="1:136" x14ac:dyDescent="0.2">
      <c r="A166" s="2">
        <v>19151</v>
      </c>
      <c r="B166" s="2">
        <v>28</v>
      </c>
      <c r="C166" s="2">
        <v>19</v>
      </c>
      <c r="D166" s="2">
        <v>27326450.142857101</v>
      </c>
      <c r="E166" s="2">
        <v>9.8758160538201007</v>
      </c>
      <c r="F166" s="2" t="s">
        <v>11</v>
      </c>
      <c r="G166" s="2">
        <f t="shared" si="10"/>
        <v>26326450.142857101</v>
      </c>
      <c r="H166" s="2">
        <f t="shared" si="11"/>
        <v>28326450.142857101</v>
      </c>
      <c r="I166" s="8">
        <v>26326450.142857101</v>
      </c>
      <c r="J166" s="8">
        <v>28326450.142857101</v>
      </c>
      <c r="K166" s="2"/>
      <c r="L166" s="2"/>
      <c r="M166" t="s">
        <v>3082</v>
      </c>
      <c r="N166" t="s">
        <v>3083</v>
      </c>
      <c r="O166" t="s">
        <v>3084</v>
      </c>
      <c r="P166" t="s">
        <v>1362</v>
      </c>
      <c r="Q166" t="s">
        <v>1363</v>
      </c>
      <c r="R166" t="s">
        <v>1364</v>
      </c>
      <c r="S166" t="s">
        <v>1365</v>
      </c>
      <c r="T166" t="s">
        <v>1366</v>
      </c>
      <c r="U166" t="s">
        <v>1367</v>
      </c>
      <c r="V166" t="s">
        <v>1368</v>
      </c>
      <c r="W166" t="s">
        <v>1369</v>
      </c>
      <c r="X166" t="s">
        <v>1370</v>
      </c>
      <c r="Y166" t="s">
        <v>3085</v>
      </c>
      <c r="Z166" t="s">
        <v>3086</v>
      </c>
      <c r="AA166" t="s">
        <v>3087</v>
      </c>
      <c r="AB166" t="s">
        <v>3088</v>
      </c>
      <c r="AC166" t="s">
        <v>1372</v>
      </c>
      <c r="AD166" t="s">
        <v>1373</v>
      </c>
      <c r="AE166" t="s">
        <v>1374</v>
      </c>
      <c r="AF166" t="s">
        <v>3089</v>
      </c>
      <c r="AG166" t="s">
        <v>3090</v>
      </c>
      <c r="AH166" t="s">
        <v>1376</v>
      </c>
      <c r="AI166" t="s">
        <v>1377</v>
      </c>
      <c r="AJ166" t="s">
        <v>1378</v>
      </c>
      <c r="AK166" t="s">
        <v>1379</v>
      </c>
      <c r="AL166" t="s">
        <v>1380</v>
      </c>
      <c r="AM166" t="s">
        <v>1381</v>
      </c>
      <c r="AN166" t="s">
        <v>1382</v>
      </c>
      <c r="AO166" t="s">
        <v>3091</v>
      </c>
      <c r="AP166" t="s">
        <v>1384</v>
      </c>
      <c r="AQ166" t="s">
        <v>1385</v>
      </c>
      <c r="AR166" t="s">
        <v>1386</v>
      </c>
      <c r="AS166" t="s">
        <v>3092</v>
      </c>
      <c r="AT166" t="s">
        <v>3093</v>
      </c>
      <c r="AU166" t="s">
        <v>1388</v>
      </c>
      <c r="AV166" t="s">
        <v>1389</v>
      </c>
      <c r="AW166" t="s">
        <v>1390</v>
      </c>
      <c r="AX166" t="s">
        <v>1391</v>
      </c>
      <c r="AY166" t="s">
        <v>1393</v>
      </c>
      <c r="AZ166" t="s">
        <v>3094</v>
      </c>
      <c r="BA166" t="s">
        <v>1394</v>
      </c>
      <c r="BB166" t="s">
        <v>3095</v>
      </c>
      <c r="BC166" t="s">
        <v>1395</v>
      </c>
      <c r="BD166" t="s">
        <v>1396</v>
      </c>
      <c r="BE166" t="s">
        <v>3096</v>
      </c>
      <c r="BF166" t="s">
        <v>3097</v>
      </c>
      <c r="BG166" t="s">
        <v>1398</v>
      </c>
      <c r="BH166" t="s">
        <v>3098</v>
      </c>
      <c r="BI166" t="s">
        <v>1399</v>
      </c>
      <c r="BJ166" t="s">
        <v>1400</v>
      </c>
      <c r="BK166" t="s">
        <v>1401</v>
      </c>
      <c r="BL166" t="s">
        <v>1402</v>
      </c>
      <c r="BM166" t="s">
        <v>1403</v>
      </c>
      <c r="BN166" t="s">
        <v>1404</v>
      </c>
      <c r="BO166" t="s">
        <v>1405</v>
      </c>
      <c r="BP166" t="s">
        <v>3099</v>
      </c>
      <c r="BQ166" t="s">
        <v>1407</v>
      </c>
      <c r="BR166" t="s">
        <v>3100</v>
      </c>
      <c r="BS166" t="s">
        <v>3101</v>
      </c>
      <c r="BT166" t="s">
        <v>1408</v>
      </c>
      <c r="BU166" t="s">
        <v>1409</v>
      </c>
      <c r="BV166" t="s">
        <v>1410</v>
      </c>
      <c r="BW166" t="s">
        <v>1411</v>
      </c>
      <c r="BX166" t="s">
        <v>1412</v>
      </c>
      <c r="BY166" t="s">
        <v>1413</v>
      </c>
      <c r="BZ166" t="s">
        <v>1414</v>
      </c>
      <c r="CA166" t="s">
        <v>3102</v>
      </c>
      <c r="CB166" t="s">
        <v>3103</v>
      </c>
      <c r="CC166" t="s">
        <v>1417</v>
      </c>
      <c r="CD166" t="s">
        <v>1418</v>
      </c>
      <c r="CE166" t="s">
        <v>1419</v>
      </c>
      <c r="CF166" t="s">
        <v>1420</v>
      </c>
      <c r="CG166" t="s">
        <v>1421</v>
      </c>
      <c r="CH166" t="s">
        <v>1422</v>
      </c>
      <c r="CI166" t="s">
        <v>1423</v>
      </c>
      <c r="CJ166" t="s">
        <v>1424</v>
      </c>
      <c r="CK166" t="s">
        <v>1425</v>
      </c>
      <c r="CL166" t="s">
        <v>1426</v>
      </c>
      <c r="CM166" t="s">
        <v>1427</v>
      </c>
      <c r="CN166" t="s">
        <v>1430</v>
      </c>
      <c r="CO166" t="s">
        <v>1428</v>
      </c>
      <c r="CP166" t="s">
        <v>3104</v>
      </c>
      <c r="CQ166" t="s">
        <v>1431</v>
      </c>
      <c r="CR166" t="s">
        <v>3105</v>
      </c>
      <c r="CS166" t="s">
        <v>1432</v>
      </c>
      <c r="CT166" t="s">
        <v>1433</v>
      </c>
      <c r="CU166" t="s">
        <v>1434</v>
      </c>
      <c r="CV166" t="s">
        <v>1435</v>
      </c>
      <c r="CW166" t="s">
        <v>3106</v>
      </c>
      <c r="CX166" t="s">
        <v>1437</v>
      </c>
      <c r="CY166" t="s">
        <v>1437</v>
      </c>
      <c r="CZ166" t="s">
        <v>3107</v>
      </c>
      <c r="DA166" t="s">
        <v>3108</v>
      </c>
      <c r="DB166" t="s">
        <v>3109</v>
      </c>
      <c r="DC166" t="s">
        <v>3110</v>
      </c>
      <c r="DD166" t="s">
        <v>3108</v>
      </c>
      <c r="DE166" t="s">
        <v>1443</v>
      </c>
      <c r="DF166" t="s">
        <v>1444</v>
      </c>
      <c r="DG166" t="s">
        <v>1445</v>
      </c>
      <c r="DH166" t="s">
        <v>1446</v>
      </c>
      <c r="DI166" t="s">
        <v>1447</v>
      </c>
      <c r="DJ166" t="s">
        <v>1448</v>
      </c>
      <c r="DK166" t="s">
        <v>1449</v>
      </c>
      <c r="DL166" t="s">
        <v>3111</v>
      </c>
      <c r="DM166" t="s">
        <v>1450</v>
      </c>
      <c r="DN166" t="s">
        <v>1451</v>
      </c>
      <c r="DO166" t="s">
        <v>1452</v>
      </c>
      <c r="DP166" t="s">
        <v>1453</v>
      </c>
      <c r="DQ166" t="s">
        <v>1454</v>
      </c>
      <c r="DR166" t="s">
        <v>1455</v>
      </c>
      <c r="DS166" t="s">
        <v>1456</v>
      </c>
      <c r="DT166" t="s">
        <v>3112</v>
      </c>
      <c r="DU166" t="s">
        <v>1458</v>
      </c>
      <c r="DV166" t="s">
        <v>3113</v>
      </c>
      <c r="DW166" t="s">
        <v>3114</v>
      </c>
      <c r="DX166" t="s">
        <v>1461</v>
      </c>
      <c r="DY166" t="s">
        <v>1462</v>
      </c>
      <c r="DZ166" t="s">
        <v>3115</v>
      </c>
      <c r="EA166" t="s">
        <v>1463</v>
      </c>
      <c r="EB166" t="s">
        <v>1463</v>
      </c>
      <c r="EC166" t="s">
        <v>1464</v>
      </c>
      <c r="ED166" t="s">
        <v>3116</v>
      </c>
      <c r="EE166" t="s">
        <v>1466</v>
      </c>
      <c r="EF166" t="s">
        <v>3117</v>
      </c>
    </row>
    <row r="167" spans="1:136" x14ac:dyDescent="0.2">
      <c r="A167" s="2">
        <v>1915</v>
      </c>
      <c r="B167" s="2">
        <v>28</v>
      </c>
      <c r="C167" s="2">
        <v>19</v>
      </c>
      <c r="D167" s="2">
        <v>27326450.142857101</v>
      </c>
      <c r="E167" s="2">
        <v>6.4154743123654496</v>
      </c>
      <c r="F167" s="2" t="s">
        <v>6</v>
      </c>
      <c r="G167" s="2">
        <f t="shared" si="10"/>
        <v>26326450.142857101</v>
      </c>
      <c r="H167" s="2">
        <f t="shared" si="11"/>
        <v>28326450.142857101</v>
      </c>
      <c r="I167" s="8">
        <v>26326450.142857101</v>
      </c>
      <c r="J167" s="8">
        <v>28326450.142857101</v>
      </c>
      <c r="K167" s="2"/>
      <c r="L167" s="2"/>
      <c r="M167" t="s">
        <v>3082</v>
      </c>
      <c r="N167" t="s">
        <v>3083</v>
      </c>
      <c r="O167" t="s">
        <v>3084</v>
      </c>
      <c r="P167" t="s">
        <v>1362</v>
      </c>
      <c r="Q167" t="s">
        <v>1363</v>
      </c>
      <c r="R167" t="s">
        <v>1364</v>
      </c>
      <c r="S167" t="s">
        <v>1365</v>
      </c>
      <c r="T167" t="s">
        <v>1366</v>
      </c>
      <c r="U167" t="s">
        <v>1367</v>
      </c>
      <c r="V167" t="s">
        <v>1368</v>
      </c>
      <c r="W167" t="s">
        <v>1369</v>
      </c>
      <c r="X167" t="s">
        <v>1370</v>
      </c>
      <c r="Y167" t="s">
        <v>3085</v>
      </c>
      <c r="Z167" t="s">
        <v>3086</v>
      </c>
      <c r="AA167" t="s">
        <v>3087</v>
      </c>
      <c r="AB167" t="s">
        <v>3088</v>
      </c>
      <c r="AC167" t="s">
        <v>1372</v>
      </c>
      <c r="AD167" t="s">
        <v>1373</v>
      </c>
      <c r="AE167" t="s">
        <v>1374</v>
      </c>
      <c r="AF167" t="s">
        <v>3089</v>
      </c>
      <c r="AG167" t="s">
        <v>3090</v>
      </c>
      <c r="AH167" t="s">
        <v>1376</v>
      </c>
      <c r="AI167" t="s">
        <v>1377</v>
      </c>
      <c r="AJ167" t="s">
        <v>1378</v>
      </c>
      <c r="AK167" t="s">
        <v>1379</v>
      </c>
      <c r="AL167" t="s">
        <v>1380</v>
      </c>
      <c r="AM167" t="s">
        <v>1381</v>
      </c>
      <c r="AN167" t="s">
        <v>1382</v>
      </c>
      <c r="AO167" t="s">
        <v>3091</v>
      </c>
      <c r="AP167" t="s">
        <v>1384</v>
      </c>
      <c r="AQ167" t="s">
        <v>1385</v>
      </c>
      <c r="AR167" t="s">
        <v>1386</v>
      </c>
      <c r="AS167" t="s">
        <v>3092</v>
      </c>
      <c r="AT167" t="s">
        <v>3093</v>
      </c>
      <c r="AU167" t="s">
        <v>1388</v>
      </c>
      <c r="AV167" t="s">
        <v>1389</v>
      </c>
      <c r="AW167" t="s">
        <v>1390</v>
      </c>
      <c r="AX167" t="s">
        <v>1391</v>
      </c>
      <c r="AY167" t="s">
        <v>1393</v>
      </c>
      <c r="AZ167" t="s">
        <v>3094</v>
      </c>
      <c r="BA167" t="s">
        <v>1394</v>
      </c>
      <c r="BB167" t="s">
        <v>3095</v>
      </c>
      <c r="BC167" t="s">
        <v>1395</v>
      </c>
      <c r="BD167" t="s">
        <v>1396</v>
      </c>
      <c r="BE167" t="s">
        <v>3096</v>
      </c>
      <c r="BF167" t="s">
        <v>3097</v>
      </c>
      <c r="BG167" t="s">
        <v>1398</v>
      </c>
      <c r="BH167" t="s">
        <v>3098</v>
      </c>
      <c r="BI167" t="s">
        <v>1399</v>
      </c>
      <c r="BJ167" t="s">
        <v>1400</v>
      </c>
      <c r="BK167" t="s">
        <v>1401</v>
      </c>
      <c r="BL167" t="s">
        <v>1402</v>
      </c>
      <c r="BM167" t="s">
        <v>1403</v>
      </c>
      <c r="BN167" t="s">
        <v>1404</v>
      </c>
      <c r="BO167" t="s">
        <v>1405</v>
      </c>
      <c r="BP167" t="s">
        <v>3099</v>
      </c>
      <c r="BQ167" t="s">
        <v>1407</v>
      </c>
      <c r="BR167" t="s">
        <v>3100</v>
      </c>
      <c r="BS167" t="s">
        <v>3101</v>
      </c>
      <c r="BT167" t="s">
        <v>1408</v>
      </c>
      <c r="BU167" t="s">
        <v>1409</v>
      </c>
      <c r="BV167" t="s">
        <v>1410</v>
      </c>
      <c r="BW167" t="s">
        <v>1411</v>
      </c>
      <c r="BX167" t="s">
        <v>1412</v>
      </c>
      <c r="BY167" t="s">
        <v>1413</v>
      </c>
      <c r="BZ167" t="s">
        <v>1414</v>
      </c>
      <c r="CA167" t="s">
        <v>3102</v>
      </c>
      <c r="CB167" t="s">
        <v>3103</v>
      </c>
      <c r="CC167" t="s">
        <v>1417</v>
      </c>
      <c r="CD167" t="s">
        <v>1418</v>
      </c>
      <c r="CE167" t="s">
        <v>1419</v>
      </c>
      <c r="CF167" t="s">
        <v>1420</v>
      </c>
      <c r="CG167" t="s">
        <v>1421</v>
      </c>
      <c r="CH167" t="s">
        <v>1422</v>
      </c>
      <c r="CI167" t="s">
        <v>1423</v>
      </c>
      <c r="CJ167" t="s">
        <v>1424</v>
      </c>
      <c r="CK167" t="s">
        <v>1425</v>
      </c>
      <c r="CL167" t="s">
        <v>1426</v>
      </c>
      <c r="CM167" t="s">
        <v>1427</v>
      </c>
      <c r="CN167" t="s">
        <v>1430</v>
      </c>
      <c r="CO167" t="s">
        <v>1428</v>
      </c>
      <c r="CP167" t="s">
        <v>3104</v>
      </c>
      <c r="CQ167" t="s">
        <v>1431</v>
      </c>
      <c r="CR167" t="s">
        <v>3105</v>
      </c>
      <c r="CS167" t="s">
        <v>1432</v>
      </c>
      <c r="CT167" t="s">
        <v>1433</v>
      </c>
      <c r="CU167" t="s">
        <v>1434</v>
      </c>
      <c r="CV167" t="s">
        <v>1435</v>
      </c>
      <c r="CW167" t="s">
        <v>3106</v>
      </c>
      <c r="CX167" t="s">
        <v>1437</v>
      </c>
      <c r="CY167" t="s">
        <v>1437</v>
      </c>
      <c r="CZ167" t="s">
        <v>3107</v>
      </c>
      <c r="DA167" t="s">
        <v>3108</v>
      </c>
      <c r="DB167" t="s">
        <v>3109</v>
      </c>
      <c r="DC167" t="s">
        <v>3110</v>
      </c>
      <c r="DD167" t="s">
        <v>3108</v>
      </c>
      <c r="DE167" t="s">
        <v>1443</v>
      </c>
      <c r="DF167" t="s">
        <v>1444</v>
      </c>
      <c r="DG167" t="s">
        <v>1445</v>
      </c>
      <c r="DH167" t="s">
        <v>1446</v>
      </c>
      <c r="DI167" t="s">
        <v>1447</v>
      </c>
      <c r="DJ167" t="s">
        <v>1448</v>
      </c>
      <c r="DK167" t="s">
        <v>1449</v>
      </c>
      <c r="DL167" t="s">
        <v>3111</v>
      </c>
      <c r="DM167" t="s">
        <v>1450</v>
      </c>
      <c r="DN167" t="s">
        <v>1451</v>
      </c>
      <c r="DO167" t="s">
        <v>1452</v>
      </c>
      <c r="DP167" t="s">
        <v>1453</v>
      </c>
      <c r="DQ167" t="s">
        <v>1454</v>
      </c>
      <c r="DR167" t="s">
        <v>1455</v>
      </c>
      <c r="DS167" t="s">
        <v>1456</v>
      </c>
      <c r="DT167" t="s">
        <v>3112</v>
      </c>
      <c r="DU167" t="s">
        <v>1458</v>
      </c>
      <c r="DV167" t="s">
        <v>3113</v>
      </c>
      <c r="DW167" t="s">
        <v>3114</v>
      </c>
      <c r="DX167" t="s">
        <v>1461</v>
      </c>
      <c r="DY167" t="s">
        <v>1462</v>
      </c>
      <c r="DZ167" t="s">
        <v>3115</v>
      </c>
      <c r="EA167" t="s">
        <v>1463</v>
      </c>
      <c r="EB167" t="s">
        <v>1463</v>
      </c>
      <c r="EC167" t="s">
        <v>1464</v>
      </c>
      <c r="ED167" t="s">
        <v>3116</v>
      </c>
      <c r="EE167" t="s">
        <v>1466</v>
      </c>
      <c r="EF167" t="s">
        <v>3117</v>
      </c>
    </row>
    <row r="168" spans="1:136" x14ac:dyDescent="0.2">
      <c r="A168">
        <v>1934</v>
      </c>
      <c r="B168">
        <v>47</v>
      </c>
      <c r="C168">
        <v>19</v>
      </c>
      <c r="D168">
        <v>46438366</v>
      </c>
      <c r="E168">
        <v>7.8828395934150199</v>
      </c>
      <c r="F168" t="s">
        <v>4</v>
      </c>
      <c r="G168">
        <f t="shared" si="10"/>
        <v>45438366</v>
      </c>
      <c r="H168">
        <f t="shared" si="11"/>
        <v>47438366</v>
      </c>
      <c r="I168" s="6">
        <v>45438366</v>
      </c>
      <c r="J168" s="6">
        <v>47438366</v>
      </c>
      <c r="M168" t="s">
        <v>1503</v>
      </c>
      <c r="N168" t="s">
        <v>1504</v>
      </c>
      <c r="O168" t="s">
        <v>1505</v>
      </c>
      <c r="P168" t="s">
        <v>1506</v>
      </c>
      <c r="Q168" t="s">
        <v>3118</v>
      </c>
      <c r="R168" t="s">
        <v>1508</v>
      </c>
      <c r="S168" t="s">
        <v>3119</v>
      </c>
      <c r="T168" t="s">
        <v>1509</v>
      </c>
      <c r="U168" t="s">
        <v>3120</v>
      </c>
      <c r="V168" t="s">
        <v>3121</v>
      </c>
      <c r="W168" t="s">
        <v>1511</v>
      </c>
      <c r="X168" t="s">
        <v>3122</v>
      </c>
      <c r="Y168" t="s">
        <v>1512</v>
      </c>
      <c r="Z168" t="s">
        <v>1513</v>
      </c>
      <c r="AA168" t="s">
        <v>1514</v>
      </c>
      <c r="AB168" t="s">
        <v>1515</v>
      </c>
      <c r="AC168" t="s">
        <v>1516</v>
      </c>
      <c r="AD168" t="s">
        <v>1517</v>
      </c>
      <c r="AE168" t="s">
        <v>3123</v>
      </c>
      <c r="AF168" t="s">
        <v>1518</v>
      </c>
      <c r="AG168" t="s">
        <v>3124</v>
      </c>
      <c r="AH168" t="s">
        <v>3125</v>
      </c>
      <c r="AI168" t="s">
        <v>1520</v>
      </c>
      <c r="AJ168" t="s">
        <v>3126</v>
      </c>
      <c r="AK168" t="s">
        <v>2186</v>
      </c>
      <c r="AL168" t="s">
        <v>3127</v>
      </c>
      <c r="AM168" t="s">
        <v>3128</v>
      </c>
      <c r="AN168" t="s">
        <v>3129</v>
      </c>
      <c r="AO168" t="s">
        <v>3130</v>
      </c>
      <c r="AP168" t="s">
        <v>3131</v>
      </c>
      <c r="AQ168" t="s">
        <v>3132</v>
      </c>
      <c r="AR168" t="s">
        <v>3133</v>
      </c>
      <c r="AS168" t="s">
        <v>3134</v>
      </c>
      <c r="AT168" t="s">
        <v>3135</v>
      </c>
      <c r="AU168" t="s">
        <v>3136</v>
      </c>
      <c r="AV168" t="s">
        <v>3137</v>
      </c>
      <c r="AW168" t="s">
        <v>3138</v>
      </c>
    </row>
    <row r="169" spans="1:136" x14ac:dyDescent="0.2">
      <c r="A169">
        <v>1966</v>
      </c>
      <c r="B169">
        <v>15</v>
      </c>
      <c r="C169">
        <v>20</v>
      </c>
      <c r="D169">
        <v>14360766.5</v>
      </c>
      <c r="E169">
        <v>8.6037155734827593</v>
      </c>
      <c r="F169" t="s">
        <v>5</v>
      </c>
      <c r="G169">
        <f t="shared" si="10"/>
        <v>13360766.5</v>
      </c>
      <c r="H169">
        <f t="shared" si="11"/>
        <v>15360766.5</v>
      </c>
      <c r="I169" s="6">
        <v>13360766.5</v>
      </c>
      <c r="J169" s="6">
        <v>15360766.5</v>
      </c>
      <c r="M169" t="s">
        <v>3139</v>
      </c>
      <c r="N169" t="s">
        <v>3140</v>
      </c>
      <c r="O169" t="s">
        <v>3141</v>
      </c>
      <c r="P169" t="s">
        <v>3142</v>
      </c>
      <c r="Q169" t="s">
        <v>1524</v>
      </c>
      <c r="R169" t="s">
        <v>1525</v>
      </c>
      <c r="S169" t="s">
        <v>3143</v>
      </c>
      <c r="T169" t="s">
        <v>1526</v>
      </c>
      <c r="U169" t="s">
        <v>1527</v>
      </c>
      <c r="V169" t="s">
        <v>3144</v>
      </c>
      <c r="W169" t="s">
        <v>1530</v>
      </c>
      <c r="X169" t="s">
        <v>1531</v>
      </c>
      <c r="Y169" t="s">
        <v>3145</v>
      </c>
      <c r="Z169" t="s">
        <v>1532</v>
      </c>
      <c r="AA169" t="s">
        <v>1533</v>
      </c>
      <c r="AB169" t="s">
        <v>3146</v>
      </c>
      <c r="AC169" t="s">
        <v>3147</v>
      </c>
      <c r="AD169" t="s">
        <v>1535</v>
      </c>
      <c r="AE169" t="s">
        <v>3148</v>
      </c>
      <c r="AF169" t="s">
        <v>3149</v>
      </c>
      <c r="AG169" t="s">
        <v>3150</v>
      </c>
      <c r="AH169" t="s">
        <v>3151</v>
      </c>
      <c r="AI169" t="s">
        <v>3152</v>
      </c>
      <c r="AJ169" t="s">
        <v>3153</v>
      </c>
      <c r="AK169" t="s">
        <v>3154</v>
      </c>
    </row>
    <row r="170" spans="1:136" x14ac:dyDescent="0.2">
      <c r="A170">
        <v>1979</v>
      </c>
      <c r="B170">
        <v>28</v>
      </c>
      <c r="C170">
        <v>20</v>
      </c>
      <c r="D170">
        <v>27649095.25</v>
      </c>
      <c r="E170">
        <v>7.0536383676068501</v>
      </c>
      <c r="F170" t="s">
        <v>7</v>
      </c>
      <c r="G170">
        <f t="shared" si="10"/>
        <v>26649095.25</v>
      </c>
      <c r="H170">
        <f t="shared" si="11"/>
        <v>28649095.25</v>
      </c>
      <c r="I170" s="6">
        <v>26649095.25</v>
      </c>
      <c r="J170" s="6">
        <v>28649095.25</v>
      </c>
      <c r="M170" t="s">
        <v>3155</v>
      </c>
      <c r="N170" t="s">
        <v>3156</v>
      </c>
      <c r="O170" t="s">
        <v>3157</v>
      </c>
      <c r="P170" t="s">
        <v>1544</v>
      </c>
      <c r="Q170" t="s">
        <v>3158</v>
      </c>
      <c r="R170" t="s">
        <v>3159</v>
      </c>
      <c r="S170" t="s">
        <v>3160</v>
      </c>
      <c r="T170" t="s">
        <v>1546</v>
      </c>
    </row>
    <row r="171" spans="1:136" x14ac:dyDescent="0.2">
      <c r="A171" s="2">
        <v>1982</v>
      </c>
      <c r="B171" s="2">
        <v>31</v>
      </c>
      <c r="C171" s="2">
        <v>20</v>
      </c>
      <c r="D171" s="2">
        <v>30194786</v>
      </c>
      <c r="E171" s="2">
        <v>14.835002692050701</v>
      </c>
      <c r="F171" s="2" t="s">
        <v>7</v>
      </c>
      <c r="G171" s="2">
        <f t="shared" si="10"/>
        <v>29194786</v>
      </c>
      <c r="H171" s="2">
        <f t="shared" si="11"/>
        <v>31194786</v>
      </c>
      <c r="I171" s="8">
        <v>29194786</v>
      </c>
      <c r="J171" s="8">
        <v>31194786</v>
      </c>
      <c r="K171" s="2" t="s">
        <v>17</v>
      </c>
      <c r="L171" s="2"/>
      <c r="M171" t="s">
        <v>1550</v>
      </c>
      <c r="N171" t="s">
        <v>3161</v>
      </c>
      <c r="O171" t="s">
        <v>1551</v>
      </c>
      <c r="P171" t="s">
        <v>3162</v>
      </c>
      <c r="Q171" t="s">
        <v>3163</v>
      </c>
      <c r="R171" t="s">
        <v>3164</v>
      </c>
      <c r="S171" t="s">
        <v>1555</v>
      </c>
      <c r="T171" t="s">
        <v>3165</v>
      </c>
      <c r="U171" t="s">
        <v>3166</v>
      </c>
      <c r="V171" t="s">
        <v>3167</v>
      </c>
    </row>
    <row r="172" spans="1:136" x14ac:dyDescent="0.2">
      <c r="A172" s="2">
        <v>19821</v>
      </c>
      <c r="B172" s="2">
        <v>31</v>
      </c>
      <c r="C172" s="2">
        <v>20</v>
      </c>
      <c r="D172" s="2">
        <v>30194786</v>
      </c>
      <c r="E172" s="2">
        <v>7.4805471466344002</v>
      </c>
      <c r="F172" s="2" t="s">
        <v>8</v>
      </c>
      <c r="G172" s="2">
        <f t="shared" si="10"/>
        <v>29194786</v>
      </c>
      <c r="H172" s="2">
        <f t="shared" si="11"/>
        <v>31194786</v>
      </c>
      <c r="I172" s="8">
        <v>29194786</v>
      </c>
      <c r="J172" s="8">
        <v>31194786</v>
      </c>
      <c r="K172" s="2"/>
      <c r="L172" s="2"/>
      <c r="M172" t="s">
        <v>1550</v>
      </c>
      <c r="N172" t="s">
        <v>3161</v>
      </c>
      <c r="O172" t="s">
        <v>1551</v>
      </c>
      <c r="P172" t="s">
        <v>3162</v>
      </c>
      <c r="Q172" t="s">
        <v>3163</v>
      </c>
      <c r="R172" t="s">
        <v>3164</v>
      </c>
      <c r="S172" t="s">
        <v>1555</v>
      </c>
      <c r="T172" t="s">
        <v>3165</v>
      </c>
      <c r="U172" t="s">
        <v>3166</v>
      </c>
      <c r="V172" t="s">
        <v>3167</v>
      </c>
    </row>
    <row r="173" spans="1:136" x14ac:dyDescent="0.2">
      <c r="A173" s="2">
        <v>1983</v>
      </c>
      <c r="B173" s="2">
        <v>32</v>
      </c>
      <c r="C173" s="2">
        <v>20</v>
      </c>
      <c r="D173" s="2">
        <v>31459592.399999999</v>
      </c>
      <c r="E173" s="2">
        <v>7.4014493281602904</v>
      </c>
      <c r="F173" s="2" t="s">
        <v>8</v>
      </c>
      <c r="G173" s="2">
        <f t="shared" si="10"/>
        <v>30459592.399999999</v>
      </c>
      <c r="H173" s="2">
        <f t="shared" si="11"/>
        <v>32459592.399999999</v>
      </c>
      <c r="I173" s="8">
        <v>30459592.399999999</v>
      </c>
      <c r="J173" s="8">
        <v>32459592.399999999</v>
      </c>
      <c r="K173" s="2"/>
      <c r="L173" s="2"/>
      <c r="M173" t="s">
        <v>1555</v>
      </c>
      <c r="N173" t="s">
        <v>3165</v>
      </c>
      <c r="O173" t="s">
        <v>3166</v>
      </c>
      <c r="P173" t="s">
        <v>3167</v>
      </c>
      <c r="Q173" t="s">
        <v>3168</v>
      </c>
      <c r="R173" t="s">
        <v>3169</v>
      </c>
      <c r="S173" t="s">
        <v>3170</v>
      </c>
      <c r="T173" t="s">
        <v>3171</v>
      </c>
      <c r="U173" t="s">
        <v>3172</v>
      </c>
      <c r="V173" t="s">
        <v>3173</v>
      </c>
      <c r="W173" t="s">
        <v>3174</v>
      </c>
      <c r="X173" t="s">
        <v>3175</v>
      </c>
      <c r="Y173" t="s">
        <v>3176</v>
      </c>
      <c r="Z173" t="s">
        <v>3177</v>
      </c>
      <c r="AA173" t="s">
        <v>3178</v>
      </c>
      <c r="AB173" t="s">
        <v>3179</v>
      </c>
      <c r="AC173" t="s">
        <v>3180</v>
      </c>
      <c r="AD173" t="s">
        <v>3181</v>
      </c>
      <c r="AE173" t="s">
        <v>3182</v>
      </c>
      <c r="AF173" t="s">
        <v>3183</v>
      </c>
      <c r="AG173" t="s">
        <v>3184</v>
      </c>
      <c r="AH173" t="s">
        <v>3185</v>
      </c>
      <c r="AI173" t="s">
        <v>3186</v>
      </c>
      <c r="AJ173" t="s">
        <v>3187</v>
      </c>
    </row>
    <row r="174" spans="1:136" x14ac:dyDescent="0.2">
      <c r="A174" s="2">
        <v>19831</v>
      </c>
      <c r="B174" s="2">
        <v>32</v>
      </c>
      <c r="C174" s="2">
        <v>20</v>
      </c>
      <c r="D174" s="2">
        <v>31459592.399999999</v>
      </c>
      <c r="E174" s="2">
        <v>5.900562648457</v>
      </c>
      <c r="F174" s="2" t="s">
        <v>9</v>
      </c>
      <c r="G174" s="2">
        <f t="shared" si="10"/>
        <v>30459592.399999999</v>
      </c>
      <c r="H174" s="2">
        <f t="shared" si="11"/>
        <v>32459592.399999999</v>
      </c>
      <c r="I174" s="8">
        <v>30459592.399999999</v>
      </c>
      <c r="J174" s="8">
        <v>32459592.399999999</v>
      </c>
      <c r="K174" s="2"/>
      <c r="L174" s="2"/>
      <c r="M174" t="s">
        <v>1555</v>
      </c>
      <c r="N174" t="s">
        <v>3165</v>
      </c>
      <c r="O174" t="s">
        <v>3166</v>
      </c>
      <c r="P174" t="s">
        <v>3167</v>
      </c>
      <c r="Q174" t="s">
        <v>3168</v>
      </c>
      <c r="R174" t="s">
        <v>3169</v>
      </c>
      <c r="S174" t="s">
        <v>3170</v>
      </c>
      <c r="T174" t="s">
        <v>3171</v>
      </c>
      <c r="U174" t="s">
        <v>3172</v>
      </c>
      <c r="V174" t="s">
        <v>3173</v>
      </c>
      <c r="W174" t="s">
        <v>3174</v>
      </c>
      <c r="X174" t="s">
        <v>3175</v>
      </c>
      <c r="Y174" t="s">
        <v>3176</v>
      </c>
      <c r="Z174" t="s">
        <v>3177</v>
      </c>
      <c r="AA174" t="s">
        <v>3178</v>
      </c>
      <c r="AB174" t="s">
        <v>3179</v>
      </c>
      <c r="AC174" t="s">
        <v>3180</v>
      </c>
      <c r="AD174" t="s">
        <v>3181</v>
      </c>
      <c r="AE174" t="s">
        <v>3182</v>
      </c>
      <c r="AF174" t="s">
        <v>3183</v>
      </c>
      <c r="AG174" t="s">
        <v>3184</v>
      </c>
      <c r="AH174" t="s">
        <v>3185</v>
      </c>
      <c r="AI174" t="s">
        <v>3186</v>
      </c>
      <c r="AJ174" t="s">
        <v>3187</v>
      </c>
    </row>
    <row r="175" spans="1:136" x14ac:dyDescent="0.2">
      <c r="A175" s="2">
        <v>1996</v>
      </c>
      <c r="B175" s="2">
        <v>45</v>
      </c>
      <c r="C175" s="2">
        <v>20</v>
      </c>
      <c r="D175" s="2">
        <v>44561001.888888903</v>
      </c>
      <c r="E175" s="2">
        <v>10.592865444290799</v>
      </c>
      <c r="F175" s="2" t="s">
        <v>7</v>
      </c>
      <c r="G175" s="2">
        <f t="shared" si="10"/>
        <v>43561001.888888903</v>
      </c>
      <c r="H175" s="2">
        <f t="shared" si="11"/>
        <v>45561001.888888903</v>
      </c>
      <c r="I175" s="8">
        <v>43561001.888888903</v>
      </c>
      <c r="J175" s="8">
        <v>45561001.888888903</v>
      </c>
      <c r="K175" s="2"/>
      <c r="L175" s="2"/>
      <c r="M175" t="s">
        <v>3188</v>
      </c>
      <c r="N175" t="s">
        <v>123</v>
      </c>
      <c r="O175" t="s">
        <v>1573</v>
      </c>
    </row>
    <row r="176" spans="1:136" x14ac:dyDescent="0.2">
      <c r="A176" s="2">
        <v>19961</v>
      </c>
      <c r="B176" s="2">
        <v>45</v>
      </c>
      <c r="C176" s="2">
        <v>20</v>
      </c>
      <c r="D176" s="2">
        <v>44561001.888888903</v>
      </c>
      <c r="E176" s="2">
        <v>8.1056991317372304</v>
      </c>
      <c r="F176" s="2" t="s">
        <v>8</v>
      </c>
      <c r="G176" s="2">
        <f t="shared" si="10"/>
        <v>43561001.888888903</v>
      </c>
      <c r="H176" s="2">
        <f t="shared" si="11"/>
        <v>45561001.888888903</v>
      </c>
      <c r="I176" s="8">
        <v>43561001.888888903</v>
      </c>
      <c r="J176" s="8">
        <v>45561001.888888903</v>
      </c>
      <c r="K176" s="2"/>
      <c r="L176" s="2"/>
      <c r="M176" t="s">
        <v>3188</v>
      </c>
      <c r="N176" t="s">
        <v>123</v>
      </c>
      <c r="O176" t="s">
        <v>1573</v>
      </c>
    </row>
    <row r="177" spans="1:112" x14ac:dyDescent="0.2">
      <c r="A177">
        <v>1997</v>
      </c>
      <c r="B177">
        <v>46</v>
      </c>
      <c r="C177">
        <v>20</v>
      </c>
      <c r="D177">
        <v>45597184.272727303</v>
      </c>
      <c r="E177">
        <v>6.2689255375626898</v>
      </c>
      <c r="F177" t="s">
        <v>11</v>
      </c>
      <c r="G177">
        <f t="shared" si="10"/>
        <v>44597184.272727303</v>
      </c>
      <c r="H177">
        <f t="shared" si="11"/>
        <v>46597184.272727303</v>
      </c>
      <c r="I177" s="6">
        <v>44597184.272727303</v>
      </c>
      <c r="J177" s="6">
        <v>46597184.272727303</v>
      </c>
      <c r="M177" s="19" t="s">
        <v>685</v>
      </c>
    </row>
    <row r="178" spans="1:112" x14ac:dyDescent="0.2">
      <c r="A178" s="2">
        <v>1998</v>
      </c>
      <c r="B178" s="2">
        <v>47</v>
      </c>
      <c r="C178" s="2">
        <v>20</v>
      </c>
      <c r="D178" s="2">
        <v>46489595.916666701</v>
      </c>
      <c r="E178" s="2">
        <v>7.2793188274899201</v>
      </c>
      <c r="F178" s="2" t="s">
        <v>7</v>
      </c>
      <c r="G178" s="2">
        <f t="shared" si="10"/>
        <v>45489595.916666701</v>
      </c>
      <c r="H178" s="2">
        <f t="shared" si="11"/>
        <v>47489595.916666701</v>
      </c>
      <c r="I178" s="8">
        <v>45489595.916666701</v>
      </c>
      <c r="J178" s="8">
        <v>47489595.916666701</v>
      </c>
      <c r="K178" s="2"/>
      <c r="L178" s="2"/>
      <c r="M178" t="s">
        <v>3189</v>
      </c>
    </row>
    <row r="179" spans="1:112" x14ac:dyDescent="0.2">
      <c r="A179" s="2">
        <v>19981</v>
      </c>
      <c r="B179" s="2">
        <v>47</v>
      </c>
      <c r="C179" s="2">
        <v>20</v>
      </c>
      <c r="D179" s="2">
        <v>46489595.916666701</v>
      </c>
      <c r="E179" s="2">
        <v>6.1426976411070502</v>
      </c>
      <c r="F179" s="2" t="s">
        <v>8</v>
      </c>
      <c r="G179" s="2">
        <f t="shared" si="10"/>
        <v>45489595.916666701</v>
      </c>
      <c r="H179" s="2">
        <f t="shared" si="11"/>
        <v>47489595.916666701</v>
      </c>
      <c r="I179" s="8">
        <v>45489595.916666701</v>
      </c>
      <c r="J179" s="8">
        <v>47489595.916666701</v>
      </c>
      <c r="K179" s="2"/>
      <c r="L179" s="2"/>
      <c r="M179" t="s">
        <v>3189</v>
      </c>
    </row>
    <row r="180" spans="1:112" x14ac:dyDescent="0.2">
      <c r="A180" s="11">
        <v>1999</v>
      </c>
      <c r="B180" s="11">
        <v>48</v>
      </c>
      <c r="C180" s="11">
        <v>20</v>
      </c>
      <c r="D180" s="11">
        <v>47566649.200000003</v>
      </c>
      <c r="E180" s="11">
        <v>12.7431778462421</v>
      </c>
      <c r="F180" s="11" t="s">
        <v>7</v>
      </c>
      <c r="G180" s="11">
        <f t="shared" si="10"/>
        <v>46566649.200000003</v>
      </c>
      <c r="H180" s="11">
        <f t="shared" si="11"/>
        <v>48566649.200000003</v>
      </c>
      <c r="I180" s="12">
        <v>46566649.200000003</v>
      </c>
      <c r="J180" s="12">
        <v>48566649.200000003</v>
      </c>
      <c r="K180" s="11"/>
      <c r="L180" s="11"/>
      <c r="M180" t="s">
        <v>3189</v>
      </c>
      <c r="N180" t="s">
        <v>3190</v>
      </c>
      <c r="O180" t="s">
        <v>1901</v>
      </c>
      <c r="P180" t="s">
        <v>2363</v>
      </c>
      <c r="Q180" t="s">
        <v>3191</v>
      </c>
    </row>
    <row r="181" spans="1:112" x14ac:dyDescent="0.2">
      <c r="A181" s="11">
        <v>19991</v>
      </c>
      <c r="B181" s="11">
        <v>48</v>
      </c>
      <c r="C181" s="11">
        <v>20</v>
      </c>
      <c r="D181" s="11">
        <v>47566649.200000003</v>
      </c>
      <c r="E181" s="11">
        <v>10.759077622606201</v>
      </c>
      <c r="F181" s="11" t="s">
        <v>8</v>
      </c>
      <c r="G181" s="11">
        <f t="shared" si="10"/>
        <v>46566649.200000003</v>
      </c>
      <c r="H181" s="11">
        <f t="shared" si="11"/>
        <v>48566649.200000003</v>
      </c>
      <c r="I181" s="12">
        <v>46566649.200000003</v>
      </c>
      <c r="J181" s="12">
        <v>48566649.200000003</v>
      </c>
      <c r="K181" s="11"/>
      <c r="L181" s="11"/>
      <c r="M181" t="s">
        <v>3189</v>
      </c>
      <c r="N181" t="s">
        <v>3190</v>
      </c>
      <c r="O181" t="s">
        <v>1901</v>
      </c>
      <c r="P181" t="s">
        <v>2363</v>
      </c>
      <c r="Q181" t="s">
        <v>3191</v>
      </c>
    </row>
    <row r="182" spans="1:112" x14ac:dyDescent="0.2">
      <c r="A182" s="11">
        <v>19992</v>
      </c>
      <c r="B182" s="11">
        <v>48</v>
      </c>
      <c r="C182" s="11">
        <v>20</v>
      </c>
      <c r="D182" s="11">
        <v>47566649.200000003</v>
      </c>
      <c r="E182" s="11">
        <v>7.0449012882356898</v>
      </c>
      <c r="F182" s="11" t="s">
        <v>9</v>
      </c>
      <c r="G182" s="11">
        <f t="shared" si="10"/>
        <v>46566649.200000003</v>
      </c>
      <c r="H182" s="11">
        <f t="shared" si="11"/>
        <v>48566649.200000003</v>
      </c>
      <c r="I182" s="12">
        <v>46566649.200000003</v>
      </c>
      <c r="J182" s="12">
        <v>48566649.200000003</v>
      </c>
      <c r="K182" s="11"/>
      <c r="L182" s="11"/>
      <c r="M182" t="s">
        <v>3189</v>
      </c>
      <c r="N182" t="s">
        <v>3190</v>
      </c>
      <c r="O182" t="s">
        <v>1901</v>
      </c>
      <c r="P182" t="s">
        <v>2363</v>
      </c>
      <c r="Q182" t="s">
        <v>3191</v>
      </c>
    </row>
    <row r="183" spans="1:112" x14ac:dyDescent="0.2">
      <c r="A183" s="11">
        <v>19993</v>
      </c>
      <c r="B183" s="11">
        <v>48</v>
      </c>
      <c r="C183" s="11">
        <v>20</v>
      </c>
      <c r="D183" s="11">
        <v>47566649.200000003</v>
      </c>
      <c r="E183" s="11">
        <v>6.9139731455911404</v>
      </c>
      <c r="F183" s="11" t="s">
        <v>10</v>
      </c>
      <c r="G183" s="11">
        <f t="shared" si="10"/>
        <v>46566649.200000003</v>
      </c>
      <c r="H183" s="11">
        <f t="shared" si="11"/>
        <v>48566649.200000003</v>
      </c>
      <c r="I183" s="12">
        <v>46566649.200000003</v>
      </c>
      <c r="J183" s="12">
        <v>48566649.200000003</v>
      </c>
      <c r="K183" s="11"/>
      <c r="L183" s="11"/>
      <c r="M183" t="s">
        <v>3189</v>
      </c>
      <c r="N183" t="s">
        <v>3190</v>
      </c>
      <c r="O183" t="s">
        <v>1901</v>
      </c>
      <c r="P183" t="s">
        <v>2363</v>
      </c>
      <c r="Q183" t="s">
        <v>3191</v>
      </c>
    </row>
    <row r="184" spans="1:112" x14ac:dyDescent="0.2">
      <c r="A184" s="2">
        <v>2025</v>
      </c>
      <c r="B184" s="2">
        <v>3</v>
      </c>
      <c r="C184" s="2">
        <v>21</v>
      </c>
      <c r="D184" s="2">
        <v>2669740.4166666698</v>
      </c>
      <c r="E184" s="2">
        <v>7.0069245636244997</v>
      </c>
      <c r="F184" s="2" t="s">
        <v>6</v>
      </c>
      <c r="G184" s="2">
        <f t="shared" si="10"/>
        <v>1669740.4166666698</v>
      </c>
      <c r="H184" s="2">
        <f t="shared" si="11"/>
        <v>3669740.4166666698</v>
      </c>
      <c r="I184" s="8">
        <v>1669740.4166666698</v>
      </c>
      <c r="J184" s="8">
        <v>3669740.4166666698</v>
      </c>
      <c r="K184" s="2"/>
      <c r="L184" s="2"/>
      <c r="M184" t="s">
        <v>1579</v>
      </c>
      <c r="N184" t="s">
        <v>3192</v>
      </c>
      <c r="O184" t="s">
        <v>3193</v>
      </c>
      <c r="P184" t="s">
        <v>1583</v>
      </c>
      <c r="Q184" t="s">
        <v>1584</v>
      </c>
      <c r="R184" t="s">
        <v>3194</v>
      </c>
      <c r="S184" t="s">
        <v>3195</v>
      </c>
      <c r="T184" t="s">
        <v>3196</v>
      </c>
      <c r="U184" t="s">
        <v>3197</v>
      </c>
      <c r="V184" t="s">
        <v>3198</v>
      </c>
      <c r="W184" t="s">
        <v>3199</v>
      </c>
      <c r="X184" t="s">
        <v>3200</v>
      </c>
      <c r="Y184" t="s">
        <v>3201</v>
      </c>
      <c r="Z184" t="s">
        <v>3202</v>
      </c>
      <c r="AA184" t="s">
        <v>3203</v>
      </c>
      <c r="AB184" t="s">
        <v>3204</v>
      </c>
      <c r="AC184" t="s">
        <v>3205</v>
      </c>
      <c r="AD184" t="s">
        <v>3206</v>
      </c>
      <c r="AE184" t="s">
        <v>539</v>
      </c>
      <c r="AF184" t="s">
        <v>3207</v>
      </c>
      <c r="AG184" t="s">
        <v>3208</v>
      </c>
    </row>
    <row r="185" spans="1:112" x14ac:dyDescent="0.2">
      <c r="A185" s="2">
        <v>20251</v>
      </c>
      <c r="B185" s="2">
        <v>3</v>
      </c>
      <c r="C185" s="2">
        <v>21</v>
      </c>
      <c r="D185" s="2">
        <v>2669740.4166666698</v>
      </c>
      <c r="E185" s="2">
        <v>6.4924526806230904</v>
      </c>
      <c r="F185" s="2" t="s">
        <v>10</v>
      </c>
      <c r="G185" s="2">
        <f t="shared" si="10"/>
        <v>1669740.4166666698</v>
      </c>
      <c r="H185" s="2">
        <f t="shared" si="11"/>
        <v>3669740.4166666698</v>
      </c>
      <c r="I185" s="8">
        <v>1669740.4166666698</v>
      </c>
      <c r="J185" s="8">
        <v>3669740.4166666698</v>
      </c>
      <c r="K185" s="2"/>
      <c r="L185" s="2"/>
      <c r="M185" t="s">
        <v>1579</v>
      </c>
      <c r="N185" t="s">
        <v>3192</v>
      </c>
      <c r="O185" t="s">
        <v>3193</v>
      </c>
      <c r="P185" t="s">
        <v>1583</v>
      </c>
      <c r="Q185" t="s">
        <v>1584</v>
      </c>
      <c r="R185" t="s">
        <v>3194</v>
      </c>
      <c r="S185" t="s">
        <v>3195</v>
      </c>
      <c r="T185" t="s">
        <v>3196</v>
      </c>
      <c r="U185" t="s">
        <v>3197</v>
      </c>
      <c r="V185" t="s">
        <v>3198</v>
      </c>
      <c r="W185" t="s">
        <v>3199</v>
      </c>
      <c r="X185" t="s">
        <v>3200</v>
      </c>
      <c r="Y185" t="s">
        <v>3201</v>
      </c>
      <c r="Z185" t="s">
        <v>3202</v>
      </c>
      <c r="AA185" t="s">
        <v>3203</v>
      </c>
      <c r="AB185" t="s">
        <v>3204</v>
      </c>
      <c r="AC185" t="s">
        <v>3205</v>
      </c>
      <c r="AD185" t="s">
        <v>3206</v>
      </c>
      <c r="AE185" t="s">
        <v>539</v>
      </c>
      <c r="AF185" t="s">
        <v>3207</v>
      </c>
      <c r="AG185" t="s">
        <v>3208</v>
      </c>
    </row>
    <row r="186" spans="1:112" x14ac:dyDescent="0.2">
      <c r="A186">
        <v>2038</v>
      </c>
      <c r="B186">
        <v>16</v>
      </c>
      <c r="C186">
        <v>21</v>
      </c>
      <c r="D186">
        <v>15347648.727272701</v>
      </c>
      <c r="E186">
        <v>6.82817246652509</v>
      </c>
      <c r="F186" t="s">
        <v>10</v>
      </c>
      <c r="G186">
        <f t="shared" si="10"/>
        <v>14347648.727272701</v>
      </c>
      <c r="H186">
        <f t="shared" si="11"/>
        <v>16347648.727272701</v>
      </c>
      <c r="I186" s="6">
        <v>14347648.727272701</v>
      </c>
      <c r="J186" s="6">
        <v>16347648.727272701</v>
      </c>
      <c r="M186" t="s">
        <v>3209</v>
      </c>
      <c r="N186" t="s">
        <v>3210</v>
      </c>
      <c r="O186" t="s">
        <v>3211</v>
      </c>
      <c r="P186" t="s">
        <v>3212</v>
      </c>
      <c r="Q186" t="s">
        <v>3213</v>
      </c>
      <c r="R186" t="s">
        <v>3214</v>
      </c>
      <c r="S186" t="s">
        <v>3215</v>
      </c>
      <c r="T186" t="s">
        <v>3216</v>
      </c>
      <c r="U186" t="s">
        <v>3217</v>
      </c>
      <c r="V186" t="s">
        <v>3218</v>
      </c>
      <c r="W186" t="s">
        <v>3219</v>
      </c>
      <c r="X186" t="s">
        <v>3220</v>
      </c>
      <c r="Y186" t="s">
        <v>1592</v>
      </c>
      <c r="Z186" t="s">
        <v>3221</v>
      </c>
      <c r="AA186" t="s">
        <v>3222</v>
      </c>
      <c r="AB186" t="s">
        <v>3223</v>
      </c>
      <c r="AC186" t="s">
        <v>3224</v>
      </c>
      <c r="AD186" t="s">
        <v>1593</v>
      </c>
    </row>
    <row r="187" spans="1:112" x14ac:dyDescent="0.2">
      <c r="A187">
        <v>2062</v>
      </c>
      <c r="B187">
        <v>40</v>
      </c>
      <c r="C187">
        <v>21</v>
      </c>
      <c r="D187">
        <v>39470609.200000003</v>
      </c>
      <c r="E187">
        <v>5.3329334132889601</v>
      </c>
      <c r="F187" t="s">
        <v>9</v>
      </c>
      <c r="G187">
        <f t="shared" si="10"/>
        <v>38470609.200000003</v>
      </c>
      <c r="H187">
        <f t="shared" si="11"/>
        <v>40470609.200000003</v>
      </c>
      <c r="I187" s="6">
        <v>38470609.200000003</v>
      </c>
      <c r="J187" s="6">
        <v>40470609.200000003</v>
      </c>
      <c r="M187" t="s">
        <v>3225</v>
      </c>
      <c r="N187" t="s">
        <v>3226</v>
      </c>
      <c r="O187" t="s">
        <v>1597</v>
      </c>
      <c r="P187" t="s">
        <v>1598</v>
      </c>
      <c r="Q187" t="s">
        <v>3227</v>
      </c>
      <c r="R187" t="s">
        <v>1598</v>
      </c>
      <c r="S187" t="s">
        <v>3228</v>
      </c>
      <c r="T187" t="s">
        <v>3229</v>
      </c>
      <c r="U187" t="s">
        <v>3230</v>
      </c>
    </row>
    <row r="188" spans="1:112" x14ac:dyDescent="0.2">
      <c r="A188">
        <v>2120</v>
      </c>
      <c r="B188">
        <v>26</v>
      </c>
      <c r="C188">
        <v>22</v>
      </c>
      <c r="D188">
        <v>25323345.199999999</v>
      </c>
      <c r="E188">
        <v>9.9027788899225708</v>
      </c>
      <c r="F188" t="s">
        <v>7</v>
      </c>
      <c r="G188">
        <f t="shared" si="10"/>
        <v>24323345.199999999</v>
      </c>
      <c r="H188">
        <f t="shared" si="11"/>
        <v>26323345.199999999</v>
      </c>
      <c r="I188" s="6">
        <v>24323345.199999999</v>
      </c>
      <c r="J188" s="6">
        <v>26323345.199999999</v>
      </c>
      <c r="M188" t="s">
        <v>3231</v>
      </c>
      <c r="N188" t="s">
        <v>3232</v>
      </c>
      <c r="O188" t="s">
        <v>1599</v>
      </c>
      <c r="P188" t="s">
        <v>1600</v>
      </c>
      <c r="Q188" t="s">
        <v>3233</v>
      </c>
      <c r="R188" t="s">
        <v>3234</v>
      </c>
      <c r="S188" t="s">
        <v>3235</v>
      </c>
      <c r="T188" t="s">
        <v>3236</v>
      </c>
    </row>
    <row r="189" spans="1:112" x14ac:dyDescent="0.2">
      <c r="A189">
        <v>2126</v>
      </c>
      <c r="B189">
        <v>32</v>
      </c>
      <c r="C189">
        <v>22</v>
      </c>
      <c r="D189">
        <v>31387181.181818198</v>
      </c>
      <c r="E189">
        <v>7.4852425856410303</v>
      </c>
      <c r="F189" t="s">
        <v>10</v>
      </c>
      <c r="G189">
        <f t="shared" si="10"/>
        <v>30387181.181818198</v>
      </c>
      <c r="H189">
        <f t="shared" si="11"/>
        <v>32387181.181818198</v>
      </c>
      <c r="I189" s="6">
        <v>30387181.181818198</v>
      </c>
      <c r="J189" s="6">
        <v>32387181.181818198</v>
      </c>
      <c r="M189" t="s">
        <v>1606</v>
      </c>
      <c r="N189" t="s">
        <v>3237</v>
      </c>
      <c r="O189" t="s">
        <v>3238</v>
      </c>
      <c r="P189" t="s">
        <v>1561</v>
      </c>
      <c r="Q189" t="s">
        <v>1609</v>
      </c>
      <c r="R189" t="s">
        <v>3239</v>
      </c>
      <c r="S189" t="s">
        <v>3240</v>
      </c>
    </row>
    <row r="190" spans="1:112" x14ac:dyDescent="0.2">
      <c r="A190">
        <v>2136</v>
      </c>
      <c r="B190">
        <v>42</v>
      </c>
      <c r="C190">
        <v>22</v>
      </c>
      <c r="D190">
        <v>41461397.818181798</v>
      </c>
      <c r="E190">
        <v>5.2020016976530501</v>
      </c>
      <c r="F190" t="s">
        <v>9</v>
      </c>
      <c r="G190">
        <f t="shared" si="10"/>
        <v>40461397.818181798</v>
      </c>
      <c r="H190">
        <f t="shared" si="11"/>
        <v>42461397.818181798</v>
      </c>
      <c r="I190" s="6">
        <v>40461397.818181798</v>
      </c>
      <c r="J190" s="6">
        <v>42461397.818181798</v>
      </c>
      <c r="M190" t="s">
        <v>3241</v>
      </c>
      <c r="N190" t="s">
        <v>1613</v>
      </c>
      <c r="O190" t="s">
        <v>3242</v>
      </c>
      <c r="P190" t="s">
        <v>3243</v>
      </c>
      <c r="Q190" t="s">
        <v>3244</v>
      </c>
    </row>
    <row r="191" spans="1:112" x14ac:dyDescent="0.2">
      <c r="A191">
        <v>2228</v>
      </c>
      <c r="B191">
        <v>19</v>
      </c>
      <c r="C191">
        <v>24</v>
      </c>
      <c r="D191">
        <v>18462073</v>
      </c>
      <c r="E191">
        <v>7.1580883996316702</v>
      </c>
      <c r="F191" t="s">
        <v>4</v>
      </c>
      <c r="G191">
        <f t="shared" si="10"/>
        <v>17462073</v>
      </c>
      <c r="H191">
        <f t="shared" si="11"/>
        <v>19462073</v>
      </c>
      <c r="I191" s="6">
        <v>17462073</v>
      </c>
      <c r="J191" s="6">
        <v>19462073</v>
      </c>
      <c r="M191" t="s">
        <v>1470</v>
      </c>
      <c r="N191" t="s">
        <v>1614</v>
      </c>
      <c r="O191" t="s">
        <v>1561</v>
      </c>
    </row>
    <row r="192" spans="1:112" x14ac:dyDescent="0.2">
      <c r="A192" s="2">
        <v>2273</v>
      </c>
      <c r="B192" s="2">
        <v>1</v>
      </c>
      <c r="C192" s="2">
        <v>25</v>
      </c>
      <c r="D192" s="2">
        <v>444415.91666666698</v>
      </c>
      <c r="E192" s="2">
        <v>7.1303758191784503</v>
      </c>
      <c r="F192" s="2" t="s">
        <v>4</v>
      </c>
      <c r="G192" s="2">
        <f t="shared" si="10"/>
        <v>-555584.08333333302</v>
      </c>
      <c r="H192" s="2">
        <f t="shared" si="11"/>
        <v>1444415.916666667</v>
      </c>
      <c r="I192" s="8">
        <v>-555584.08333333302</v>
      </c>
      <c r="J192" s="8">
        <v>1444415.916666667</v>
      </c>
      <c r="K192" s="2"/>
      <c r="L192" s="2"/>
      <c r="M192" t="s">
        <v>3245</v>
      </c>
      <c r="N192" t="s">
        <v>1622</v>
      </c>
      <c r="O192" t="s">
        <v>1623</v>
      </c>
      <c r="P192" t="s">
        <v>1624</v>
      </c>
      <c r="Q192" t="s">
        <v>1625</v>
      </c>
      <c r="R192" t="s">
        <v>1626</v>
      </c>
      <c r="S192" t="s">
        <v>1627</v>
      </c>
      <c r="T192" t="s">
        <v>1628</v>
      </c>
      <c r="U192" t="s">
        <v>3246</v>
      </c>
      <c r="V192" t="s">
        <v>1632</v>
      </c>
      <c r="W192" t="s">
        <v>1631</v>
      </c>
      <c r="X192" t="s">
        <v>3247</v>
      </c>
      <c r="Y192" t="s">
        <v>1634</v>
      </c>
      <c r="Z192" t="s">
        <v>1635</v>
      </c>
      <c r="AA192" t="s">
        <v>1636</v>
      </c>
      <c r="AB192" t="s">
        <v>1637</v>
      </c>
      <c r="AC192" t="s">
        <v>1638</v>
      </c>
      <c r="AD192" t="s">
        <v>3248</v>
      </c>
      <c r="AE192" t="s">
        <v>1639</v>
      </c>
      <c r="AF192" t="s">
        <v>3249</v>
      </c>
      <c r="AG192" t="s">
        <v>1641</v>
      </c>
      <c r="AH192" t="s">
        <v>1642</v>
      </c>
      <c r="AI192" t="s">
        <v>1643</v>
      </c>
      <c r="AJ192" t="s">
        <v>1644</v>
      </c>
      <c r="AK192" t="s">
        <v>3250</v>
      </c>
      <c r="AL192" t="s">
        <v>1645</v>
      </c>
      <c r="AM192" t="s">
        <v>1646</v>
      </c>
      <c r="AN192" t="s">
        <v>1647</v>
      </c>
      <c r="AO192" t="s">
        <v>1648</v>
      </c>
      <c r="AP192" t="s">
        <v>3251</v>
      </c>
      <c r="AQ192" t="s">
        <v>1649</v>
      </c>
      <c r="AR192" t="s">
        <v>3252</v>
      </c>
      <c r="AS192" t="s">
        <v>3253</v>
      </c>
      <c r="AT192" t="s">
        <v>3254</v>
      </c>
      <c r="AU192" t="s">
        <v>3255</v>
      </c>
      <c r="AV192" t="s">
        <v>1652</v>
      </c>
      <c r="AW192" t="s">
        <v>1653</v>
      </c>
      <c r="AX192" t="s">
        <v>1654</v>
      </c>
      <c r="AY192" t="s">
        <v>3256</v>
      </c>
      <c r="AZ192" t="s">
        <v>1657</v>
      </c>
      <c r="BA192" t="s">
        <v>3257</v>
      </c>
      <c r="BB192" t="s">
        <v>3258</v>
      </c>
      <c r="BC192" t="s">
        <v>1658</v>
      </c>
      <c r="BD192" t="s">
        <v>1659</v>
      </c>
      <c r="BE192" t="s">
        <v>3259</v>
      </c>
      <c r="BF192" t="s">
        <v>1661</v>
      </c>
      <c r="BG192" t="s">
        <v>1662</v>
      </c>
      <c r="BH192" t="s">
        <v>3260</v>
      </c>
      <c r="BI192" t="s">
        <v>3261</v>
      </c>
      <c r="BJ192" t="s">
        <v>1663</v>
      </c>
      <c r="BK192" t="s">
        <v>3262</v>
      </c>
      <c r="BL192" t="s">
        <v>1665</v>
      </c>
      <c r="BM192" t="s">
        <v>1666</v>
      </c>
      <c r="BN192" t="s">
        <v>1667</v>
      </c>
      <c r="BO192" t="s">
        <v>3263</v>
      </c>
      <c r="BP192" t="s">
        <v>1668</v>
      </c>
      <c r="BQ192" t="s">
        <v>3264</v>
      </c>
      <c r="BR192" t="s">
        <v>1670</v>
      </c>
      <c r="BS192" t="s">
        <v>1671</v>
      </c>
      <c r="BT192" t="s">
        <v>1672</v>
      </c>
      <c r="BU192" t="s">
        <v>1673</v>
      </c>
      <c r="BV192" t="s">
        <v>1674</v>
      </c>
      <c r="BW192" t="s">
        <v>1675</v>
      </c>
      <c r="BX192" t="s">
        <v>1676</v>
      </c>
      <c r="BY192" t="s">
        <v>1677</v>
      </c>
      <c r="BZ192" t="s">
        <v>3265</v>
      </c>
      <c r="CA192" t="s">
        <v>1678</v>
      </c>
      <c r="CB192" t="s">
        <v>1679</v>
      </c>
      <c r="CC192" t="s">
        <v>3266</v>
      </c>
      <c r="CD192" t="s">
        <v>3267</v>
      </c>
      <c r="CE192" t="s">
        <v>3268</v>
      </c>
      <c r="CF192" t="s">
        <v>3269</v>
      </c>
      <c r="CG192" t="s">
        <v>3270</v>
      </c>
      <c r="CH192" t="s">
        <v>3271</v>
      </c>
      <c r="CI192" t="s">
        <v>3272</v>
      </c>
      <c r="CJ192" t="s">
        <v>3273</v>
      </c>
      <c r="CK192" t="s">
        <v>3274</v>
      </c>
      <c r="CL192" t="s">
        <v>3275</v>
      </c>
      <c r="CM192" t="s">
        <v>3276</v>
      </c>
      <c r="CN192" t="s">
        <v>3277</v>
      </c>
      <c r="CO192" t="s">
        <v>3278</v>
      </c>
      <c r="CP192" t="s">
        <v>3279</v>
      </c>
      <c r="CQ192" t="s">
        <v>3280</v>
      </c>
      <c r="CR192" t="s">
        <v>3281</v>
      </c>
      <c r="CS192" t="s">
        <v>3282</v>
      </c>
      <c r="CT192" t="s">
        <v>3283</v>
      </c>
      <c r="CU192" t="s">
        <v>3284</v>
      </c>
      <c r="CV192" t="s">
        <v>3285</v>
      </c>
      <c r="CW192" t="s">
        <v>3286</v>
      </c>
      <c r="CX192" t="s">
        <v>3287</v>
      </c>
      <c r="CY192" t="s">
        <v>3288</v>
      </c>
      <c r="CZ192" t="s">
        <v>3289</v>
      </c>
      <c r="DA192" t="s">
        <v>3290</v>
      </c>
      <c r="DB192" t="s">
        <v>3291</v>
      </c>
      <c r="DC192" t="s">
        <v>3292</v>
      </c>
      <c r="DD192" t="s">
        <v>3293</v>
      </c>
      <c r="DE192" t="s">
        <v>3294</v>
      </c>
      <c r="DF192" t="s">
        <v>3295</v>
      </c>
      <c r="DG192" t="s">
        <v>3296</v>
      </c>
      <c r="DH192" t="s">
        <v>3297</v>
      </c>
    </row>
    <row r="193" spans="1:138" x14ac:dyDescent="0.2">
      <c r="A193" s="2">
        <v>22731</v>
      </c>
      <c r="B193" s="2">
        <v>1</v>
      </c>
      <c r="C193" s="2">
        <v>25</v>
      </c>
      <c r="D193" s="2">
        <v>444415.91666666698</v>
      </c>
      <c r="E193" s="2">
        <v>7.0902071026398898</v>
      </c>
      <c r="F193" s="2" t="s">
        <v>5</v>
      </c>
      <c r="G193" s="2">
        <f t="shared" si="10"/>
        <v>-555584.08333333302</v>
      </c>
      <c r="H193" s="2">
        <f t="shared" si="11"/>
        <v>1444415.916666667</v>
      </c>
      <c r="I193" s="8">
        <v>-555584.08333333302</v>
      </c>
      <c r="J193" s="8">
        <v>1444415.916666667</v>
      </c>
      <c r="K193" s="2"/>
      <c r="L193" s="2"/>
      <c r="M193" t="s">
        <v>3245</v>
      </c>
      <c r="N193" t="s">
        <v>1622</v>
      </c>
      <c r="O193" t="s">
        <v>1623</v>
      </c>
      <c r="P193" t="s">
        <v>1624</v>
      </c>
      <c r="Q193" t="s">
        <v>1625</v>
      </c>
      <c r="R193" t="s">
        <v>1626</v>
      </c>
      <c r="S193" t="s">
        <v>1627</v>
      </c>
      <c r="T193" t="s">
        <v>1628</v>
      </c>
      <c r="U193" t="s">
        <v>3246</v>
      </c>
      <c r="V193" t="s">
        <v>1632</v>
      </c>
      <c r="W193" t="s">
        <v>1631</v>
      </c>
      <c r="X193" t="s">
        <v>3247</v>
      </c>
      <c r="Y193" t="s">
        <v>1634</v>
      </c>
      <c r="Z193" t="s">
        <v>1635</v>
      </c>
      <c r="AA193" t="s">
        <v>1636</v>
      </c>
      <c r="AB193" t="s">
        <v>1637</v>
      </c>
      <c r="AC193" t="s">
        <v>1638</v>
      </c>
      <c r="AD193" t="s">
        <v>3248</v>
      </c>
      <c r="AE193" t="s">
        <v>1639</v>
      </c>
      <c r="AF193" t="s">
        <v>3249</v>
      </c>
      <c r="AG193" t="s">
        <v>1641</v>
      </c>
      <c r="AH193" t="s">
        <v>1642</v>
      </c>
      <c r="AI193" t="s">
        <v>1643</v>
      </c>
      <c r="AJ193" t="s">
        <v>1644</v>
      </c>
      <c r="AK193" t="s">
        <v>3250</v>
      </c>
      <c r="AL193" t="s">
        <v>1645</v>
      </c>
      <c r="AM193" t="s">
        <v>1646</v>
      </c>
      <c r="AN193" t="s">
        <v>1647</v>
      </c>
      <c r="AO193" t="s">
        <v>1648</v>
      </c>
      <c r="AP193" t="s">
        <v>3251</v>
      </c>
      <c r="AQ193" t="s">
        <v>1649</v>
      </c>
      <c r="AR193" t="s">
        <v>3252</v>
      </c>
      <c r="AS193" t="s">
        <v>3253</v>
      </c>
      <c r="AT193" t="s">
        <v>3254</v>
      </c>
      <c r="AU193" t="s">
        <v>3255</v>
      </c>
      <c r="AV193" t="s">
        <v>1652</v>
      </c>
      <c r="AW193" t="s">
        <v>1653</v>
      </c>
      <c r="AX193" t="s">
        <v>1654</v>
      </c>
      <c r="AY193" t="s">
        <v>3256</v>
      </c>
      <c r="AZ193" t="s">
        <v>1657</v>
      </c>
      <c r="BA193" t="s">
        <v>3257</v>
      </c>
      <c r="BB193" t="s">
        <v>3258</v>
      </c>
      <c r="BC193" t="s">
        <v>1658</v>
      </c>
      <c r="BD193" t="s">
        <v>1659</v>
      </c>
      <c r="BE193" t="s">
        <v>3259</v>
      </c>
      <c r="BF193" t="s">
        <v>1661</v>
      </c>
      <c r="BG193" t="s">
        <v>1662</v>
      </c>
      <c r="BH193" t="s">
        <v>3260</v>
      </c>
      <c r="BI193" t="s">
        <v>3261</v>
      </c>
      <c r="BJ193" t="s">
        <v>1663</v>
      </c>
      <c r="BK193" t="s">
        <v>3262</v>
      </c>
      <c r="BL193" t="s">
        <v>1665</v>
      </c>
      <c r="BM193" t="s">
        <v>1666</v>
      </c>
      <c r="BN193" t="s">
        <v>1667</v>
      </c>
      <c r="BO193" t="s">
        <v>3263</v>
      </c>
      <c r="BP193" t="s">
        <v>1668</v>
      </c>
      <c r="BQ193" t="s">
        <v>3264</v>
      </c>
      <c r="BR193" t="s">
        <v>1670</v>
      </c>
      <c r="BS193" t="s">
        <v>1671</v>
      </c>
      <c r="BT193" t="s">
        <v>1672</v>
      </c>
      <c r="BU193" t="s">
        <v>1673</v>
      </c>
      <c r="BV193" t="s">
        <v>1674</v>
      </c>
      <c r="BW193" t="s">
        <v>1675</v>
      </c>
      <c r="BX193" t="s">
        <v>1676</v>
      </c>
      <c r="BY193" t="s">
        <v>1677</v>
      </c>
      <c r="BZ193" t="s">
        <v>3265</v>
      </c>
      <c r="CA193" t="s">
        <v>1678</v>
      </c>
      <c r="CB193" t="s">
        <v>1679</v>
      </c>
      <c r="CC193" t="s">
        <v>3266</v>
      </c>
      <c r="CD193" t="s">
        <v>3267</v>
      </c>
      <c r="CE193" t="s">
        <v>3268</v>
      </c>
      <c r="CF193" t="s">
        <v>3269</v>
      </c>
      <c r="CG193" t="s">
        <v>3270</v>
      </c>
      <c r="CH193" t="s">
        <v>3271</v>
      </c>
      <c r="CI193" t="s">
        <v>3272</v>
      </c>
      <c r="CJ193" t="s">
        <v>3273</v>
      </c>
      <c r="CK193" t="s">
        <v>3274</v>
      </c>
      <c r="CL193" t="s">
        <v>3275</v>
      </c>
      <c r="CM193" t="s">
        <v>3276</v>
      </c>
      <c r="CN193" t="s">
        <v>3277</v>
      </c>
      <c r="CO193" t="s">
        <v>3278</v>
      </c>
      <c r="CP193" t="s">
        <v>3279</v>
      </c>
      <c r="CQ193" t="s">
        <v>3280</v>
      </c>
      <c r="CR193" t="s">
        <v>3281</v>
      </c>
      <c r="CS193" t="s">
        <v>3282</v>
      </c>
      <c r="CT193" t="s">
        <v>3283</v>
      </c>
      <c r="CU193" t="s">
        <v>3284</v>
      </c>
      <c r="CV193" t="s">
        <v>3285</v>
      </c>
      <c r="CW193" t="s">
        <v>3286</v>
      </c>
      <c r="CX193" t="s">
        <v>3287</v>
      </c>
      <c r="CY193" t="s">
        <v>3288</v>
      </c>
      <c r="CZ193" t="s">
        <v>3289</v>
      </c>
      <c r="DA193" t="s">
        <v>3290</v>
      </c>
      <c r="DB193" t="s">
        <v>3291</v>
      </c>
      <c r="DC193" t="s">
        <v>3292</v>
      </c>
      <c r="DD193" t="s">
        <v>3293</v>
      </c>
      <c r="DE193" t="s">
        <v>3294</v>
      </c>
      <c r="DF193" t="s">
        <v>3295</v>
      </c>
      <c r="DG193" t="s">
        <v>3296</v>
      </c>
      <c r="DH193" t="s">
        <v>3297</v>
      </c>
    </row>
    <row r="194" spans="1:138" x14ac:dyDescent="0.2">
      <c r="A194" s="4">
        <v>23371</v>
      </c>
      <c r="B194" s="4">
        <v>22</v>
      </c>
      <c r="C194" s="4">
        <v>26</v>
      </c>
      <c r="D194" s="4">
        <v>21624098.5</v>
      </c>
      <c r="E194" s="4">
        <v>9.4030968139364699</v>
      </c>
      <c r="F194" s="4" t="s">
        <v>8</v>
      </c>
      <c r="G194" s="4">
        <f t="shared" ref="G194:G201" si="12">D194-1000000</f>
        <v>20624098.5</v>
      </c>
      <c r="H194" s="4">
        <f t="shared" ref="H194:H201" si="13">D194+1000000</f>
        <v>22624098.5</v>
      </c>
      <c r="I194" s="7">
        <v>20624098.5</v>
      </c>
      <c r="J194" s="7">
        <v>22624098.5</v>
      </c>
      <c r="K194" s="4" t="s">
        <v>23</v>
      </c>
      <c r="L194" s="4" t="s">
        <v>24</v>
      </c>
      <c r="M194" t="s">
        <v>1693</v>
      </c>
      <c r="N194" t="s">
        <v>1694</v>
      </c>
      <c r="O194" t="s">
        <v>1695</v>
      </c>
      <c r="P194" t="s">
        <v>1696</v>
      </c>
      <c r="Q194" t="s">
        <v>1698</v>
      </c>
      <c r="R194" t="s">
        <v>1699</v>
      </c>
      <c r="S194" t="s">
        <v>1700</v>
      </c>
      <c r="T194" t="s">
        <v>1701</v>
      </c>
      <c r="U194" t="s">
        <v>1702</v>
      </c>
      <c r="V194" t="s">
        <v>3298</v>
      </c>
      <c r="W194" t="s">
        <v>3299</v>
      </c>
      <c r="X194" t="s">
        <v>23</v>
      </c>
      <c r="Y194" t="s">
        <v>1704</v>
      </c>
      <c r="Z194" t="s">
        <v>1705</v>
      </c>
      <c r="AA194" t="s">
        <v>1706</v>
      </c>
      <c r="AB194" t="s">
        <v>1707</v>
      </c>
      <c r="AC194" t="s">
        <v>3300</v>
      </c>
      <c r="AD194" t="s">
        <v>3301</v>
      </c>
      <c r="AE194" t="s">
        <v>3302</v>
      </c>
      <c r="AF194" t="s">
        <v>3303</v>
      </c>
      <c r="AG194" t="s">
        <v>1711</v>
      </c>
      <c r="AH194" t="s">
        <v>1712</v>
      </c>
      <c r="AI194" t="s">
        <v>3304</v>
      </c>
      <c r="AJ194" t="s">
        <v>1714</v>
      </c>
      <c r="AK194" t="s">
        <v>1715</v>
      </c>
      <c r="AL194" t="s">
        <v>1716</v>
      </c>
      <c r="AM194" t="s">
        <v>3305</v>
      </c>
      <c r="AN194" t="s">
        <v>1717</v>
      </c>
      <c r="AO194" t="s">
        <v>3306</v>
      </c>
      <c r="AP194" t="s">
        <v>1718</v>
      </c>
      <c r="AQ194" t="s">
        <v>1719</v>
      </c>
      <c r="AR194" t="s">
        <v>3307</v>
      </c>
      <c r="AS194" t="s">
        <v>3308</v>
      </c>
      <c r="AT194" t="s">
        <v>3309</v>
      </c>
      <c r="AU194" t="s">
        <v>1720</v>
      </c>
      <c r="AV194" t="s">
        <v>3310</v>
      </c>
      <c r="AW194" t="s">
        <v>1721</v>
      </c>
      <c r="AX194" t="s">
        <v>1722</v>
      </c>
      <c r="AY194" t="s">
        <v>1723</v>
      </c>
      <c r="AZ194" t="s">
        <v>1724</v>
      </c>
      <c r="BA194" t="s">
        <v>3311</v>
      </c>
      <c r="BB194" t="s">
        <v>3312</v>
      </c>
      <c r="BC194" t="s">
        <v>1725</v>
      </c>
      <c r="BD194" t="s">
        <v>1726</v>
      </c>
      <c r="BE194" t="s">
        <v>1727</v>
      </c>
      <c r="BF194" t="s">
        <v>1728</v>
      </c>
      <c r="BG194" t="s">
        <v>3313</v>
      </c>
      <c r="BH194" t="s">
        <v>1737</v>
      </c>
    </row>
    <row r="195" spans="1:138" x14ac:dyDescent="0.2">
      <c r="A195" s="4">
        <v>2337</v>
      </c>
      <c r="B195" s="4">
        <v>22</v>
      </c>
      <c r="C195" s="4">
        <v>26</v>
      </c>
      <c r="D195" s="4">
        <v>21624098.5</v>
      </c>
      <c r="E195" s="4">
        <v>8.0036143343835509</v>
      </c>
      <c r="F195" s="4" t="s">
        <v>6</v>
      </c>
      <c r="G195" s="4">
        <f t="shared" si="12"/>
        <v>20624098.5</v>
      </c>
      <c r="H195" s="4">
        <f t="shared" si="13"/>
        <v>22624098.5</v>
      </c>
      <c r="I195" s="7">
        <v>20624098.5</v>
      </c>
      <c r="J195" s="7">
        <v>22624098.5</v>
      </c>
      <c r="K195" s="4" t="s">
        <v>23</v>
      </c>
      <c r="L195" s="4" t="s">
        <v>24</v>
      </c>
      <c r="M195" t="s">
        <v>1693</v>
      </c>
      <c r="N195" t="s">
        <v>1694</v>
      </c>
      <c r="O195" t="s">
        <v>1695</v>
      </c>
      <c r="P195" t="s">
        <v>1696</v>
      </c>
      <c r="Q195" t="s">
        <v>1698</v>
      </c>
      <c r="R195" t="s">
        <v>1699</v>
      </c>
      <c r="S195" t="s">
        <v>1700</v>
      </c>
      <c r="T195" t="s">
        <v>1701</v>
      </c>
      <c r="U195" t="s">
        <v>1702</v>
      </c>
      <c r="V195" t="s">
        <v>3298</v>
      </c>
      <c r="W195" t="s">
        <v>3299</v>
      </c>
      <c r="X195" t="s">
        <v>23</v>
      </c>
      <c r="Y195" t="s">
        <v>1704</v>
      </c>
      <c r="Z195" t="s">
        <v>1705</v>
      </c>
      <c r="AA195" t="s">
        <v>1706</v>
      </c>
      <c r="AB195" t="s">
        <v>1707</v>
      </c>
      <c r="AC195" t="s">
        <v>3300</v>
      </c>
      <c r="AD195" t="s">
        <v>3301</v>
      </c>
      <c r="AE195" t="s">
        <v>3302</v>
      </c>
      <c r="AF195" t="s">
        <v>3303</v>
      </c>
      <c r="AG195" t="s">
        <v>1711</v>
      </c>
      <c r="AH195" t="s">
        <v>1712</v>
      </c>
      <c r="AI195" t="s">
        <v>3304</v>
      </c>
      <c r="AJ195" t="s">
        <v>1714</v>
      </c>
      <c r="AK195" t="s">
        <v>1715</v>
      </c>
      <c r="AL195" t="s">
        <v>1716</v>
      </c>
      <c r="AM195" t="s">
        <v>3305</v>
      </c>
      <c r="AN195" t="s">
        <v>1717</v>
      </c>
      <c r="AO195" t="s">
        <v>3306</v>
      </c>
      <c r="AP195" t="s">
        <v>1718</v>
      </c>
      <c r="AQ195" t="s">
        <v>1719</v>
      </c>
      <c r="AR195" t="s">
        <v>3307</v>
      </c>
      <c r="AS195" t="s">
        <v>3308</v>
      </c>
      <c r="AT195" t="s">
        <v>3309</v>
      </c>
      <c r="AU195" t="s">
        <v>1720</v>
      </c>
      <c r="AV195" t="s">
        <v>3310</v>
      </c>
      <c r="AW195" t="s">
        <v>1721</v>
      </c>
      <c r="AX195" t="s">
        <v>1722</v>
      </c>
      <c r="AY195" t="s">
        <v>1723</v>
      </c>
      <c r="AZ195" t="s">
        <v>1724</v>
      </c>
      <c r="BA195" t="s">
        <v>3311</v>
      </c>
      <c r="BB195" t="s">
        <v>3312</v>
      </c>
      <c r="BC195" t="s">
        <v>1725</v>
      </c>
      <c r="BD195" t="s">
        <v>1726</v>
      </c>
      <c r="BE195" t="s">
        <v>1727</v>
      </c>
      <c r="BF195" t="s">
        <v>1728</v>
      </c>
      <c r="BG195" t="s">
        <v>3313</v>
      </c>
      <c r="BH195" t="s">
        <v>1737</v>
      </c>
    </row>
    <row r="196" spans="1:138" x14ac:dyDescent="0.2">
      <c r="A196" s="4">
        <v>23372</v>
      </c>
      <c r="B196" s="4">
        <v>22</v>
      </c>
      <c r="C196" s="4">
        <v>26</v>
      </c>
      <c r="D196" s="4">
        <v>21624098.5</v>
      </c>
      <c r="E196" s="4">
        <v>7.7960254743474797</v>
      </c>
      <c r="F196" s="4" t="s">
        <v>9</v>
      </c>
      <c r="G196" s="4">
        <f t="shared" si="12"/>
        <v>20624098.5</v>
      </c>
      <c r="H196" s="4">
        <f t="shared" si="13"/>
        <v>22624098.5</v>
      </c>
      <c r="I196" s="7">
        <v>20624098.5</v>
      </c>
      <c r="J196" s="7">
        <v>22624098.5</v>
      </c>
      <c r="K196" s="4" t="s">
        <v>23</v>
      </c>
      <c r="L196" s="4" t="s">
        <v>24</v>
      </c>
      <c r="M196" t="s">
        <v>1693</v>
      </c>
      <c r="N196" t="s">
        <v>1694</v>
      </c>
      <c r="O196" t="s">
        <v>1695</v>
      </c>
      <c r="P196" t="s">
        <v>1696</v>
      </c>
      <c r="Q196" t="s">
        <v>1698</v>
      </c>
      <c r="R196" t="s">
        <v>1699</v>
      </c>
      <c r="S196" t="s">
        <v>1700</v>
      </c>
      <c r="T196" t="s">
        <v>1701</v>
      </c>
      <c r="U196" t="s">
        <v>1702</v>
      </c>
      <c r="V196" t="s">
        <v>3298</v>
      </c>
      <c r="W196" t="s">
        <v>3299</v>
      </c>
      <c r="X196" t="s">
        <v>23</v>
      </c>
      <c r="Y196" t="s">
        <v>1704</v>
      </c>
      <c r="Z196" t="s">
        <v>1705</v>
      </c>
      <c r="AA196" t="s">
        <v>1706</v>
      </c>
      <c r="AB196" t="s">
        <v>1707</v>
      </c>
      <c r="AC196" t="s">
        <v>3300</v>
      </c>
      <c r="AD196" t="s">
        <v>3301</v>
      </c>
      <c r="AE196" t="s">
        <v>3302</v>
      </c>
      <c r="AF196" t="s">
        <v>3303</v>
      </c>
      <c r="AG196" t="s">
        <v>1711</v>
      </c>
      <c r="AH196" t="s">
        <v>1712</v>
      </c>
      <c r="AI196" t="s">
        <v>3304</v>
      </c>
      <c r="AJ196" t="s">
        <v>1714</v>
      </c>
      <c r="AK196" t="s">
        <v>1715</v>
      </c>
      <c r="AL196" t="s">
        <v>1716</v>
      </c>
      <c r="AM196" t="s">
        <v>3305</v>
      </c>
      <c r="AN196" t="s">
        <v>1717</v>
      </c>
      <c r="AO196" t="s">
        <v>3306</v>
      </c>
      <c r="AP196" t="s">
        <v>1718</v>
      </c>
      <c r="AQ196" t="s">
        <v>1719</v>
      </c>
      <c r="AR196" t="s">
        <v>3307</v>
      </c>
      <c r="AS196" t="s">
        <v>3308</v>
      </c>
      <c r="AT196" t="s">
        <v>3309</v>
      </c>
      <c r="AU196" t="s">
        <v>1720</v>
      </c>
      <c r="AV196" t="s">
        <v>3310</v>
      </c>
      <c r="AW196" t="s">
        <v>1721</v>
      </c>
      <c r="AX196" t="s">
        <v>1722</v>
      </c>
      <c r="AY196" t="s">
        <v>1723</v>
      </c>
      <c r="AZ196" t="s">
        <v>1724</v>
      </c>
      <c r="BA196" t="s">
        <v>3311</v>
      </c>
      <c r="BB196" t="s">
        <v>3312</v>
      </c>
      <c r="BC196" t="s">
        <v>1725</v>
      </c>
      <c r="BD196" t="s">
        <v>1726</v>
      </c>
      <c r="BE196" t="s">
        <v>1727</v>
      </c>
      <c r="BF196" t="s">
        <v>1728</v>
      </c>
      <c r="BG196" t="s">
        <v>3313</v>
      </c>
      <c r="BH196" t="s">
        <v>1737</v>
      </c>
    </row>
    <row r="197" spans="1:138" x14ac:dyDescent="0.2">
      <c r="A197" s="2">
        <v>23381</v>
      </c>
      <c r="B197" s="2">
        <v>23</v>
      </c>
      <c r="C197" s="2">
        <v>26</v>
      </c>
      <c r="D197" s="2">
        <v>22528509.777777798</v>
      </c>
      <c r="E197" s="2">
        <v>13.359814460507801</v>
      </c>
      <c r="F197" s="2" t="s">
        <v>11</v>
      </c>
      <c r="G197" s="2">
        <f t="shared" si="12"/>
        <v>21528509.777777798</v>
      </c>
      <c r="H197" s="2">
        <f t="shared" si="13"/>
        <v>23528509.777777798</v>
      </c>
      <c r="I197" s="8">
        <v>21528509.777777798</v>
      </c>
      <c r="J197" s="8">
        <v>23528509.777777798</v>
      </c>
      <c r="K197" s="2" t="s">
        <v>22</v>
      </c>
      <c r="L197" s="2" t="s">
        <v>20</v>
      </c>
      <c r="M197" t="s">
        <v>3302</v>
      </c>
      <c r="N197" t="s">
        <v>3303</v>
      </c>
      <c r="O197" t="s">
        <v>1711</v>
      </c>
      <c r="P197" t="s">
        <v>1712</v>
      </c>
      <c r="Q197" t="s">
        <v>3304</v>
      </c>
      <c r="R197" t="s">
        <v>1714</v>
      </c>
      <c r="S197" t="s">
        <v>1715</v>
      </c>
      <c r="T197" t="s">
        <v>1716</v>
      </c>
      <c r="U197" t="s">
        <v>3305</v>
      </c>
      <c r="V197" t="s">
        <v>1717</v>
      </c>
      <c r="W197" t="s">
        <v>3306</v>
      </c>
      <c r="X197" t="s">
        <v>1718</v>
      </c>
      <c r="Y197" t="s">
        <v>1719</v>
      </c>
      <c r="Z197" t="s">
        <v>3307</v>
      </c>
      <c r="AA197" t="s">
        <v>3308</v>
      </c>
      <c r="AB197" t="s">
        <v>3309</v>
      </c>
      <c r="AC197" t="s">
        <v>1720</v>
      </c>
      <c r="AD197" t="s">
        <v>3310</v>
      </c>
      <c r="AE197" t="s">
        <v>1721</v>
      </c>
      <c r="AF197" t="s">
        <v>1722</v>
      </c>
      <c r="AG197" t="s">
        <v>1723</v>
      </c>
      <c r="AH197" t="s">
        <v>1724</v>
      </c>
      <c r="AI197" t="s">
        <v>3311</v>
      </c>
      <c r="AJ197" t="s">
        <v>3312</v>
      </c>
      <c r="AK197" t="s">
        <v>1725</v>
      </c>
      <c r="AL197" t="s">
        <v>1726</v>
      </c>
      <c r="AM197" t="s">
        <v>1727</v>
      </c>
      <c r="AN197" t="s">
        <v>1728</v>
      </c>
      <c r="AO197" t="s">
        <v>3313</v>
      </c>
      <c r="AP197" t="s">
        <v>1737</v>
      </c>
      <c r="AQ197" t="s">
        <v>3314</v>
      </c>
      <c r="AR197" t="s">
        <v>1739</v>
      </c>
      <c r="AS197" t="s">
        <v>1730</v>
      </c>
      <c r="AT197" t="s">
        <v>1731</v>
      </c>
      <c r="AU197" t="s">
        <v>3315</v>
      </c>
      <c r="AV197" t="s">
        <v>1733</v>
      </c>
      <c r="AW197" t="s">
        <v>1734</v>
      </c>
      <c r="AX197" t="s">
        <v>1735</v>
      </c>
      <c r="AY197" t="s">
        <v>1740</v>
      </c>
      <c r="AZ197" t="s">
        <v>3316</v>
      </c>
      <c r="BA197" t="s">
        <v>3317</v>
      </c>
      <c r="BB197" t="s">
        <v>3318</v>
      </c>
      <c r="BC197" t="s">
        <v>3319</v>
      </c>
      <c r="BD197" t="s">
        <v>3320</v>
      </c>
      <c r="BE197" t="s">
        <v>3321</v>
      </c>
      <c r="BF197" t="s">
        <v>3322</v>
      </c>
      <c r="BG197" t="s">
        <v>3323</v>
      </c>
      <c r="BH197" t="s">
        <v>3324</v>
      </c>
      <c r="BI197" t="s">
        <v>3325</v>
      </c>
      <c r="BJ197" t="s">
        <v>3326</v>
      </c>
      <c r="BK197" t="s">
        <v>3327</v>
      </c>
      <c r="BL197" t="s">
        <v>3328</v>
      </c>
    </row>
    <row r="198" spans="1:138" x14ac:dyDescent="0.2">
      <c r="A198" s="2">
        <v>2338</v>
      </c>
      <c r="B198" s="2">
        <v>23</v>
      </c>
      <c r="C198" s="2">
        <v>26</v>
      </c>
      <c r="D198" s="2">
        <v>22528509.777777798</v>
      </c>
      <c r="E198" s="2">
        <v>7.3634884908869296</v>
      </c>
      <c r="F198" s="2" t="s">
        <v>6</v>
      </c>
      <c r="G198" s="2">
        <f t="shared" si="12"/>
        <v>21528509.777777798</v>
      </c>
      <c r="H198" s="2">
        <f t="shared" si="13"/>
        <v>23528509.777777798</v>
      </c>
      <c r="I198" s="8">
        <v>21528509.777777798</v>
      </c>
      <c r="J198" s="8">
        <v>23528509.777777798</v>
      </c>
      <c r="K198" s="2" t="s">
        <v>22</v>
      </c>
      <c r="L198" s="2"/>
      <c r="M198" t="s">
        <v>3302</v>
      </c>
      <c r="N198" t="s">
        <v>3303</v>
      </c>
      <c r="O198" t="s">
        <v>1711</v>
      </c>
      <c r="P198" t="s">
        <v>1712</v>
      </c>
      <c r="Q198" t="s">
        <v>3304</v>
      </c>
      <c r="R198" t="s">
        <v>1714</v>
      </c>
      <c r="S198" t="s">
        <v>1715</v>
      </c>
      <c r="T198" t="s">
        <v>1716</v>
      </c>
      <c r="U198" t="s">
        <v>3305</v>
      </c>
      <c r="V198" t="s">
        <v>1717</v>
      </c>
      <c r="W198" t="s">
        <v>3306</v>
      </c>
      <c r="X198" t="s">
        <v>1718</v>
      </c>
      <c r="Y198" t="s">
        <v>1719</v>
      </c>
      <c r="Z198" t="s">
        <v>3307</v>
      </c>
      <c r="AA198" t="s">
        <v>3308</v>
      </c>
      <c r="AB198" t="s">
        <v>3309</v>
      </c>
      <c r="AC198" t="s">
        <v>1720</v>
      </c>
      <c r="AD198" t="s">
        <v>3310</v>
      </c>
      <c r="AE198" t="s">
        <v>1721</v>
      </c>
      <c r="AF198" t="s">
        <v>1722</v>
      </c>
      <c r="AG198" t="s">
        <v>1723</v>
      </c>
      <c r="AH198" t="s">
        <v>1724</v>
      </c>
      <c r="AI198" t="s">
        <v>3311</v>
      </c>
      <c r="AJ198" t="s">
        <v>3312</v>
      </c>
      <c r="AK198" t="s">
        <v>1725</v>
      </c>
      <c r="AL198" t="s">
        <v>1726</v>
      </c>
      <c r="AM198" t="s">
        <v>1727</v>
      </c>
      <c r="AN198" t="s">
        <v>1728</v>
      </c>
      <c r="AO198" t="s">
        <v>3313</v>
      </c>
      <c r="AP198" t="s">
        <v>1737</v>
      </c>
      <c r="AQ198" t="s">
        <v>3314</v>
      </c>
      <c r="AR198" t="s">
        <v>1739</v>
      </c>
      <c r="AS198" t="s">
        <v>1730</v>
      </c>
      <c r="AT198" t="s">
        <v>1731</v>
      </c>
      <c r="AU198" t="s">
        <v>3315</v>
      </c>
      <c r="AV198" t="s">
        <v>1733</v>
      </c>
      <c r="AW198" t="s">
        <v>1734</v>
      </c>
      <c r="AX198" t="s">
        <v>1735</v>
      </c>
      <c r="AY198" t="s">
        <v>1740</v>
      </c>
      <c r="AZ198" t="s">
        <v>3316</v>
      </c>
      <c r="BA198" t="s">
        <v>3317</v>
      </c>
      <c r="BB198" t="s">
        <v>3318</v>
      </c>
      <c r="BC198" t="s">
        <v>3319</v>
      </c>
      <c r="BD198" t="s">
        <v>3320</v>
      </c>
      <c r="BE198" t="s">
        <v>3321</v>
      </c>
      <c r="BF198" t="s">
        <v>3322</v>
      </c>
      <c r="BG198" t="s">
        <v>3323</v>
      </c>
      <c r="BH198" t="s">
        <v>3324</v>
      </c>
      <c r="BI198" t="s">
        <v>3325</v>
      </c>
      <c r="BJ198" t="s">
        <v>3326</v>
      </c>
      <c r="BK198" t="s">
        <v>3327</v>
      </c>
      <c r="BL198" t="s">
        <v>3328</v>
      </c>
    </row>
    <row r="199" spans="1:138" x14ac:dyDescent="0.2">
      <c r="A199">
        <v>2372</v>
      </c>
      <c r="B199">
        <v>5</v>
      </c>
      <c r="C199">
        <v>27</v>
      </c>
      <c r="D199">
        <v>4503379.4444444403</v>
      </c>
      <c r="E199">
        <v>6.3175657545863402</v>
      </c>
      <c r="F199" t="s">
        <v>10</v>
      </c>
      <c r="G199">
        <f t="shared" si="12"/>
        <v>3503379.4444444403</v>
      </c>
      <c r="H199">
        <f t="shared" si="13"/>
        <v>5503379.4444444403</v>
      </c>
      <c r="I199" s="6">
        <v>3503379.4444444403</v>
      </c>
      <c r="J199" s="6">
        <v>5503379.4444444403</v>
      </c>
      <c r="M199" t="s">
        <v>1746</v>
      </c>
      <c r="N199" t="s">
        <v>1748</v>
      </c>
      <c r="O199" t="s">
        <v>3329</v>
      </c>
      <c r="P199" t="s">
        <v>3330</v>
      </c>
      <c r="Q199" t="s">
        <v>643</v>
      </c>
      <c r="R199" t="s">
        <v>3331</v>
      </c>
      <c r="S199" t="s">
        <v>3332</v>
      </c>
      <c r="T199" t="s">
        <v>3333</v>
      </c>
      <c r="U199" t="s">
        <v>3334</v>
      </c>
      <c r="V199" t="s">
        <v>3335</v>
      </c>
      <c r="W199" t="s">
        <v>123</v>
      </c>
      <c r="X199" t="s">
        <v>3336</v>
      </c>
      <c r="Y199" t="s">
        <v>3337</v>
      </c>
      <c r="Z199" t="s">
        <v>3338</v>
      </c>
      <c r="AA199" t="s">
        <v>3339</v>
      </c>
      <c r="AB199" t="s">
        <v>3340</v>
      </c>
      <c r="AC199" t="s">
        <v>3341</v>
      </c>
      <c r="AD199" t="s">
        <v>3342</v>
      </c>
      <c r="AE199" t="s">
        <v>3343</v>
      </c>
      <c r="AF199" t="s">
        <v>3344</v>
      </c>
      <c r="AG199" t="s">
        <v>3345</v>
      </c>
      <c r="AH199" t="s">
        <v>3346</v>
      </c>
      <c r="AI199" t="s">
        <v>3347</v>
      </c>
      <c r="AJ199" t="s">
        <v>3348</v>
      </c>
      <c r="AK199" t="s">
        <v>3349</v>
      </c>
      <c r="AL199" t="s">
        <v>3350</v>
      </c>
      <c r="AM199" t="s">
        <v>3351</v>
      </c>
      <c r="AN199" t="s">
        <v>3352</v>
      </c>
      <c r="AO199" t="s">
        <v>3353</v>
      </c>
      <c r="AP199" t="s">
        <v>3354</v>
      </c>
      <c r="AQ199" t="s">
        <v>3355</v>
      </c>
      <c r="AR199" t="s">
        <v>3356</v>
      </c>
      <c r="AS199" t="s">
        <v>3357</v>
      </c>
      <c r="AT199" t="s">
        <v>3358</v>
      </c>
      <c r="AU199" t="s">
        <v>3359</v>
      </c>
      <c r="AV199" t="s">
        <v>3360</v>
      </c>
      <c r="AW199" t="s">
        <v>3361</v>
      </c>
      <c r="AX199" t="s">
        <v>3362</v>
      </c>
      <c r="AY199" t="s">
        <v>3363</v>
      </c>
      <c r="AZ199" t="s">
        <v>3364</v>
      </c>
      <c r="BA199" t="s">
        <v>3365</v>
      </c>
      <c r="BB199" t="s">
        <v>3366</v>
      </c>
      <c r="BC199" t="s">
        <v>3367</v>
      </c>
      <c r="BD199" t="s">
        <v>3368</v>
      </c>
      <c r="BE199" t="s">
        <v>3369</v>
      </c>
      <c r="BF199" t="s">
        <v>3370</v>
      </c>
      <c r="BG199" t="s">
        <v>3371</v>
      </c>
      <c r="BH199" t="s">
        <v>3372</v>
      </c>
      <c r="BI199" t="s">
        <v>3373</v>
      </c>
      <c r="BJ199" t="s">
        <v>3374</v>
      </c>
      <c r="BK199" t="s">
        <v>3375</v>
      </c>
      <c r="BL199" t="s">
        <v>3376</v>
      </c>
      <c r="BM199" t="s">
        <v>3377</v>
      </c>
      <c r="BN199" t="s">
        <v>3378</v>
      </c>
      <c r="BO199" t="s">
        <v>3379</v>
      </c>
      <c r="BP199" t="s">
        <v>3380</v>
      </c>
    </row>
    <row r="200" spans="1:138" x14ac:dyDescent="0.2">
      <c r="A200">
        <v>2487</v>
      </c>
      <c r="B200">
        <v>28</v>
      </c>
      <c r="C200">
        <v>29</v>
      </c>
      <c r="D200">
        <v>27583307.571428601</v>
      </c>
      <c r="E200">
        <v>6.2999321970541802</v>
      </c>
      <c r="F200" t="s">
        <v>11</v>
      </c>
      <c r="G200">
        <f t="shared" si="12"/>
        <v>26583307.571428601</v>
      </c>
      <c r="H200">
        <f t="shared" si="13"/>
        <v>28583307.571428601</v>
      </c>
      <c r="I200" s="6">
        <v>26583307.571428601</v>
      </c>
      <c r="J200" s="6">
        <v>28583307.571428601</v>
      </c>
      <c r="M200" t="s">
        <v>1765</v>
      </c>
      <c r="N200" t="s">
        <v>1766</v>
      </c>
      <c r="O200" t="s">
        <v>1767</v>
      </c>
      <c r="P200" t="s">
        <v>3381</v>
      </c>
      <c r="Q200" t="s">
        <v>3382</v>
      </c>
      <c r="R200" t="s">
        <v>123</v>
      </c>
      <c r="S200" t="s">
        <v>1771</v>
      </c>
      <c r="T200" t="s">
        <v>3383</v>
      </c>
      <c r="U200" t="s">
        <v>1773</v>
      </c>
      <c r="V200" t="s">
        <v>1774</v>
      </c>
      <c r="W200" t="s">
        <v>1775</v>
      </c>
      <c r="X200" t="s">
        <v>3384</v>
      </c>
      <c r="Y200" t="s">
        <v>3385</v>
      </c>
      <c r="Z200" t="s">
        <v>1778</v>
      </c>
      <c r="AA200" t="s">
        <v>1779</v>
      </c>
      <c r="AB200" t="s">
        <v>1780</v>
      </c>
      <c r="AC200" t="s">
        <v>1784</v>
      </c>
      <c r="AD200" t="s">
        <v>1785</v>
      </c>
      <c r="AE200" t="s">
        <v>1786</v>
      </c>
      <c r="AF200" t="s">
        <v>1787</v>
      </c>
      <c r="AG200" t="s">
        <v>3386</v>
      </c>
      <c r="AH200" t="s">
        <v>3387</v>
      </c>
      <c r="AI200" t="s">
        <v>3388</v>
      </c>
      <c r="AJ200" t="s">
        <v>3389</v>
      </c>
      <c r="AK200" t="s">
        <v>1783</v>
      </c>
      <c r="AL200" t="s">
        <v>1782</v>
      </c>
      <c r="AM200" t="s">
        <v>3390</v>
      </c>
      <c r="AN200" t="s">
        <v>3391</v>
      </c>
      <c r="AO200" t="s">
        <v>3392</v>
      </c>
      <c r="AP200" t="s">
        <v>3393</v>
      </c>
      <c r="AQ200" t="s">
        <v>3394</v>
      </c>
      <c r="AR200" t="s">
        <v>3395</v>
      </c>
      <c r="AS200" t="s">
        <v>1790</v>
      </c>
      <c r="AT200" t="s">
        <v>1791</v>
      </c>
      <c r="AU200" t="s">
        <v>1792</v>
      </c>
      <c r="AV200" t="s">
        <v>1788</v>
      </c>
      <c r="AW200" t="s">
        <v>1789</v>
      </c>
      <c r="AX200" t="s">
        <v>3396</v>
      </c>
      <c r="AY200" t="s">
        <v>1793</v>
      </c>
      <c r="AZ200" t="s">
        <v>1794</v>
      </c>
      <c r="BA200" t="s">
        <v>1795</v>
      </c>
      <c r="BB200" t="s">
        <v>1797</v>
      </c>
      <c r="BC200" t="s">
        <v>1798</v>
      </c>
      <c r="BD200" t="s">
        <v>1799</v>
      </c>
      <c r="BE200" t="s">
        <v>3397</v>
      </c>
      <c r="BF200" t="s">
        <v>1801</v>
      </c>
      <c r="BG200" t="s">
        <v>3398</v>
      </c>
      <c r="BH200" t="s">
        <v>3399</v>
      </c>
      <c r="BI200" t="s">
        <v>3400</v>
      </c>
      <c r="BJ200" t="s">
        <v>3401</v>
      </c>
      <c r="BK200" t="s">
        <v>3402</v>
      </c>
      <c r="BL200" t="s">
        <v>3403</v>
      </c>
      <c r="BM200" t="s">
        <v>3404</v>
      </c>
      <c r="BN200" t="s">
        <v>1803</v>
      </c>
      <c r="BO200" t="s">
        <v>1804</v>
      </c>
      <c r="BP200" t="s">
        <v>1805</v>
      </c>
      <c r="BQ200" t="s">
        <v>1806</v>
      </c>
      <c r="BR200" t="s">
        <v>1807</v>
      </c>
      <c r="BS200" t="s">
        <v>1808</v>
      </c>
      <c r="BT200" t="s">
        <v>3405</v>
      </c>
      <c r="BU200" t="s">
        <v>1809</v>
      </c>
      <c r="BV200" t="s">
        <v>1810</v>
      </c>
      <c r="BW200" t="s">
        <v>1811</v>
      </c>
      <c r="BX200" t="s">
        <v>1812</v>
      </c>
      <c r="BY200" t="s">
        <v>1813</v>
      </c>
      <c r="BZ200" t="s">
        <v>1814</v>
      </c>
      <c r="CA200" t="s">
        <v>3406</v>
      </c>
      <c r="CB200" t="s">
        <v>1815</v>
      </c>
      <c r="CC200" t="s">
        <v>1816</v>
      </c>
      <c r="CD200" t="s">
        <v>1817</v>
      </c>
      <c r="CE200" t="s">
        <v>1818</v>
      </c>
      <c r="CF200" t="s">
        <v>1819</v>
      </c>
      <c r="CG200" t="s">
        <v>1820</v>
      </c>
      <c r="CH200" t="s">
        <v>1821</v>
      </c>
      <c r="CI200" t="s">
        <v>3407</v>
      </c>
      <c r="CJ200" t="s">
        <v>3408</v>
      </c>
      <c r="CK200" t="s">
        <v>3409</v>
      </c>
      <c r="CL200" t="s">
        <v>3410</v>
      </c>
      <c r="CM200" t="s">
        <v>3411</v>
      </c>
      <c r="CN200" t="s">
        <v>3412</v>
      </c>
      <c r="CO200" t="s">
        <v>3413</v>
      </c>
      <c r="CP200" t="s">
        <v>3414</v>
      </c>
      <c r="CQ200" t="s">
        <v>3415</v>
      </c>
      <c r="CR200" t="s">
        <v>3416</v>
      </c>
      <c r="CS200" t="s">
        <v>3417</v>
      </c>
      <c r="CT200" t="s">
        <v>3418</v>
      </c>
      <c r="CU200" t="s">
        <v>3419</v>
      </c>
      <c r="CV200" t="s">
        <v>3420</v>
      </c>
      <c r="CW200" t="s">
        <v>3421</v>
      </c>
      <c r="CX200" t="s">
        <v>3422</v>
      </c>
      <c r="CY200" t="s">
        <v>3423</v>
      </c>
      <c r="CZ200" t="s">
        <v>3424</v>
      </c>
      <c r="DA200" t="s">
        <v>3425</v>
      </c>
      <c r="DB200" t="s">
        <v>3397</v>
      </c>
      <c r="DC200" t="s">
        <v>3426</v>
      </c>
      <c r="DD200" t="s">
        <v>3427</v>
      </c>
      <c r="DE200" t="s">
        <v>3428</v>
      </c>
      <c r="DF200" t="s">
        <v>3429</v>
      </c>
      <c r="DG200" t="s">
        <v>3430</v>
      </c>
      <c r="DH200" t="s">
        <v>3431</v>
      </c>
      <c r="DI200" t="s">
        <v>3432</v>
      </c>
      <c r="DJ200" t="s">
        <v>3433</v>
      </c>
      <c r="DK200" t="s">
        <v>3434</v>
      </c>
      <c r="DL200" t="s">
        <v>3435</v>
      </c>
      <c r="DM200" t="s">
        <v>3436</v>
      </c>
      <c r="DN200" t="s">
        <v>3437</v>
      </c>
      <c r="DO200" t="s">
        <v>3438</v>
      </c>
      <c r="DP200" t="s">
        <v>3439</v>
      </c>
      <c r="DQ200" t="s">
        <v>3440</v>
      </c>
      <c r="DR200" t="s">
        <v>3441</v>
      </c>
      <c r="DS200" t="s">
        <v>3442</v>
      </c>
      <c r="DT200" t="s">
        <v>3443</v>
      </c>
      <c r="DU200" t="s">
        <v>3444</v>
      </c>
      <c r="DV200" t="s">
        <v>3445</v>
      </c>
      <c r="DW200" t="s">
        <v>3446</v>
      </c>
      <c r="DX200" t="s">
        <v>3447</v>
      </c>
      <c r="DY200" t="s">
        <v>3448</v>
      </c>
      <c r="DZ200" t="s">
        <v>3449</v>
      </c>
      <c r="EA200" t="s">
        <v>3450</v>
      </c>
      <c r="EB200" t="s">
        <v>3451</v>
      </c>
      <c r="EC200" t="s">
        <v>3452</v>
      </c>
      <c r="ED200" t="s">
        <v>3453</v>
      </c>
      <c r="EE200" t="s">
        <v>3454</v>
      </c>
      <c r="EF200" t="s">
        <v>3455</v>
      </c>
      <c r="EG200" t="s">
        <v>3456</v>
      </c>
      <c r="EH200" t="s">
        <v>3457</v>
      </c>
    </row>
    <row r="201" spans="1:138" x14ac:dyDescent="0.2">
      <c r="A201">
        <v>2511</v>
      </c>
      <c r="B201">
        <v>52</v>
      </c>
      <c r="C201">
        <v>29</v>
      </c>
      <c r="D201">
        <v>51392266.5</v>
      </c>
      <c r="E201">
        <v>5.8398420522401997</v>
      </c>
      <c r="F201" t="s">
        <v>9</v>
      </c>
      <c r="G201">
        <f t="shared" si="12"/>
        <v>50392266.5</v>
      </c>
      <c r="H201">
        <f t="shared" si="13"/>
        <v>52392266.5</v>
      </c>
      <c r="I201" s="6">
        <v>50392266.5</v>
      </c>
      <c r="J201" s="6">
        <v>52392266.5</v>
      </c>
      <c r="M201" t="s">
        <v>1834</v>
      </c>
      <c r="N201" t="s">
        <v>3458</v>
      </c>
      <c r="O201" t="s">
        <v>3459</v>
      </c>
      <c r="P201" t="s">
        <v>3460</v>
      </c>
      <c r="Q201" t="s">
        <v>3461</v>
      </c>
      <c r="R201" t="s">
        <v>3462</v>
      </c>
      <c r="S201" t="s">
        <v>3463</v>
      </c>
      <c r="T201" t="s">
        <v>1835</v>
      </c>
      <c r="U201" t="s">
        <v>1836</v>
      </c>
      <c r="V201" t="s">
        <v>1837</v>
      </c>
      <c r="W201" t="s">
        <v>1838</v>
      </c>
      <c r="X201" t="s">
        <v>1839</v>
      </c>
      <c r="Y201" t="s">
        <v>1840</v>
      </c>
      <c r="Z201" t="s">
        <v>3464</v>
      </c>
      <c r="AA201" t="s">
        <v>1841</v>
      </c>
      <c r="AB201" t="s">
        <v>3465</v>
      </c>
      <c r="AC201" t="s">
        <v>1842</v>
      </c>
      <c r="AD201" t="s">
        <v>3466</v>
      </c>
      <c r="AE201" t="s">
        <v>1843</v>
      </c>
      <c r="AF201" t="s">
        <v>3467</v>
      </c>
      <c r="AG201" t="s">
        <v>1845</v>
      </c>
      <c r="AH201" t="s">
        <v>1846</v>
      </c>
      <c r="AI201" t="s">
        <v>3468</v>
      </c>
      <c r="AJ201" t="s">
        <v>1848</v>
      </c>
      <c r="AK201" t="s">
        <v>3469</v>
      </c>
      <c r="AL201" t="s">
        <v>3470</v>
      </c>
      <c r="AM201" t="s">
        <v>3471</v>
      </c>
      <c r="AN201" t="s">
        <v>3472</v>
      </c>
      <c r="AO201" t="s">
        <v>3473</v>
      </c>
      <c r="AP201" t="s">
        <v>3474</v>
      </c>
      <c r="AQ201" t="s">
        <v>3475</v>
      </c>
      <c r="AR201" t="s">
        <v>1850</v>
      </c>
      <c r="AS201" t="s">
        <v>3476</v>
      </c>
      <c r="AT201" t="s">
        <v>3477</v>
      </c>
      <c r="AU201" t="s">
        <v>3478</v>
      </c>
      <c r="AV201" t="s">
        <v>3479</v>
      </c>
      <c r="AW201" t="s">
        <v>3478</v>
      </c>
      <c r="AX201" t="s">
        <v>3480</v>
      </c>
      <c r="AY201" t="s">
        <v>3481</v>
      </c>
      <c r="AZ201" t="s">
        <v>3482</v>
      </c>
      <c r="BA201" t="s">
        <v>3483</v>
      </c>
      <c r="BB201" t="s">
        <v>3484</v>
      </c>
      <c r="BC201" t="s">
        <v>3485</v>
      </c>
      <c r="BD201" t="s">
        <v>3486</v>
      </c>
      <c r="BE201" t="s">
        <v>3487</v>
      </c>
      <c r="BF201" t="s">
        <v>3488</v>
      </c>
      <c r="BG201" t="s">
        <v>3489</v>
      </c>
      <c r="BH201" t="s">
        <v>3490</v>
      </c>
      <c r="BI201" t="s">
        <v>3491</v>
      </c>
      <c r="BJ201" t="s">
        <v>3492</v>
      </c>
      <c r="BK201" t="s">
        <v>3493</v>
      </c>
      <c r="BL201" t="s">
        <v>3494</v>
      </c>
      <c r="BM201" t="s">
        <v>3495</v>
      </c>
      <c r="BN201" t="s">
        <v>3496</v>
      </c>
      <c r="BO201" t="s">
        <v>3497</v>
      </c>
      <c r="BP201" t="s">
        <v>3498</v>
      </c>
      <c r="BQ201" t="s">
        <v>3499</v>
      </c>
      <c r="BR201" t="s">
        <v>3500</v>
      </c>
      <c r="BS201" t="s">
        <v>3479</v>
      </c>
      <c r="BT201" t="s">
        <v>3501</v>
      </c>
      <c r="BU201" t="s">
        <v>1856</v>
      </c>
      <c r="BV201" t="s">
        <v>3499</v>
      </c>
      <c r="BW201" t="s">
        <v>3502</v>
      </c>
      <c r="BX201" t="s">
        <v>3503</v>
      </c>
      <c r="BY201" t="s">
        <v>3504</v>
      </c>
      <c r="BZ201" t="s">
        <v>3505</v>
      </c>
      <c r="CA201" t="s">
        <v>3506</v>
      </c>
      <c r="CB201" t="s">
        <v>3507</v>
      </c>
      <c r="CC201" t="s">
        <v>3508</v>
      </c>
      <c r="CD201" t="s">
        <v>3509</v>
      </c>
      <c r="CE201" t="s">
        <v>3510</v>
      </c>
      <c r="CF201" t="s">
        <v>3508</v>
      </c>
      <c r="CG201" t="s">
        <v>3511</v>
      </c>
      <c r="CH201" t="s">
        <v>3512</v>
      </c>
      <c r="CI201" t="s">
        <v>3513</v>
      </c>
      <c r="CJ201" t="s">
        <v>3512</v>
      </c>
      <c r="CK201" t="s">
        <v>3514</v>
      </c>
      <c r="CL201" t="s">
        <v>3515</v>
      </c>
      <c r="CM201" t="s">
        <v>3516</v>
      </c>
      <c r="CN201" t="s">
        <v>3517</v>
      </c>
      <c r="CO201" t="s">
        <v>3518</v>
      </c>
    </row>
  </sheetData>
  <sortState ref="A2:AV201">
    <sortCondition ref="C2:C201"/>
    <sortCondition ref="D2:D2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T201"/>
  <sheetViews>
    <sheetView tabSelected="1" workbookViewId="0">
      <selection activeCell="D2" sqref="D2"/>
    </sheetView>
  </sheetViews>
  <sheetFormatPr defaultRowHeight="12.75" x14ac:dyDescent="0.2"/>
  <cols>
    <col min="1" max="1" width="9" style="21"/>
    <col min="2" max="3" width="11.75" style="21" customWidth="1"/>
    <col min="4" max="6" width="9" style="21"/>
    <col min="7" max="7" width="9" style="23"/>
    <col min="8" max="20" width="9" style="20"/>
    <col min="21" max="16384" width="9" style="1"/>
  </cols>
  <sheetData>
    <row r="1" spans="1:7" x14ac:dyDescent="0.2">
      <c r="A1" s="21" t="s">
        <v>3630</v>
      </c>
      <c r="B1" s="21" t="s">
        <v>3631</v>
      </c>
      <c r="C1" s="21" t="s">
        <v>3621</v>
      </c>
      <c r="D1" s="21" t="s">
        <v>3632</v>
      </c>
      <c r="E1" s="22" t="s">
        <v>27</v>
      </c>
      <c r="F1" s="22" t="s">
        <v>28</v>
      </c>
      <c r="G1" s="23" t="s">
        <v>3618</v>
      </c>
    </row>
    <row r="2" spans="1:7" x14ac:dyDescent="0.2">
      <c r="A2" s="21">
        <v>2</v>
      </c>
      <c r="B2" s="21">
        <v>96627935.125</v>
      </c>
      <c r="C2" s="21">
        <v>6.7382295906234901</v>
      </c>
      <c r="D2" s="21" t="s">
        <v>4</v>
      </c>
      <c r="E2" s="21">
        <f t="shared" ref="E2:E33" si="0">B2-1000000</f>
        <v>95627935.125</v>
      </c>
      <c r="F2" s="21">
        <f t="shared" ref="F2:F33" si="1">B2+1000000</f>
        <v>97627935.125</v>
      </c>
      <c r="G2" s="23" t="s">
        <v>3522</v>
      </c>
    </row>
    <row r="3" spans="1:7" x14ac:dyDescent="0.2">
      <c r="A3" s="21">
        <v>4</v>
      </c>
      <c r="B3" s="21">
        <v>3623122.25</v>
      </c>
      <c r="C3" s="21">
        <v>7.3820043068777803</v>
      </c>
      <c r="D3" s="21" t="s">
        <v>4</v>
      </c>
      <c r="E3" s="21">
        <f t="shared" si="0"/>
        <v>2623122.25</v>
      </c>
      <c r="F3" s="21">
        <f t="shared" si="1"/>
        <v>4623122.25</v>
      </c>
      <c r="G3" s="23" t="s">
        <v>3527</v>
      </c>
    </row>
    <row r="4" spans="1:7" x14ac:dyDescent="0.2">
      <c r="A4" s="21">
        <v>5</v>
      </c>
      <c r="B4" s="21">
        <v>35402306.75</v>
      </c>
      <c r="C4" s="21">
        <v>9.7690058258373291</v>
      </c>
      <c r="D4" s="21" t="s">
        <v>4</v>
      </c>
      <c r="E4" s="21">
        <f t="shared" si="0"/>
        <v>34402306.75</v>
      </c>
      <c r="F4" s="21">
        <f t="shared" si="1"/>
        <v>36402306.75</v>
      </c>
      <c r="G4" s="23" t="s">
        <v>3537</v>
      </c>
    </row>
    <row r="5" spans="1:7" x14ac:dyDescent="0.2">
      <c r="A5" s="21">
        <v>5</v>
      </c>
      <c r="B5" s="21">
        <v>76148806.799999997</v>
      </c>
      <c r="C5" s="21">
        <v>6.8666360821606096</v>
      </c>
      <c r="D5" s="21" t="s">
        <v>4</v>
      </c>
      <c r="E5" s="21">
        <f t="shared" si="0"/>
        <v>75148806.799999997</v>
      </c>
      <c r="F5" s="21">
        <f t="shared" si="1"/>
        <v>77148806.799999997</v>
      </c>
      <c r="G5" s="23" t="s">
        <v>3543</v>
      </c>
    </row>
    <row r="6" spans="1:7" x14ac:dyDescent="0.2">
      <c r="A6" s="21">
        <v>5</v>
      </c>
      <c r="B6" s="21">
        <v>77432958.200000003</v>
      </c>
      <c r="C6" s="21">
        <v>10.7345423951821</v>
      </c>
      <c r="D6" s="21" t="s">
        <v>4</v>
      </c>
      <c r="E6" s="21">
        <f t="shared" si="0"/>
        <v>76432958.200000003</v>
      </c>
      <c r="F6" s="21">
        <f t="shared" si="1"/>
        <v>78432958.200000003</v>
      </c>
      <c r="G6" s="23" t="s">
        <v>3544</v>
      </c>
    </row>
    <row r="7" spans="1:7" x14ac:dyDescent="0.2">
      <c r="A7" s="21">
        <v>5</v>
      </c>
      <c r="B7" s="21">
        <v>83535086.857142895</v>
      </c>
      <c r="C7" s="21">
        <v>9.5855603673629695</v>
      </c>
      <c r="D7" s="21" t="s">
        <v>4</v>
      </c>
      <c r="E7" s="21">
        <f t="shared" si="0"/>
        <v>82535086.857142895</v>
      </c>
      <c r="F7" s="21">
        <f t="shared" si="1"/>
        <v>84535086.857142895</v>
      </c>
      <c r="G7" s="23" t="s">
        <v>3546</v>
      </c>
    </row>
    <row r="8" spans="1:7" x14ac:dyDescent="0.2">
      <c r="A8" s="21">
        <v>6</v>
      </c>
      <c r="B8" s="21">
        <v>33407621.25</v>
      </c>
      <c r="C8" s="21">
        <v>8.6445974759354804</v>
      </c>
      <c r="D8" s="21" t="s">
        <v>4</v>
      </c>
      <c r="E8" s="21">
        <f t="shared" si="0"/>
        <v>32407621.25</v>
      </c>
      <c r="F8" s="21">
        <f t="shared" si="1"/>
        <v>34407621.25</v>
      </c>
      <c r="G8" s="23" t="s">
        <v>3549</v>
      </c>
    </row>
    <row r="9" spans="1:7" x14ac:dyDescent="0.2">
      <c r="A9" s="21">
        <v>6</v>
      </c>
      <c r="B9" s="21">
        <v>38210334.166666701</v>
      </c>
      <c r="C9" s="21">
        <v>7.00427592675425</v>
      </c>
      <c r="D9" s="21" t="s">
        <v>4</v>
      </c>
      <c r="E9" s="21">
        <f t="shared" si="0"/>
        <v>37210334.166666701</v>
      </c>
      <c r="F9" s="21">
        <f t="shared" si="1"/>
        <v>39210334.166666701</v>
      </c>
      <c r="G9" s="23" t="s">
        <v>3550</v>
      </c>
    </row>
    <row r="10" spans="1:7" x14ac:dyDescent="0.2">
      <c r="A10" s="21">
        <v>6</v>
      </c>
      <c r="B10" s="21">
        <v>61444459.700000003</v>
      </c>
      <c r="C10" s="21">
        <v>6.8335429604993898</v>
      </c>
      <c r="D10" s="21" t="s">
        <v>4</v>
      </c>
      <c r="E10" s="21">
        <f t="shared" si="0"/>
        <v>60444459.700000003</v>
      </c>
      <c r="F10" s="21">
        <f t="shared" si="1"/>
        <v>62444459.700000003</v>
      </c>
      <c r="G10" s="23" t="s">
        <v>3554</v>
      </c>
    </row>
    <row r="11" spans="1:7" x14ac:dyDescent="0.2">
      <c r="A11" s="23">
        <v>6</v>
      </c>
      <c r="B11" s="23">
        <v>70255002.5</v>
      </c>
      <c r="C11" s="23">
        <v>7.39964494754964</v>
      </c>
      <c r="D11" s="23" t="s">
        <v>4</v>
      </c>
      <c r="E11" s="23">
        <f t="shared" si="0"/>
        <v>69255002.5</v>
      </c>
      <c r="F11" s="23">
        <f t="shared" si="1"/>
        <v>71255002.5</v>
      </c>
      <c r="G11" s="23" t="s">
        <v>3558</v>
      </c>
    </row>
    <row r="12" spans="1:7" x14ac:dyDescent="0.2">
      <c r="A12" s="21">
        <v>6</v>
      </c>
      <c r="B12" s="21">
        <v>78416655.799999997</v>
      </c>
      <c r="C12" s="21">
        <v>8.6327875659138904</v>
      </c>
      <c r="D12" s="21" t="s">
        <v>4</v>
      </c>
      <c r="E12" s="21">
        <f t="shared" si="0"/>
        <v>77416655.799999997</v>
      </c>
      <c r="F12" s="21">
        <f t="shared" si="1"/>
        <v>79416655.799999997</v>
      </c>
      <c r="G12" s="23" t="s">
        <v>3559</v>
      </c>
    </row>
    <row r="13" spans="1:7" x14ac:dyDescent="0.2">
      <c r="A13" s="21">
        <v>6</v>
      </c>
      <c r="B13" s="21">
        <v>81334877.777777806</v>
      </c>
      <c r="C13" s="21">
        <v>9.8043295431628295</v>
      </c>
      <c r="D13" s="21" t="s">
        <v>4</v>
      </c>
      <c r="E13" s="21">
        <f t="shared" si="0"/>
        <v>80334877.777777806</v>
      </c>
      <c r="F13" s="21">
        <f t="shared" si="1"/>
        <v>82334877.777777806</v>
      </c>
      <c r="G13" s="23" t="s">
        <v>3560</v>
      </c>
    </row>
    <row r="14" spans="1:7" x14ac:dyDescent="0.2">
      <c r="A14" s="21">
        <v>9</v>
      </c>
      <c r="B14" s="21">
        <v>24498151.399999999</v>
      </c>
      <c r="C14" s="21">
        <v>7.5502321546605202</v>
      </c>
      <c r="D14" s="21" t="s">
        <v>4</v>
      </c>
      <c r="E14" s="21">
        <f t="shared" si="0"/>
        <v>23498151.399999999</v>
      </c>
      <c r="F14" s="21">
        <f t="shared" si="1"/>
        <v>25498151.399999999</v>
      </c>
      <c r="G14" s="23" t="s">
        <v>3567</v>
      </c>
    </row>
    <row r="15" spans="1:7" x14ac:dyDescent="0.2">
      <c r="A15" s="21">
        <v>11</v>
      </c>
      <c r="B15" s="21">
        <v>30428652.363636401</v>
      </c>
      <c r="C15" s="21">
        <v>7.1340988463628801</v>
      </c>
      <c r="D15" s="21" t="s">
        <v>4</v>
      </c>
      <c r="E15" s="21">
        <f t="shared" si="0"/>
        <v>29428652.363636401</v>
      </c>
      <c r="F15" s="21">
        <f t="shared" si="1"/>
        <v>31428652.363636401</v>
      </c>
      <c r="G15" s="23" t="s">
        <v>3572</v>
      </c>
    </row>
    <row r="16" spans="1:7" x14ac:dyDescent="0.2">
      <c r="A16" s="21">
        <v>14</v>
      </c>
      <c r="B16" s="21">
        <v>24392111.285714298</v>
      </c>
      <c r="C16" s="21">
        <v>9.9885387095673206</v>
      </c>
      <c r="D16" s="21" t="s">
        <v>4</v>
      </c>
      <c r="E16" s="21">
        <f t="shared" si="0"/>
        <v>23392111.285714298</v>
      </c>
      <c r="F16" s="21">
        <f t="shared" si="1"/>
        <v>25392111.285714298</v>
      </c>
      <c r="G16" s="23" t="s">
        <v>3579</v>
      </c>
    </row>
    <row r="17" spans="1:7" x14ac:dyDescent="0.2">
      <c r="A17" s="21">
        <v>14</v>
      </c>
      <c r="B17" s="21">
        <v>53451431.6470588</v>
      </c>
      <c r="C17" s="21">
        <v>8.0303629815588806</v>
      </c>
      <c r="D17" s="21" t="s">
        <v>4</v>
      </c>
      <c r="E17" s="21">
        <f t="shared" si="0"/>
        <v>52451431.6470588</v>
      </c>
      <c r="F17" s="21">
        <f t="shared" si="1"/>
        <v>54451431.6470588</v>
      </c>
      <c r="G17" s="23" t="s">
        <v>3581</v>
      </c>
    </row>
    <row r="18" spans="1:7" x14ac:dyDescent="0.2">
      <c r="A18" s="21">
        <v>16</v>
      </c>
      <c r="B18" s="21">
        <v>25736714</v>
      </c>
      <c r="C18" s="21">
        <v>14.334670370733701</v>
      </c>
      <c r="D18" s="21" t="s">
        <v>4</v>
      </c>
      <c r="E18" s="21">
        <f t="shared" si="0"/>
        <v>24736714</v>
      </c>
      <c r="F18" s="21">
        <f t="shared" si="1"/>
        <v>26736714</v>
      </c>
      <c r="G18" s="23" t="s">
        <v>3583</v>
      </c>
    </row>
    <row r="19" spans="1:7" x14ac:dyDescent="0.2">
      <c r="A19" s="21">
        <v>16</v>
      </c>
      <c r="B19" s="21">
        <v>26745985.399999999</v>
      </c>
      <c r="C19" s="21">
        <v>7.5497308917380099</v>
      </c>
      <c r="D19" s="21" t="s">
        <v>4</v>
      </c>
      <c r="E19" s="21">
        <f t="shared" si="0"/>
        <v>25745985.399999999</v>
      </c>
      <c r="F19" s="21">
        <f t="shared" si="1"/>
        <v>27745985.399999999</v>
      </c>
      <c r="G19" s="23" t="s">
        <v>3584</v>
      </c>
    </row>
    <row r="20" spans="1:7" x14ac:dyDescent="0.2">
      <c r="A20" s="21">
        <v>16</v>
      </c>
      <c r="B20" s="21">
        <v>27450434.75</v>
      </c>
      <c r="C20" s="21">
        <v>10.845994012335799</v>
      </c>
      <c r="D20" s="21" t="s">
        <v>4</v>
      </c>
      <c r="E20" s="21">
        <f t="shared" si="0"/>
        <v>26450434.75</v>
      </c>
      <c r="F20" s="21">
        <f t="shared" si="1"/>
        <v>28450434.75</v>
      </c>
      <c r="G20" s="23" t="s">
        <v>3585</v>
      </c>
    </row>
    <row r="21" spans="1:7" x14ac:dyDescent="0.2">
      <c r="A21" s="21">
        <v>16</v>
      </c>
      <c r="B21" s="21">
        <v>28523403</v>
      </c>
      <c r="C21" s="21">
        <v>9.3062869025445192</v>
      </c>
      <c r="D21" s="21" t="s">
        <v>4</v>
      </c>
      <c r="E21" s="21">
        <f t="shared" si="0"/>
        <v>27523403</v>
      </c>
      <c r="F21" s="21">
        <f t="shared" si="1"/>
        <v>29523403</v>
      </c>
      <c r="G21" s="23" t="s">
        <v>3586</v>
      </c>
    </row>
    <row r="22" spans="1:7" x14ac:dyDescent="0.2">
      <c r="A22" s="21">
        <v>16</v>
      </c>
      <c r="B22" s="21">
        <v>47464050.181818202</v>
      </c>
      <c r="C22" s="21">
        <v>6.8233630147043201</v>
      </c>
      <c r="D22" s="21" t="s">
        <v>4</v>
      </c>
      <c r="E22" s="21">
        <f t="shared" si="0"/>
        <v>46464050.181818202</v>
      </c>
      <c r="F22" s="21">
        <f t="shared" si="1"/>
        <v>48464050.181818202</v>
      </c>
      <c r="G22" s="23" t="s">
        <v>3587</v>
      </c>
    </row>
    <row r="23" spans="1:7" x14ac:dyDescent="0.2">
      <c r="A23" s="21">
        <v>18</v>
      </c>
      <c r="B23" s="21">
        <v>38468075.799999997</v>
      </c>
      <c r="C23" s="21">
        <v>7.4432291734401002</v>
      </c>
      <c r="D23" s="21" t="s">
        <v>4</v>
      </c>
      <c r="E23" s="21">
        <f t="shared" si="0"/>
        <v>37468075.799999997</v>
      </c>
      <c r="F23" s="21">
        <f t="shared" si="1"/>
        <v>39468075.799999997</v>
      </c>
      <c r="G23" s="23" t="s">
        <v>3599</v>
      </c>
    </row>
    <row r="24" spans="1:7" x14ac:dyDescent="0.2">
      <c r="A24" s="21">
        <v>19</v>
      </c>
      <c r="B24" s="21">
        <v>46438366</v>
      </c>
      <c r="C24" s="21">
        <v>7.8828395934150199</v>
      </c>
      <c r="D24" s="21" t="s">
        <v>4</v>
      </c>
      <c r="E24" s="21">
        <f t="shared" si="0"/>
        <v>45438366</v>
      </c>
      <c r="F24" s="21">
        <f t="shared" si="1"/>
        <v>47438366</v>
      </c>
      <c r="G24" s="23" t="s">
        <v>3602</v>
      </c>
    </row>
    <row r="25" spans="1:7" x14ac:dyDescent="0.2">
      <c r="A25" s="21">
        <v>24</v>
      </c>
      <c r="B25" s="21">
        <v>18462073</v>
      </c>
      <c r="C25" s="21">
        <v>7.1580883996316702</v>
      </c>
      <c r="D25" s="21" t="s">
        <v>4</v>
      </c>
      <c r="E25" s="21">
        <f t="shared" si="0"/>
        <v>17462073</v>
      </c>
      <c r="F25" s="21">
        <f t="shared" si="1"/>
        <v>19462073</v>
      </c>
      <c r="G25" s="23" t="s">
        <v>3612</v>
      </c>
    </row>
    <row r="26" spans="1:7" x14ac:dyDescent="0.2">
      <c r="A26" s="21">
        <v>25</v>
      </c>
      <c r="B26" s="21">
        <v>444415.91666666698</v>
      </c>
      <c r="C26" s="21">
        <v>7.1303758191784503</v>
      </c>
      <c r="D26" s="21" t="s">
        <v>4</v>
      </c>
      <c r="E26" s="21">
        <f t="shared" si="0"/>
        <v>-555584.08333333302</v>
      </c>
      <c r="F26" s="21">
        <f t="shared" si="1"/>
        <v>1444415.916666667</v>
      </c>
      <c r="G26" s="23" t="s">
        <v>3613</v>
      </c>
    </row>
    <row r="27" spans="1:7" x14ac:dyDescent="0.2">
      <c r="A27" s="21">
        <v>4</v>
      </c>
      <c r="B27" s="21">
        <v>3623122.25</v>
      </c>
      <c r="C27" s="21">
        <v>6.8669649166914697</v>
      </c>
      <c r="D27" s="21" t="s">
        <v>5</v>
      </c>
      <c r="E27" s="21">
        <f t="shared" si="0"/>
        <v>2623122.25</v>
      </c>
      <c r="F27" s="21">
        <f t="shared" si="1"/>
        <v>4623122.25</v>
      </c>
      <c r="G27" s="23" t="s">
        <v>3527</v>
      </c>
    </row>
    <row r="28" spans="1:7" x14ac:dyDescent="0.2">
      <c r="A28" s="21">
        <v>5</v>
      </c>
      <c r="B28" s="21">
        <v>17275623.75</v>
      </c>
      <c r="C28" s="21">
        <v>7.4343927935300398</v>
      </c>
      <c r="D28" s="21" t="s">
        <v>5</v>
      </c>
      <c r="E28" s="21">
        <f t="shared" si="0"/>
        <v>16275623.75</v>
      </c>
      <c r="F28" s="21">
        <f t="shared" si="1"/>
        <v>18275623.75</v>
      </c>
      <c r="G28" s="23" t="s">
        <v>3533</v>
      </c>
    </row>
    <row r="29" spans="1:7" x14ac:dyDescent="0.2">
      <c r="A29" s="21">
        <v>5</v>
      </c>
      <c r="B29" s="21">
        <v>76148806.799999997</v>
      </c>
      <c r="C29" s="21">
        <v>7.9592141235944203</v>
      </c>
      <c r="D29" s="21" t="s">
        <v>5</v>
      </c>
      <c r="E29" s="21">
        <f t="shared" si="0"/>
        <v>75148806.799999997</v>
      </c>
      <c r="F29" s="21">
        <f t="shared" si="1"/>
        <v>77148806.799999997</v>
      </c>
      <c r="G29" s="23" t="s">
        <v>3543</v>
      </c>
    </row>
    <row r="30" spans="1:7" x14ac:dyDescent="0.2">
      <c r="A30" s="21">
        <v>5</v>
      </c>
      <c r="B30" s="21">
        <v>77432958.200000003</v>
      </c>
      <c r="C30" s="21">
        <v>6.8824199928846701</v>
      </c>
      <c r="D30" s="21" t="s">
        <v>5</v>
      </c>
      <c r="E30" s="21">
        <f t="shared" si="0"/>
        <v>76432958.200000003</v>
      </c>
      <c r="F30" s="21">
        <f t="shared" si="1"/>
        <v>78432958.200000003</v>
      </c>
      <c r="G30" s="23" t="s">
        <v>3544</v>
      </c>
    </row>
    <row r="31" spans="1:7" x14ac:dyDescent="0.2">
      <c r="A31" s="21">
        <v>5</v>
      </c>
      <c r="B31" s="21">
        <v>83535086.857142895</v>
      </c>
      <c r="C31" s="21">
        <v>7.3484751435077804</v>
      </c>
      <c r="D31" s="21" t="s">
        <v>5</v>
      </c>
      <c r="E31" s="21">
        <f t="shared" si="0"/>
        <v>82535086.857142895</v>
      </c>
      <c r="F31" s="21">
        <f t="shared" si="1"/>
        <v>84535086.857142895</v>
      </c>
      <c r="G31" s="23" t="s">
        <v>3546</v>
      </c>
    </row>
    <row r="32" spans="1:7" x14ac:dyDescent="0.2">
      <c r="A32" s="21">
        <v>6</v>
      </c>
      <c r="B32" s="21">
        <v>33407621.25</v>
      </c>
      <c r="C32" s="21">
        <v>11.691091402938</v>
      </c>
      <c r="D32" s="21" t="s">
        <v>5</v>
      </c>
      <c r="E32" s="21">
        <f t="shared" si="0"/>
        <v>32407621.25</v>
      </c>
      <c r="F32" s="21">
        <f t="shared" si="1"/>
        <v>34407621.25</v>
      </c>
      <c r="G32" s="23" t="s">
        <v>3549</v>
      </c>
    </row>
    <row r="33" spans="1:7" x14ac:dyDescent="0.2">
      <c r="A33" s="21">
        <v>6</v>
      </c>
      <c r="B33" s="21">
        <v>38210334.166666701</v>
      </c>
      <c r="C33" s="21">
        <v>9.5301248717444107</v>
      </c>
      <c r="D33" s="21" t="s">
        <v>5</v>
      </c>
      <c r="E33" s="21">
        <f t="shared" si="0"/>
        <v>37210334.166666701</v>
      </c>
      <c r="F33" s="21">
        <f t="shared" si="1"/>
        <v>39210334.166666701</v>
      </c>
      <c r="G33" s="23" t="s">
        <v>3550</v>
      </c>
    </row>
    <row r="34" spans="1:7" x14ac:dyDescent="0.2">
      <c r="A34" s="21">
        <v>6</v>
      </c>
      <c r="B34" s="21">
        <v>60489555.666666701</v>
      </c>
      <c r="C34" s="21">
        <v>7.0622508166054097</v>
      </c>
      <c r="D34" s="21" t="s">
        <v>5</v>
      </c>
      <c r="E34" s="21">
        <f t="shared" ref="E34:E65" si="2">B34-1000000</f>
        <v>59489555.666666701</v>
      </c>
      <c r="F34" s="21">
        <f t="shared" ref="F34:F65" si="3">B34+1000000</f>
        <v>61489555.666666701</v>
      </c>
      <c r="G34" s="23" t="s">
        <v>3553</v>
      </c>
    </row>
    <row r="35" spans="1:7" x14ac:dyDescent="0.2">
      <c r="A35" s="21">
        <v>6</v>
      </c>
      <c r="B35" s="21">
        <v>61444459.700000003</v>
      </c>
      <c r="C35" s="21">
        <v>9.5230104189687701</v>
      </c>
      <c r="D35" s="21" t="s">
        <v>5</v>
      </c>
      <c r="E35" s="21">
        <f t="shared" si="2"/>
        <v>60444459.700000003</v>
      </c>
      <c r="F35" s="21">
        <f t="shared" si="3"/>
        <v>62444459.700000003</v>
      </c>
      <c r="G35" s="23" t="s">
        <v>3554</v>
      </c>
    </row>
    <row r="36" spans="1:7" x14ac:dyDescent="0.2">
      <c r="A36" s="21">
        <v>6</v>
      </c>
      <c r="B36" s="21">
        <v>62377197</v>
      </c>
      <c r="C36" s="21">
        <v>7.2366619337545997</v>
      </c>
      <c r="D36" s="21" t="s">
        <v>5</v>
      </c>
      <c r="E36" s="21">
        <f t="shared" si="2"/>
        <v>61377197</v>
      </c>
      <c r="F36" s="21">
        <f t="shared" si="3"/>
        <v>63377197</v>
      </c>
      <c r="G36" s="23" t="s">
        <v>3555</v>
      </c>
    </row>
    <row r="37" spans="1:7" x14ac:dyDescent="0.2">
      <c r="A37" s="23">
        <v>6</v>
      </c>
      <c r="B37" s="23">
        <v>70255002.5</v>
      </c>
      <c r="C37" s="23">
        <v>7.4397740546687903</v>
      </c>
      <c r="D37" s="23" t="s">
        <v>5</v>
      </c>
      <c r="E37" s="23">
        <f t="shared" si="2"/>
        <v>69255002.5</v>
      </c>
      <c r="F37" s="23">
        <f t="shared" si="3"/>
        <v>71255002.5</v>
      </c>
      <c r="G37" s="23" t="s">
        <v>3558</v>
      </c>
    </row>
    <row r="38" spans="1:7" x14ac:dyDescent="0.2">
      <c r="A38" s="21">
        <v>6</v>
      </c>
      <c r="B38" s="21">
        <v>78416655.799999997</v>
      </c>
      <c r="C38" s="21">
        <v>9.8176306578676709</v>
      </c>
      <c r="D38" s="21" t="s">
        <v>5</v>
      </c>
      <c r="E38" s="21">
        <f t="shared" si="2"/>
        <v>77416655.799999997</v>
      </c>
      <c r="F38" s="21">
        <f t="shared" si="3"/>
        <v>79416655.799999997</v>
      </c>
      <c r="G38" s="23" t="s">
        <v>3559</v>
      </c>
    </row>
    <row r="39" spans="1:7" x14ac:dyDescent="0.2">
      <c r="A39" s="21">
        <v>6</v>
      </c>
      <c r="B39" s="21">
        <v>81334877.777777806</v>
      </c>
      <c r="C39" s="21">
        <v>8.7095694964896406</v>
      </c>
      <c r="D39" s="21" t="s">
        <v>5</v>
      </c>
      <c r="E39" s="21">
        <f t="shared" si="2"/>
        <v>80334877.777777806</v>
      </c>
      <c r="F39" s="21">
        <f t="shared" si="3"/>
        <v>82334877.777777806</v>
      </c>
      <c r="G39" s="23" t="s">
        <v>3560</v>
      </c>
    </row>
    <row r="40" spans="1:7" x14ac:dyDescent="0.2">
      <c r="A40" s="21">
        <v>6</v>
      </c>
      <c r="B40" s="21">
        <v>97552909.799999997</v>
      </c>
      <c r="C40" s="21">
        <v>7.6378322496717201</v>
      </c>
      <c r="D40" s="21" t="s">
        <v>5</v>
      </c>
      <c r="E40" s="21">
        <f t="shared" si="2"/>
        <v>96552909.799999997</v>
      </c>
      <c r="F40" s="21">
        <f t="shared" si="3"/>
        <v>98552909.799999997</v>
      </c>
      <c r="G40" s="23" t="s">
        <v>3622</v>
      </c>
    </row>
    <row r="41" spans="1:7" x14ac:dyDescent="0.2">
      <c r="A41" s="21">
        <v>8</v>
      </c>
      <c r="B41" s="21">
        <v>113216071.5</v>
      </c>
      <c r="C41" s="21">
        <v>8.24219433507613</v>
      </c>
      <c r="D41" s="21" t="s">
        <v>5</v>
      </c>
      <c r="E41" s="21">
        <f t="shared" si="2"/>
        <v>112216071.5</v>
      </c>
      <c r="F41" s="21">
        <f t="shared" si="3"/>
        <v>114216071.5</v>
      </c>
      <c r="G41" s="23" t="s">
        <v>3566</v>
      </c>
    </row>
    <row r="42" spans="1:7" x14ac:dyDescent="0.2">
      <c r="A42" s="21">
        <v>10</v>
      </c>
      <c r="B42" s="21">
        <v>30528198.75</v>
      </c>
      <c r="C42" s="21">
        <v>7.9533062787453703</v>
      </c>
      <c r="D42" s="21" t="s">
        <v>5</v>
      </c>
      <c r="E42" s="21">
        <f t="shared" si="2"/>
        <v>29528198.75</v>
      </c>
      <c r="F42" s="21">
        <f t="shared" si="3"/>
        <v>31528198.75</v>
      </c>
      <c r="G42" s="23" t="s">
        <v>3623</v>
      </c>
    </row>
    <row r="43" spans="1:7" x14ac:dyDescent="0.2">
      <c r="A43" s="21">
        <v>11</v>
      </c>
      <c r="B43" s="21">
        <v>30428652.363636401</v>
      </c>
      <c r="C43" s="21">
        <v>6.9879864681423403</v>
      </c>
      <c r="D43" s="21" t="s">
        <v>5</v>
      </c>
      <c r="E43" s="21">
        <f t="shared" si="2"/>
        <v>29428652.363636401</v>
      </c>
      <c r="F43" s="21">
        <f t="shared" si="3"/>
        <v>31428652.363636401</v>
      </c>
      <c r="G43" s="23" t="s">
        <v>3572</v>
      </c>
    </row>
    <row r="44" spans="1:7" x14ac:dyDescent="0.2">
      <c r="A44" s="21">
        <v>11</v>
      </c>
      <c r="B44" s="21">
        <v>68608705.285714298</v>
      </c>
      <c r="C44" s="21">
        <v>7.4585335504800803</v>
      </c>
      <c r="D44" s="21" t="s">
        <v>5</v>
      </c>
      <c r="E44" s="21">
        <f t="shared" si="2"/>
        <v>67608705.285714298</v>
      </c>
      <c r="F44" s="21">
        <f t="shared" si="3"/>
        <v>69608705.285714298</v>
      </c>
      <c r="G44" s="23" t="s">
        <v>3575</v>
      </c>
    </row>
    <row r="45" spans="1:7" x14ac:dyDescent="0.2">
      <c r="A45" s="21">
        <v>14</v>
      </c>
      <c r="B45" s="21">
        <v>24392111.285714298</v>
      </c>
      <c r="C45" s="21">
        <v>9.4084850006297494</v>
      </c>
      <c r="D45" s="21" t="s">
        <v>5</v>
      </c>
      <c r="E45" s="21">
        <f t="shared" si="2"/>
        <v>23392111.285714298</v>
      </c>
      <c r="F45" s="21">
        <f t="shared" si="3"/>
        <v>25392111.285714298</v>
      </c>
      <c r="G45" s="23" t="s">
        <v>3579</v>
      </c>
    </row>
    <row r="46" spans="1:7" x14ac:dyDescent="0.2">
      <c r="A46" s="21">
        <v>16</v>
      </c>
      <c r="B46" s="21">
        <v>25736714</v>
      </c>
      <c r="C46" s="21">
        <v>15.1609262338226</v>
      </c>
      <c r="D46" s="21" t="s">
        <v>5</v>
      </c>
      <c r="E46" s="21">
        <f t="shared" si="2"/>
        <v>24736714</v>
      </c>
      <c r="F46" s="21">
        <f t="shared" si="3"/>
        <v>26736714</v>
      </c>
      <c r="G46" s="23" t="s">
        <v>3583</v>
      </c>
    </row>
    <row r="47" spans="1:7" x14ac:dyDescent="0.2">
      <c r="A47" s="21">
        <v>16</v>
      </c>
      <c r="B47" s="21">
        <v>26745985.399999999</v>
      </c>
      <c r="C47" s="21">
        <v>7.4624259829401396</v>
      </c>
      <c r="D47" s="21" t="s">
        <v>5</v>
      </c>
      <c r="E47" s="21">
        <f t="shared" si="2"/>
        <v>25745985.399999999</v>
      </c>
      <c r="F47" s="21">
        <f t="shared" si="3"/>
        <v>27745985.399999999</v>
      </c>
      <c r="G47" s="23" t="s">
        <v>3584</v>
      </c>
    </row>
    <row r="48" spans="1:7" x14ac:dyDescent="0.2">
      <c r="A48" s="21">
        <v>16</v>
      </c>
      <c r="B48" s="21">
        <v>27450434.75</v>
      </c>
      <c r="C48" s="21">
        <v>8.9960695429443405</v>
      </c>
      <c r="D48" s="21" t="s">
        <v>5</v>
      </c>
      <c r="E48" s="21">
        <f t="shared" si="2"/>
        <v>26450434.75</v>
      </c>
      <c r="F48" s="21">
        <f t="shared" si="3"/>
        <v>28450434.75</v>
      </c>
      <c r="G48" s="23" t="s">
        <v>3585</v>
      </c>
    </row>
    <row r="49" spans="1:7" x14ac:dyDescent="0.2">
      <c r="A49" s="21">
        <v>16</v>
      </c>
      <c r="B49" s="21">
        <v>28523403</v>
      </c>
      <c r="C49" s="21">
        <v>7.8786746608038403</v>
      </c>
      <c r="D49" s="21" t="s">
        <v>5</v>
      </c>
      <c r="E49" s="21">
        <f t="shared" si="2"/>
        <v>27523403</v>
      </c>
      <c r="F49" s="21">
        <f t="shared" si="3"/>
        <v>29523403</v>
      </c>
      <c r="G49" s="23" t="s">
        <v>3586</v>
      </c>
    </row>
    <row r="50" spans="1:7" x14ac:dyDescent="0.2">
      <c r="A50" s="21">
        <v>20</v>
      </c>
      <c r="B50" s="21">
        <v>14360766.5</v>
      </c>
      <c r="C50" s="21">
        <v>8.6037155734827593</v>
      </c>
      <c r="D50" s="21" t="s">
        <v>5</v>
      </c>
      <c r="E50" s="21">
        <f t="shared" si="2"/>
        <v>13360766.5</v>
      </c>
      <c r="F50" s="21">
        <f t="shared" si="3"/>
        <v>15360766.5</v>
      </c>
      <c r="G50" s="23" t="s">
        <v>3603</v>
      </c>
    </row>
    <row r="51" spans="1:7" x14ac:dyDescent="0.2">
      <c r="A51" s="21">
        <v>25</v>
      </c>
      <c r="B51" s="21">
        <v>444415.91666666698</v>
      </c>
      <c r="C51" s="21">
        <v>7.0902071026398898</v>
      </c>
      <c r="D51" s="21" t="s">
        <v>5</v>
      </c>
      <c r="E51" s="21">
        <f t="shared" si="2"/>
        <v>-555584.08333333302</v>
      </c>
      <c r="F51" s="21">
        <f t="shared" si="3"/>
        <v>1444415.916666667</v>
      </c>
      <c r="G51" s="23" t="s">
        <v>3613</v>
      </c>
    </row>
    <row r="52" spans="1:7" x14ac:dyDescent="0.2">
      <c r="A52" s="21">
        <v>3</v>
      </c>
      <c r="B52" s="21">
        <v>54133621.75</v>
      </c>
      <c r="C52" s="21">
        <v>7.05788534441555</v>
      </c>
      <c r="D52" s="21" t="s">
        <v>11</v>
      </c>
      <c r="E52" s="21">
        <f t="shared" si="2"/>
        <v>53133621.75</v>
      </c>
      <c r="F52" s="21">
        <f t="shared" si="3"/>
        <v>55133621.75</v>
      </c>
      <c r="G52" s="23" t="s">
        <v>3525</v>
      </c>
    </row>
    <row r="53" spans="1:7" x14ac:dyDescent="0.2">
      <c r="A53" s="21">
        <v>4</v>
      </c>
      <c r="B53" s="21">
        <v>23462599</v>
      </c>
      <c r="C53" s="21">
        <v>6.9247882275253501</v>
      </c>
      <c r="D53" s="21" t="s">
        <v>11</v>
      </c>
      <c r="E53" s="21">
        <f t="shared" si="2"/>
        <v>22462599</v>
      </c>
      <c r="F53" s="21">
        <f t="shared" si="3"/>
        <v>24462599</v>
      </c>
      <c r="G53" s="23" t="s">
        <v>3528</v>
      </c>
    </row>
    <row r="54" spans="1:7" x14ac:dyDescent="0.2">
      <c r="A54" s="21">
        <v>4</v>
      </c>
      <c r="B54" s="21">
        <v>54358285.428571403</v>
      </c>
      <c r="C54" s="21">
        <v>13.424423341732201</v>
      </c>
      <c r="D54" s="21" t="s">
        <v>11</v>
      </c>
      <c r="E54" s="21">
        <f t="shared" si="2"/>
        <v>53358285.428571403</v>
      </c>
      <c r="F54" s="21">
        <f t="shared" si="3"/>
        <v>55358285.428571403</v>
      </c>
      <c r="G54" s="23" t="s">
        <v>3529</v>
      </c>
    </row>
    <row r="55" spans="1:7" x14ac:dyDescent="0.2">
      <c r="A55" s="21">
        <v>4</v>
      </c>
      <c r="B55" s="21">
        <v>70584574.599999994</v>
      </c>
      <c r="C55" s="21">
        <v>6.35666237681371</v>
      </c>
      <c r="D55" s="21" t="s">
        <v>11</v>
      </c>
      <c r="E55" s="21">
        <f t="shared" si="2"/>
        <v>69584574.599999994</v>
      </c>
      <c r="F55" s="21">
        <f t="shared" si="3"/>
        <v>71584574.599999994</v>
      </c>
      <c r="G55" s="23" t="s">
        <v>3530</v>
      </c>
    </row>
    <row r="56" spans="1:7" x14ac:dyDescent="0.2">
      <c r="A56" s="21">
        <v>4</v>
      </c>
      <c r="B56" s="21">
        <v>76468279.700000003</v>
      </c>
      <c r="C56" s="21">
        <v>6.74797683684442</v>
      </c>
      <c r="D56" s="21" t="s">
        <v>11</v>
      </c>
      <c r="E56" s="21">
        <f t="shared" si="2"/>
        <v>75468279.700000003</v>
      </c>
      <c r="F56" s="21">
        <f t="shared" si="3"/>
        <v>77468279.700000003</v>
      </c>
      <c r="G56" s="23" t="s">
        <v>3531</v>
      </c>
    </row>
    <row r="57" spans="1:7" x14ac:dyDescent="0.2">
      <c r="A57" s="21">
        <v>4</v>
      </c>
      <c r="B57" s="21">
        <v>77453253.285714298</v>
      </c>
      <c r="C57" s="21">
        <v>7.0845321271059198</v>
      </c>
      <c r="D57" s="21" t="s">
        <v>11</v>
      </c>
      <c r="E57" s="21">
        <f t="shared" si="2"/>
        <v>76453253.285714298</v>
      </c>
      <c r="F57" s="21">
        <f t="shared" si="3"/>
        <v>78453253.285714298</v>
      </c>
      <c r="G57" s="23" t="s">
        <v>3532</v>
      </c>
    </row>
    <row r="58" spans="1:7" x14ac:dyDescent="0.2">
      <c r="A58" s="21">
        <v>4</v>
      </c>
      <c r="B58" s="21">
        <v>79602192</v>
      </c>
      <c r="C58" s="21">
        <v>10.036316807787101</v>
      </c>
      <c r="D58" s="21" t="s">
        <v>11</v>
      </c>
      <c r="E58" s="21">
        <f t="shared" si="2"/>
        <v>78602192</v>
      </c>
      <c r="F58" s="21">
        <f t="shared" si="3"/>
        <v>80602192</v>
      </c>
      <c r="G58" s="23" t="s">
        <v>3624</v>
      </c>
    </row>
    <row r="59" spans="1:7" x14ac:dyDescent="0.2">
      <c r="A59" s="21">
        <v>5</v>
      </c>
      <c r="B59" s="21">
        <v>17275623.75</v>
      </c>
      <c r="C59" s="21">
        <v>8.2259645426951202</v>
      </c>
      <c r="D59" s="21" t="s">
        <v>11</v>
      </c>
      <c r="E59" s="21">
        <f t="shared" si="2"/>
        <v>16275623.75</v>
      </c>
      <c r="F59" s="21">
        <f t="shared" si="3"/>
        <v>18275623.75</v>
      </c>
      <c r="G59" s="23" t="s">
        <v>3533</v>
      </c>
    </row>
    <row r="60" spans="1:7" x14ac:dyDescent="0.2">
      <c r="A60" s="21">
        <v>5</v>
      </c>
      <c r="B60" s="21">
        <v>23444250.666666701</v>
      </c>
      <c r="C60" s="21">
        <v>6.7546534174784698</v>
      </c>
      <c r="D60" s="21" t="s">
        <v>11</v>
      </c>
      <c r="E60" s="21">
        <f t="shared" si="2"/>
        <v>22444250.666666701</v>
      </c>
      <c r="F60" s="21">
        <f t="shared" si="3"/>
        <v>24444250.666666701</v>
      </c>
      <c r="G60" s="23" t="s">
        <v>3534</v>
      </c>
    </row>
    <row r="61" spans="1:7" x14ac:dyDescent="0.2">
      <c r="A61" s="21">
        <v>5</v>
      </c>
      <c r="B61" s="21">
        <v>47225173.75</v>
      </c>
      <c r="C61" s="21">
        <v>7.4088985433721097</v>
      </c>
      <c r="D61" s="21" t="s">
        <v>11</v>
      </c>
      <c r="E61" s="21">
        <f t="shared" si="2"/>
        <v>46225173.75</v>
      </c>
      <c r="F61" s="21">
        <f t="shared" si="3"/>
        <v>48225173.75</v>
      </c>
      <c r="G61" s="23" t="s">
        <v>3538</v>
      </c>
    </row>
    <row r="62" spans="1:7" x14ac:dyDescent="0.2">
      <c r="A62" s="21">
        <v>5</v>
      </c>
      <c r="B62" s="21">
        <v>79506958</v>
      </c>
      <c r="C62" s="21">
        <v>6.1235259906840298</v>
      </c>
      <c r="D62" s="21" t="s">
        <v>11</v>
      </c>
      <c r="E62" s="21">
        <f t="shared" si="2"/>
        <v>78506958</v>
      </c>
      <c r="F62" s="21">
        <f t="shared" si="3"/>
        <v>80506958</v>
      </c>
      <c r="G62" s="23" t="s">
        <v>3545</v>
      </c>
    </row>
    <row r="63" spans="1:7" x14ac:dyDescent="0.2">
      <c r="A63" s="21">
        <v>5</v>
      </c>
      <c r="B63" s="21">
        <v>102287853.333333</v>
      </c>
      <c r="C63" s="21">
        <v>7.4446436654656996</v>
      </c>
      <c r="D63" s="21" t="s">
        <v>11</v>
      </c>
      <c r="E63" s="21">
        <f t="shared" si="2"/>
        <v>101287853.333333</v>
      </c>
      <c r="F63" s="21">
        <f t="shared" si="3"/>
        <v>103287853.333333</v>
      </c>
      <c r="G63" s="23" t="s">
        <v>3548</v>
      </c>
    </row>
    <row r="64" spans="1:7" x14ac:dyDescent="0.2">
      <c r="A64" s="21">
        <v>6</v>
      </c>
      <c r="B64" s="21">
        <v>50718653.833333299</v>
      </c>
      <c r="C64" s="21">
        <v>8.2502020734813293</v>
      </c>
      <c r="D64" s="21" t="s">
        <v>11</v>
      </c>
      <c r="E64" s="21">
        <f t="shared" si="2"/>
        <v>49718653.833333299</v>
      </c>
      <c r="F64" s="21">
        <f t="shared" si="3"/>
        <v>51718653.833333299</v>
      </c>
      <c r="G64" s="23" t="s">
        <v>3551</v>
      </c>
    </row>
    <row r="65" spans="1:7" x14ac:dyDescent="0.2">
      <c r="A65" s="21">
        <v>6</v>
      </c>
      <c r="B65" s="21">
        <v>56511462.923076898</v>
      </c>
      <c r="C65" s="21">
        <v>6.1141902854613202</v>
      </c>
      <c r="D65" s="21" t="s">
        <v>11</v>
      </c>
      <c r="E65" s="21">
        <f t="shared" si="2"/>
        <v>55511462.923076898</v>
      </c>
      <c r="F65" s="21">
        <f t="shared" si="3"/>
        <v>57511462.923076898</v>
      </c>
      <c r="G65" s="23" t="s">
        <v>3552</v>
      </c>
    </row>
    <row r="66" spans="1:7" x14ac:dyDescent="0.2">
      <c r="A66" s="21">
        <v>7</v>
      </c>
      <c r="B66" s="21">
        <v>75594779.133333296</v>
      </c>
      <c r="C66" s="21">
        <v>8.6698102012369898</v>
      </c>
      <c r="D66" s="21" t="s">
        <v>11</v>
      </c>
      <c r="E66" s="21">
        <f t="shared" ref="E66:E97" si="4">B66-1000000</f>
        <v>74594779.133333296</v>
      </c>
      <c r="F66" s="21">
        <f t="shared" ref="F66:F97" si="5">B66+1000000</f>
        <v>76594779.133333296</v>
      </c>
      <c r="G66" s="23" t="s">
        <v>3564</v>
      </c>
    </row>
    <row r="67" spans="1:7" x14ac:dyDescent="0.2">
      <c r="A67" s="21">
        <v>7</v>
      </c>
      <c r="B67" s="21">
        <v>100632199.166667</v>
      </c>
      <c r="C67" s="21">
        <v>7.5420722902394601</v>
      </c>
      <c r="D67" s="21" t="s">
        <v>11</v>
      </c>
      <c r="E67" s="21">
        <f t="shared" si="4"/>
        <v>99632199.166666999</v>
      </c>
      <c r="F67" s="21">
        <f t="shared" si="5"/>
        <v>101632199.166667</v>
      </c>
      <c r="G67" s="23" t="s">
        <v>3564</v>
      </c>
    </row>
    <row r="68" spans="1:7" x14ac:dyDescent="0.2">
      <c r="A68" s="21">
        <v>8</v>
      </c>
      <c r="B68" s="21">
        <v>113216071.5</v>
      </c>
      <c r="C68" s="21">
        <v>7.62158994605708</v>
      </c>
      <c r="D68" s="21" t="s">
        <v>11</v>
      </c>
      <c r="E68" s="21">
        <f t="shared" si="4"/>
        <v>112216071.5</v>
      </c>
      <c r="F68" s="21">
        <f t="shared" si="5"/>
        <v>114216071.5</v>
      </c>
      <c r="G68" s="23" t="s">
        <v>3566</v>
      </c>
    </row>
    <row r="69" spans="1:7" x14ac:dyDescent="0.2">
      <c r="A69" s="21">
        <v>9</v>
      </c>
      <c r="B69" s="21">
        <v>73462440.75</v>
      </c>
      <c r="C69" s="21">
        <v>7.2435766947177997</v>
      </c>
      <c r="D69" s="21" t="s">
        <v>11</v>
      </c>
      <c r="E69" s="21">
        <f t="shared" si="4"/>
        <v>72462440.75</v>
      </c>
      <c r="F69" s="21">
        <f t="shared" si="5"/>
        <v>74462440.75</v>
      </c>
      <c r="G69" s="23" t="s">
        <v>3569</v>
      </c>
    </row>
    <row r="70" spans="1:7" x14ac:dyDescent="0.2">
      <c r="A70" s="21">
        <v>11</v>
      </c>
      <c r="B70" s="21">
        <v>68608705.285714298</v>
      </c>
      <c r="C70" s="21">
        <v>9.8853224936934705</v>
      </c>
      <c r="D70" s="21" t="s">
        <v>11</v>
      </c>
      <c r="E70" s="21">
        <f t="shared" si="4"/>
        <v>67608705.285714298</v>
      </c>
      <c r="F70" s="21">
        <f t="shared" si="5"/>
        <v>69608705.285714298</v>
      </c>
      <c r="G70" s="23" t="s">
        <v>3575</v>
      </c>
    </row>
    <row r="71" spans="1:7" x14ac:dyDescent="0.2">
      <c r="A71" s="21">
        <v>14</v>
      </c>
      <c r="B71" s="21">
        <v>24392111.285714298</v>
      </c>
      <c r="C71" s="21">
        <v>7.7918559692968197</v>
      </c>
      <c r="D71" s="21" t="s">
        <v>11</v>
      </c>
      <c r="E71" s="21">
        <f t="shared" si="4"/>
        <v>23392111.285714298</v>
      </c>
      <c r="F71" s="21">
        <f t="shared" si="5"/>
        <v>25392111.285714298</v>
      </c>
      <c r="G71" s="23" t="s">
        <v>3579</v>
      </c>
    </row>
    <row r="72" spans="1:7" x14ac:dyDescent="0.2">
      <c r="A72" s="21">
        <v>19</v>
      </c>
      <c r="B72" s="21">
        <v>26525486.818181802</v>
      </c>
      <c r="C72" s="21">
        <v>9.6958806995256701</v>
      </c>
      <c r="D72" s="21" t="s">
        <v>11</v>
      </c>
      <c r="E72" s="21">
        <f t="shared" si="4"/>
        <v>25525486.818181802</v>
      </c>
      <c r="F72" s="21">
        <f t="shared" si="5"/>
        <v>27525486.818181802</v>
      </c>
      <c r="G72" s="23" t="s">
        <v>3600</v>
      </c>
    </row>
    <row r="73" spans="1:7" x14ac:dyDescent="0.2">
      <c r="A73" s="21">
        <v>19</v>
      </c>
      <c r="B73" s="21">
        <v>27326450.142857101</v>
      </c>
      <c r="C73" s="21">
        <v>9.8758160538201007</v>
      </c>
      <c r="D73" s="21" t="s">
        <v>11</v>
      </c>
      <c r="E73" s="21">
        <f t="shared" si="4"/>
        <v>26326450.142857101</v>
      </c>
      <c r="F73" s="21">
        <f t="shared" si="5"/>
        <v>28326450.142857101</v>
      </c>
      <c r="G73" s="23" t="s">
        <v>3601</v>
      </c>
    </row>
    <row r="74" spans="1:7" x14ac:dyDescent="0.2">
      <c r="A74" s="21">
        <v>20</v>
      </c>
      <c r="B74" s="21">
        <v>45597184.272727303</v>
      </c>
      <c r="C74" s="21">
        <v>6.2689255375626898</v>
      </c>
      <c r="D74" s="21" t="s">
        <v>11</v>
      </c>
      <c r="E74" s="21">
        <f t="shared" si="4"/>
        <v>44597184.272727303</v>
      </c>
      <c r="F74" s="21">
        <f t="shared" si="5"/>
        <v>46597184.272727303</v>
      </c>
      <c r="G74" s="23" t="s">
        <v>685</v>
      </c>
    </row>
    <row r="75" spans="1:7" x14ac:dyDescent="0.2">
      <c r="A75" s="21">
        <v>26</v>
      </c>
      <c r="B75" s="21">
        <v>22528509.777777798</v>
      </c>
      <c r="C75" s="21">
        <v>13.359814460507801</v>
      </c>
      <c r="D75" s="21" t="s">
        <v>11</v>
      </c>
      <c r="E75" s="21">
        <f t="shared" si="4"/>
        <v>21528509.777777798</v>
      </c>
      <c r="F75" s="21">
        <f t="shared" si="5"/>
        <v>23528509.777777798</v>
      </c>
      <c r="G75" s="23" t="s">
        <v>3615</v>
      </c>
    </row>
    <row r="76" spans="1:7" x14ac:dyDescent="0.2">
      <c r="A76" s="21">
        <v>29</v>
      </c>
      <c r="B76" s="21">
        <v>27583307.571428601</v>
      </c>
      <c r="C76" s="21">
        <v>6.2999321970541802</v>
      </c>
      <c r="D76" s="21" t="s">
        <v>11</v>
      </c>
      <c r="E76" s="21">
        <f t="shared" si="4"/>
        <v>26583307.571428601</v>
      </c>
      <c r="F76" s="21">
        <f t="shared" si="5"/>
        <v>28583307.571428601</v>
      </c>
      <c r="G76" s="23" t="s">
        <v>3617</v>
      </c>
    </row>
    <row r="77" spans="1:7" x14ac:dyDescent="0.2">
      <c r="A77" s="21">
        <v>1</v>
      </c>
      <c r="B77" s="21">
        <v>76605081.200000003</v>
      </c>
      <c r="C77" s="21">
        <v>6.8832958987380497</v>
      </c>
      <c r="D77" s="21" t="s">
        <v>7</v>
      </c>
      <c r="E77" s="21">
        <f t="shared" si="4"/>
        <v>75605081.200000003</v>
      </c>
      <c r="F77" s="21">
        <f t="shared" si="5"/>
        <v>77605081.200000003</v>
      </c>
      <c r="G77" s="23" t="s">
        <v>3519</v>
      </c>
    </row>
    <row r="78" spans="1:7" x14ac:dyDescent="0.2">
      <c r="A78" s="21">
        <v>2</v>
      </c>
      <c r="B78" s="21">
        <v>88553961</v>
      </c>
      <c r="C78" s="21">
        <v>10.0126132108562</v>
      </c>
      <c r="D78" s="21" t="s">
        <v>7</v>
      </c>
      <c r="E78" s="21">
        <f t="shared" si="4"/>
        <v>87553961</v>
      </c>
      <c r="F78" s="21">
        <f t="shared" si="5"/>
        <v>89553961</v>
      </c>
      <c r="G78" s="23" t="s">
        <v>3521</v>
      </c>
    </row>
    <row r="79" spans="1:7" x14ac:dyDescent="0.2">
      <c r="A79" s="21">
        <v>2</v>
      </c>
      <c r="B79" s="21">
        <v>101474577.5</v>
      </c>
      <c r="C79" s="21">
        <v>7.0605137936754998</v>
      </c>
      <c r="D79" s="21" t="s">
        <v>7</v>
      </c>
      <c r="E79" s="21">
        <f t="shared" si="4"/>
        <v>100474577.5</v>
      </c>
      <c r="F79" s="21">
        <f t="shared" si="5"/>
        <v>102474577.5</v>
      </c>
      <c r="G79" s="23" t="s">
        <v>3523</v>
      </c>
    </row>
    <row r="80" spans="1:7" x14ac:dyDescent="0.2">
      <c r="A80" s="21">
        <v>3</v>
      </c>
      <c r="B80" s="21">
        <v>72177767.25</v>
      </c>
      <c r="C80" s="21">
        <v>6.90422066171132</v>
      </c>
      <c r="D80" s="21" t="s">
        <v>7</v>
      </c>
      <c r="E80" s="21">
        <f t="shared" si="4"/>
        <v>71177767.25</v>
      </c>
      <c r="F80" s="21">
        <f t="shared" si="5"/>
        <v>73177767.25</v>
      </c>
      <c r="G80" s="23" t="s">
        <v>3526</v>
      </c>
    </row>
    <row r="81" spans="1:7" x14ac:dyDescent="0.2">
      <c r="A81" s="21">
        <v>5</v>
      </c>
      <c r="B81" s="21">
        <v>47225173.75</v>
      </c>
      <c r="C81" s="21">
        <v>11.5114139261172</v>
      </c>
      <c r="D81" s="21" t="s">
        <v>7</v>
      </c>
      <c r="E81" s="21">
        <f t="shared" si="4"/>
        <v>46225173.75</v>
      </c>
      <c r="F81" s="21">
        <f t="shared" si="5"/>
        <v>48225173.75</v>
      </c>
      <c r="G81" s="23" t="s">
        <v>3538</v>
      </c>
    </row>
    <row r="82" spans="1:7" x14ac:dyDescent="0.2">
      <c r="A82" s="21">
        <v>5</v>
      </c>
      <c r="B82" s="21">
        <v>79506958</v>
      </c>
      <c r="C82" s="21">
        <v>9.6460803767542895</v>
      </c>
      <c r="D82" s="21" t="s">
        <v>7</v>
      </c>
      <c r="E82" s="21">
        <f t="shared" si="4"/>
        <v>78506958</v>
      </c>
      <c r="F82" s="21">
        <f t="shared" si="5"/>
        <v>80506958</v>
      </c>
      <c r="G82" s="23" t="s">
        <v>3545</v>
      </c>
    </row>
    <row r="83" spans="1:7" x14ac:dyDescent="0.2">
      <c r="A83" s="21">
        <v>6</v>
      </c>
      <c r="B83" s="21">
        <v>69542505.25</v>
      </c>
      <c r="C83" s="21">
        <v>8.3381638785067391</v>
      </c>
      <c r="D83" s="21" t="s">
        <v>7</v>
      </c>
      <c r="E83" s="21">
        <f t="shared" si="4"/>
        <v>68542505.25</v>
      </c>
      <c r="F83" s="21">
        <f t="shared" si="5"/>
        <v>70542505.25</v>
      </c>
      <c r="G83" s="23" t="s">
        <v>3557</v>
      </c>
    </row>
    <row r="84" spans="1:7" x14ac:dyDescent="0.2">
      <c r="A84" s="23">
        <v>6</v>
      </c>
      <c r="B84" s="23">
        <v>70255002.5</v>
      </c>
      <c r="C84" s="23">
        <v>7.6985733442536404</v>
      </c>
      <c r="D84" s="23" t="s">
        <v>7</v>
      </c>
      <c r="E84" s="23">
        <f t="shared" si="4"/>
        <v>69255002.5</v>
      </c>
      <c r="F84" s="23">
        <f t="shared" si="5"/>
        <v>71255002.5</v>
      </c>
      <c r="G84" s="23" t="s">
        <v>3558</v>
      </c>
    </row>
    <row r="85" spans="1:7" x14ac:dyDescent="0.2">
      <c r="A85" s="21">
        <v>6</v>
      </c>
      <c r="B85" s="21">
        <v>78416655.799999997</v>
      </c>
      <c r="C85" s="21">
        <v>12.9275720510505</v>
      </c>
      <c r="D85" s="21" t="s">
        <v>7</v>
      </c>
      <c r="E85" s="21">
        <f t="shared" si="4"/>
        <v>77416655.799999997</v>
      </c>
      <c r="F85" s="21">
        <f t="shared" si="5"/>
        <v>79416655.799999997</v>
      </c>
      <c r="G85" s="23" t="s">
        <v>3559</v>
      </c>
    </row>
    <row r="86" spans="1:7" x14ac:dyDescent="0.2">
      <c r="A86" s="21">
        <v>6</v>
      </c>
      <c r="B86" s="21">
        <v>83389108.333333299</v>
      </c>
      <c r="C86" s="21">
        <v>8.7147756505733707</v>
      </c>
      <c r="D86" s="21" t="s">
        <v>7</v>
      </c>
      <c r="E86" s="21">
        <f t="shared" si="4"/>
        <v>82389108.333333299</v>
      </c>
      <c r="F86" s="21">
        <f t="shared" si="5"/>
        <v>84389108.333333299</v>
      </c>
      <c r="G86" s="23" t="s">
        <v>3561</v>
      </c>
    </row>
    <row r="87" spans="1:7" x14ac:dyDescent="0.2">
      <c r="A87" s="21">
        <v>7</v>
      </c>
      <c r="B87" s="21">
        <v>56503885.846153803</v>
      </c>
      <c r="C87" s="21">
        <v>8.6884768944036495</v>
      </c>
      <c r="D87" s="21" t="s">
        <v>7</v>
      </c>
      <c r="E87" s="21">
        <f t="shared" si="4"/>
        <v>55503885.846153803</v>
      </c>
      <c r="F87" s="21">
        <f t="shared" si="5"/>
        <v>57503885.846153803</v>
      </c>
      <c r="G87" s="23" t="s">
        <v>3563</v>
      </c>
    </row>
    <row r="88" spans="1:7" x14ac:dyDescent="0.2">
      <c r="A88" s="21">
        <v>9</v>
      </c>
      <c r="B88" s="21">
        <v>25462355</v>
      </c>
      <c r="C88" s="21">
        <v>8.0453983601009202</v>
      </c>
      <c r="D88" s="21" t="s">
        <v>7</v>
      </c>
      <c r="E88" s="21">
        <f t="shared" si="4"/>
        <v>24462355</v>
      </c>
      <c r="F88" s="21">
        <f t="shared" si="5"/>
        <v>26462355</v>
      </c>
      <c r="G88" s="23" t="s">
        <v>3568</v>
      </c>
    </row>
    <row r="89" spans="1:7" x14ac:dyDescent="0.2">
      <c r="A89" s="21">
        <v>10</v>
      </c>
      <c r="B89" s="21">
        <v>37594199.777777798</v>
      </c>
      <c r="C89" s="21">
        <v>8.8091863916188498</v>
      </c>
      <c r="D89" s="21" t="s">
        <v>7</v>
      </c>
      <c r="E89" s="21">
        <f t="shared" si="4"/>
        <v>36594199.777777798</v>
      </c>
      <c r="F89" s="21">
        <f t="shared" si="5"/>
        <v>38594199.777777798</v>
      </c>
      <c r="G89" s="23" t="s">
        <v>3625</v>
      </c>
    </row>
    <row r="90" spans="1:7" x14ac:dyDescent="0.2">
      <c r="A90" s="21">
        <v>10</v>
      </c>
      <c r="B90" s="21">
        <v>62361947.833333299</v>
      </c>
      <c r="C90" s="21">
        <v>9.7067745607914695</v>
      </c>
      <c r="D90" s="21" t="s">
        <v>7</v>
      </c>
      <c r="E90" s="21">
        <f t="shared" si="4"/>
        <v>61361947.833333299</v>
      </c>
      <c r="F90" s="21">
        <f t="shared" si="5"/>
        <v>63361947.833333299</v>
      </c>
      <c r="G90" s="23" t="s">
        <v>3570</v>
      </c>
    </row>
    <row r="91" spans="1:7" x14ac:dyDescent="0.2">
      <c r="A91" s="21">
        <v>10</v>
      </c>
      <c r="B91" s="21">
        <v>71558545.5</v>
      </c>
      <c r="C91" s="21">
        <v>7.2686820914313097</v>
      </c>
      <c r="D91" s="21" t="s">
        <v>7</v>
      </c>
      <c r="E91" s="21">
        <f t="shared" si="4"/>
        <v>70558545.5</v>
      </c>
      <c r="F91" s="21">
        <f t="shared" si="5"/>
        <v>72558545.5</v>
      </c>
      <c r="G91" s="23" t="s">
        <v>3571</v>
      </c>
    </row>
    <row r="92" spans="1:7" x14ac:dyDescent="0.2">
      <c r="A92" s="21">
        <v>13</v>
      </c>
      <c r="B92" s="21">
        <v>5617251.0833333302</v>
      </c>
      <c r="C92" s="21">
        <v>8.2347172530450496</v>
      </c>
      <c r="D92" s="21" t="s">
        <v>7</v>
      </c>
      <c r="E92" s="21">
        <f t="shared" si="4"/>
        <v>4617251.0833333302</v>
      </c>
      <c r="F92" s="21">
        <f t="shared" si="5"/>
        <v>6617251.0833333302</v>
      </c>
      <c r="G92" s="23" t="s">
        <v>3578</v>
      </c>
    </row>
    <row r="93" spans="1:7" x14ac:dyDescent="0.2">
      <c r="A93" s="21">
        <v>14</v>
      </c>
      <c r="B93" s="21">
        <v>24392111.285714298</v>
      </c>
      <c r="C93" s="21">
        <v>15.050229431341799</v>
      </c>
      <c r="D93" s="21" t="s">
        <v>7</v>
      </c>
      <c r="E93" s="21">
        <f t="shared" si="4"/>
        <v>23392111.285714298</v>
      </c>
      <c r="F93" s="21">
        <f t="shared" si="5"/>
        <v>25392111.285714298</v>
      </c>
      <c r="G93" s="23" t="s">
        <v>3579</v>
      </c>
    </row>
    <row r="94" spans="1:7" x14ac:dyDescent="0.2">
      <c r="A94" s="21">
        <v>18</v>
      </c>
      <c r="B94" s="21">
        <v>14233844.5</v>
      </c>
      <c r="C94" s="21">
        <v>25.719773067094199</v>
      </c>
      <c r="D94" s="21" t="s">
        <v>7</v>
      </c>
      <c r="E94" s="21">
        <f t="shared" si="4"/>
        <v>13233844.5</v>
      </c>
      <c r="F94" s="21">
        <f t="shared" si="5"/>
        <v>15233844.5</v>
      </c>
      <c r="G94" s="23" t="s">
        <v>3591</v>
      </c>
    </row>
    <row r="95" spans="1:7" x14ac:dyDescent="0.2">
      <c r="A95" s="21">
        <v>18</v>
      </c>
      <c r="B95" s="21">
        <v>15373568.699999999</v>
      </c>
      <c r="C95" s="21">
        <v>8.8473845120697607</v>
      </c>
      <c r="D95" s="21" t="s">
        <v>7</v>
      </c>
      <c r="E95" s="21">
        <f t="shared" si="4"/>
        <v>14373568.699999999</v>
      </c>
      <c r="F95" s="21">
        <f t="shared" si="5"/>
        <v>16373568.699999999</v>
      </c>
      <c r="G95" s="23" t="s">
        <v>3592</v>
      </c>
    </row>
    <row r="96" spans="1:7" x14ac:dyDescent="0.2">
      <c r="A96" s="21">
        <v>20</v>
      </c>
      <c r="B96" s="21">
        <v>27649095.25</v>
      </c>
      <c r="C96" s="21">
        <v>7.0536383676068501</v>
      </c>
      <c r="D96" s="21" t="s">
        <v>7</v>
      </c>
      <c r="E96" s="21">
        <f t="shared" si="4"/>
        <v>26649095.25</v>
      </c>
      <c r="F96" s="21">
        <f t="shared" si="5"/>
        <v>28649095.25</v>
      </c>
      <c r="G96" s="23" t="s">
        <v>3604</v>
      </c>
    </row>
    <row r="97" spans="1:7" x14ac:dyDescent="0.2">
      <c r="A97" s="21">
        <v>20</v>
      </c>
      <c r="B97" s="21">
        <v>30194786</v>
      </c>
      <c r="C97" s="21">
        <v>14.835002692050701</v>
      </c>
      <c r="D97" s="21" t="s">
        <v>7</v>
      </c>
      <c r="E97" s="21">
        <f t="shared" si="4"/>
        <v>29194786</v>
      </c>
      <c r="F97" s="21">
        <f t="shared" si="5"/>
        <v>31194786</v>
      </c>
      <c r="G97" s="23" t="s">
        <v>3626</v>
      </c>
    </row>
    <row r="98" spans="1:7" x14ac:dyDescent="0.2">
      <c r="A98" s="21">
        <v>20</v>
      </c>
      <c r="B98" s="21">
        <v>44561001.888888903</v>
      </c>
      <c r="C98" s="21">
        <v>10.592865444290799</v>
      </c>
      <c r="D98" s="21" t="s">
        <v>7</v>
      </c>
      <c r="E98" s="21">
        <f t="shared" ref="E98:E129" si="6">B98-1000000</f>
        <v>43561001.888888903</v>
      </c>
      <c r="F98" s="21">
        <f t="shared" ref="F98:F129" si="7">B98+1000000</f>
        <v>45561001.888888903</v>
      </c>
      <c r="G98" s="23" t="s">
        <v>3605</v>
      </c>
    </row>
    <row r="99" spans="1:7" x14ac:dyDescent="0.2">
      <c r="A99" s="21">
        <v>20</v>
      </c>
      <c r="B99" s="21">
        <v>46489595.916666701</v>
      </c>
      <c r="C99" s="21">
        <v>7.2793188274899201</v>
      </c>
      <c r="D99" s="21" t="s">
        <v>7</v>
      </c>
      <c r="E99" s="21">
        <f t="shared" si="6"/>
        <v>45489595.916666701</v>
      </c>
      <c r="F99" s="21">
        <f t="shared" si="7"/>
        <v>47489595.916666701</v>
      </c>
      <c r="G99" s="23" t="s">
        <v>3189</v>
      </c>
    </row>
    <row r="100" spans="1:7" x14ac:dyDescent="0.2">
      <c r="A100" s="21">
        <v>20</v>
      </c>
      <c r="B100" s="21">
        <v>47566649.200000003</v>
      </c>
      <c r="C100" s="21">
        <v>12.7431778462421</v>
      </c>
      <c r="D100" s="21" t="s">
        <v>7</v>
      </c>
      <c r="E100" s="21">
        <f t="shared" si="6"/>
        <v>46566649.200000003</v>
      </c>
      <c r="F100" s="21">
        <f t="shared" si="7"/>
        <v>48566649.200000003</v>
      </c>
      <c r="G100" s="23" t="s">
        <v>3606</v>
      </c>
    </row>
    <row r="101" spans="1:7" x14ac:dyDescent="0.2">
      <c r="A101" s="21">
        <v>22</v>
      </c>
      <c r="B101" s="21">
        <v>25323345.199999999</v>
      </c>
      <c r="C101" s="21">
        <v>9.9027788899225708</v>
      </c>
      <c r="D101" s="21" t="s">
        <v>7</v>
      </c>
      <c r="E101" s="21">
        <f t="shared" si="6"/>
        <v>24323345.199999999</v>
      </c>
      <c r="F101" s="21">
        <f t="shared" si="7"/>
        <v>26323345.199999999</v>
      </c>
      <c r="G101" s="23" t="s">
        <v>3610</v>
      </c>
    </row>
    <row r="102" spans="1:7" x14ac:dyDescent="0.2">
      <c r="A102" s="21">
        <v>3</v>
      </c>
      <c r="B102" s="21">
        <v>72177767.25</v>
      </c>
      <c r="C102" s="21">
        <v>9.9043597486975194</v>
      </c>
      <c r="D102" s="21" t="s">
        <v>6</v>
      </c>
      <c r="E102" s="21">
        <f t="shared" si="6"/>
        <v>71177767.25</v>
      </c>
      <c r="F102" s="21">
        <f t="shared" si="7"/>
        <v>73177767.25</v>
      </c>
      <c r="G102" s="23" t="s">
        <v>3526</v>
      </c>
    </row>
    <row r="103" spans="1:7" x14ac:dyDescent="0.2">
      <c r="A103" s="21">
        <v>4</v>
      </c>
      <c r="B103" s="21">
        <v>70584574.599999994</v>
      </c>
      <c r="C103" s="21">
        <v>6.2691689988099997</v>
      </c>
      <c r="D103" s="21" t="s">
        <v>6</v>
      </c>
      <c r="E103" s="21">
        <f t="shared" si="6"/>
        <v>69584574.599999994</v>
      </c>
      <c r="F103" s="21">
        <f t="shared" si="7"/>
        <v>71584574.599999994</v>
      </c>
      <c r="G103" s="23" t="s">
        <v>3530</v>
      </c>
    </row>
    <row r="104" spans="1:7" x14ac:dyDescent="0.2">
      <c r="A104" s="21">
        <v>5</v>
      </c>
      <c r="B104" s="21">
        <v>17275623.75</v>
      </c>
      <c r="C104" s="21">
        <v>7.7932103833755999</v>
      </c>
      <c r="D104" s="21" t="s">
        <v>6</v>
      </c>
      <c r="E104" s="21">
        <f t="shared" si="6"/>
        <v>16275623.75</v>
      </c>
      <c r="F104" s="21">
        <f t="shared" si="7"/>
        <v>18275623.75</v>
      </c>
      <c r="G104" s="23" t="s">
        <v>3533</v>
      </c>
    </row>
    <row r="105" spans="1:7" x14ac:dyDescent="0.2">
      <c r="A105" s="21">
        <v>5</v>
      </c>
      <c r="B105" s="21">
        <v>34462194</v>
      </c>
      <c r="C105" s="21">
        <v>8.68544753315145</v>
      </c>
      <c r="D105" s="21" t="s">
        <v>6</v>
      </c>
      <c r="E105" s="21">
        <f t="shared" si="6"/>
        <v>33462194</v>
      </c>
      <c r="F105" s="21">
        <f t="shared" si="7"/>
        <v>35462194</v>
      </c>
      <c r="G105" s="23" t="s">
        <v>3536</v>
      </c>
    </row>
    <row r="106" spans="1:7" x14ac:dyDescent="0.2">
      <c r="A106" s="21">
        <v>5</v>
      </c>
      <c r="B106" s="21">
        <v>35402306.75</v>
      </c>
      <c r="C106" s="21">
        <v>9.3794367784582899</v>
      </c>
      <c r="D106" s="21" t="s">
        <v>6</v>
      </c>
      <c r="E106" s="21">
        <f t="shared" si="6"/>
        <v>34402306.75</v>
      </c>
      <c r="F106" s="21">
        <f t="shared" si="7"/>
        <v>36402306.75</v>
      </c>
      <c r="G106" s="23" t="s">
        <v>3537</v>
      </c>
    </row>
    <row r="107" spans="1:7" x14ac:dyDescent="0.2">
      <c r="A107" s="21">
        <v>5</v>
      </c>
      <c r="B107" s="21">
        <v>77432958.200000003</v>
      </c>
      <c r="C107" s="21">
        <v>6.7700726032733698</v>
      </c>
      <c r="D107" s="21" t="s">
        <v>6</v>
      </c>
      <c r="E107" s="21">
        <f t="shared" si="6"/>
        <v>76432958.200000003</v>
      </c>
      <c r="F107" s="21">
        <f t="shared" si="7"/>
        <v>78432958.200000003</v>
      </c>
      <c r="G107" s="23" t="s">
        <v>3544</v>
      </c>
    </row>
    <row r="108" spans="1:7" x14ac:dyDescent="0.2">
      <c r="A108" s="21">
        <v>6</v>
      </c>
      <c r="B108" s="21">
        <v>61444459.700000003</v>
      </c>
      <c r="C108" s="21">
        <v>6.0405103450854698</v>
      </c>
      <c r="D108" s="21" t="s">
        <v>6</v>
      </c>
      <c r="E108" s="21">
        <f t="shared" si="6"/>
        <v>60444459.700000003</v>
      </c>
      <c r="F108" s="21">
        <f t="shared" si="7"/>
        <v>62444459.700000003</v>
      </c>
      <c r="G108" s="23" t="s">
        <v>3554</v>
      </c>
    </row>
    <row r="109" spans="1:7" x14ac:dyDescent="0.2">
      <c r="A109" s="21">
        <v>6</v>
      </c>
      <c r="B109" s="21">
        <v>68344176</v>
      </c>
      <c r="C109" s="21">
        <v>6.2220804421145699</v>
      </c>
      <c r="D109" s="21" t="s">
        <v>6</v>
      </c>
      <c r="E109" s="21">
        <f t="shared" si="6"/>
        <v>67344176</v>
      </c>
      <c r="F109" s="21">
        <f t="shared" si="7"/>
        <v>69344176</v>
      </c>
      <c r="G109" s="23" t="s">
        <v>3556</v>
      </c>
    </row>
    <row r="110" spans="1:7" x14ac:dyDescent="0.2">
      <c r="A110" s="21">
        <v>6</v>
      </c>
      <c r="B110" s="21">
        <v>81334877.777777806</v>
      </c>
      <c r="C110" s="21">
        <v>7.3753189683154297</v>
      </c>
      <c r="D110" s="21" t="s">
        <v>6</v>
      </c>
      <c r="E110" s="21">
        <f t="shared" si="6"/>
        <v>80334877.777777806</v>
      </c>
      <c r="F110" s="21">
        <f t="shared" si="7"/>
        <v>82334877.777777806</v>
      </c>
      <c r="G110" s="23" t="s">
        <v>3560</v>
      </c>
    </row>
    <row r="111" spans="1:7" x14ac:dyDescent="0.2">
      <c r="A111" s="21">
        <v>7</v>
      </c>
      <c r="B111" s="21">
        <v>46615472.357142903</v>
      </c>
      <c r="C111" s="21">
        <v>6.0645128840272102</v>
      </c>
      <c r="D111" s="21" t="s">
        <v>6</v>
      </c>
      <c r="E111" s="21">
        <f t="shared" si="6"/>
        <v>45615472.357142903</v>
      </c>
      <c r="F111" s="21">
        <f t="shared" si="7"/>
        <v>47615472.357142903</v>
      </c>
      <c r="G111" s="23" t="s">
        <v>3562</v>
      </c>
    </row>
    <row r="112" spans="1:7" x14ac:dyDescent="0.2">
      <c r="A112" s="21">
        <v>8</v>
      </c>
      <c r="B112" s="21">
        <v>28588331.5</v>
      </c>
      <c r="C112" s="21">
        <v>5.9448303892053902</v>
      </c>
      <c r="D112" s="21" t="s">
        <v>6</v>
      </c>
      <c r="E112" s="21">
        <f t="shared" si="6"/>
        <v>27588331.5</v>
      </c>
      <c r="F112" s="21">
        <f t="shared" si="7"/>
        <v>29588331.5</v>
      </c>
      <c r="G112" s="23" t="s">
        <v>3565</v>
      </c>
    </row>
    <row r="113" spans="1:7" x14ac:dyDescent="0.2">
      <c r="A113" s="21">
        <v>10</v>
      </c>
      <c r="B113" s="21">
        <v>62361947.833333299</v>
      </c>
      <c r="C113" s="21">
        <v>6.7291721491310996</v>
      </c>
      <c r="D113" s="21" t="s">
        <v>6</v>
      </c>
      <c r="E113" s="21">
        <f t="shared" si="6"/>
        <v>61361947.833333299</v>
      </c>
      <c r="F113" s="21">
        <f t="shared" si="7"/>
        <v>63361947.833333299</v>
      </c>
      <c r="G113" s="23" t="s">
        <v>3570</v>
      </c>
    </row>
    <row r="114" spans="1:7" x14ac:dyDescent="0.2">
      <c r="A114" s="21">
        <v>11</v>
      </c>
      <c r="B114" s="21">
        <v>66512895.399999999</v>
      </c>
      <c r="C114" s="21">
        <v>12.856107462379599</v>
      </c>
      <c r="D114" s="21" t="s">
        <v>6</v>
      </c>
      <c r="E114" s="21">
        <f t="shared" si="6"/>
        <v>65512895.399999999</v>
      </c>
      <c r="F114" s="21">
        <f t="shared" si="7"/>
        <v>67512895.400000006</v>
      </c>
      <c r="G114" s="23" t="s">
        <v>3574</v>
      </c>
    </row>
    <row r="115" spans="1:7" x14ac:dyDescent="0.2">
      <c r="A115" s="21">
        <v>11</v>
      </c>
      <c r="B115" s="21">
        <v>68608705.285714298</v>
      </c>
      <c r="C115" s="21">
        <v>17.985109290401901</v>
      </c>
      <c r="D115" s="21" t="s">
        <v>6</v>
      </c>
      <c r="E115" s="21">
        <f t="shared" si="6"/>
        <v>67608705.285714298</v>
      </c>
      <c r="F115" s="21">
        <f t="shared" si="7"/>
        <v>69608705.285714298</v>
      </c>
      <c r="G115" s="23" t="s">
        <v>3575</v>
      </c>
    </row>
    <row r="116" spans="1:7" x14ac:dyDescent="0.2">
      <c r="A116" s="21">
        <v>11</v>
      </c>
      <c r="B116" s="21">
        <v>69434162.142857105</v>
      </c>
      <c r="C116" s="21">
        <v>8.8019663869693598</v>
      </c>
      <c r="D116" s="21" t="s">
        <v>6</v>
      </c>
      <c r="E116" s="21">
        <f t="shared" si="6"/>
        <v>68434162.142857105</v>
      </c>
      <c r="F116" s="21">
        <f t="shared" si="7"/>
        <v>70434162.142857105</v>
      </c>
      <c r="G116" s="23" t="s">
        <v>3576</v>
      </c>
    </row>
    <row r="117" spans="1:7" x14ac:dyDescent="0.2">
      <c r="A117" s="21">
        <v>14</v>
      </c>
      <c r="B117" s="21">
        <v>24392111.285714298</v>
      </c>
      <c r="C117" s="21">
        <v>10.466471919205899</v>
      </c>
      <c r="D117" s="21" t="s">
        <v>6</v>
      </c>
      <c r="E117" s="21">
        <f t="shared" si="6"/>
        <v>23392111.285714298</v>
      </c>
      <c r="F117" s="21">
        <f t="shared" si="7"/>
        <v>25392111.285714298</v>
      </c>
      <c r="G117" s="23" t="s">
        <v>3579</v>
      </c>
    </row>
    <row r="118" spans="1:7" x14ac:dyDescent="0.2">
      <c r="A118" s="21">
        <v>16</v>
      </c>
      <c r="B118" s="21">
        <v>25736714</v>
      </c>
      <c r="C118" s="21">
        <v>6.0573063261890301</v>
      </c>
      <c r="D118" s="21" t="s">
        <v>6</v>
      </c>
      <c r="E118" s="21">
        <f t="shared" si="6"/>
        <v>24736714</v>
      </c>
      <c r="F118" s="21">
        <f t="shared" si="7"/>
        <v>26736714</v>
      </c>
      <c r="G118" s="23" t="s">
        <v>3583</v>
      </c>
    </row>
    <row r="119" spans="1:7" x14ac:dyDescent="0.2">
      <c r="A119" s="21">
        <v>16</v>
      </c>
      <c r="B119" s="21">
        <v>26745985.399999999</v>
      </c>
      <c r="C119" s="21">
        <v>7.3600879683226097</v>
      </c>
      <c r="D119" s="21" t="s">
        <v>6</v>
      </c>
      <c r="E119" s="21">
        <f t="shared" si="6"/>
        <v>25745985.399999999</v>
      </c>
      <c r="F119" s="21">
        <f t="shared" si="7"/>
        <v>27745985.399999999</v>
      </c>
      <c r="G119" s="23" t="s">
        <v>3584</v>
      </c>
    </row>
    <row r="120" spans="1:7" x14ac:dyDescent="0.2">
      <c r="A120" s="21">
        <v>16</v>
      </c>
      <c r="B120" s="21">
        <v>27450434.75</v>
      </c>
      <c r="C120" s="21">
        <v>6.4068377030172901</v>
      </c>
      <c r="D120" s="21" t="s">
        <v>6</v>
      </c>
      <c r="E120" s="21">
        <f t="shared" si="6"/>
        <v>26450434.75</v>
      </c>
      <c r="F120" s="21">
        <f t="shared" si="7"/>
        <v>28450434.75</v>
      </c>
      <c r="G120" s="23" t="s">
        <v>3585</v>
      </c>
    </row>
    <row r="121" spans="1:7" x14ac:dyDescent="0.2">
      <c r="A121" s="21">
        <v>17</v>
      </c>
      <c r="B121" s="21">
        <v>52541092.166666701</v>
      </c>
      <c r="C121" s="21">
        <v>7.1092931610277397</v>
      </c>
      <c r="D121" s="21" t="s">
        <v>6</v>
      </c>
      <c r="E121" s="21">
        <f t="shared" si="6"/>
        <v>51541092.166666701</v>
      </c>
      <c r="F121" s="21">
        <f t="shared" si="7"/>
        <v>53541092.166666701</v>
      </c>
      <c r="G121" s="23" t="s">
        <v>3589</v>
      </c>
    </row>
    <row r="122" spans="1:7" x14ac:dyDescent="0.2">
      <c r="A122" s="21">
        <v>18</v>
      </c>
      <c r="B122" s="21">
        <v>14233844.5</v>
      </c>
      <c r="C122" s="21">
        <v>8.2374986712085008</v>
      </c>
      <c r="D122" s="21" t="s">
        <v>6</v>
      </c>
      <c r="E122" s="21">
        <f t="shared" si="6"/>
        <v>13233844.5</v>
      </c>
      <c r="F122" s="21">
        <f t="shared" si="7"/>
        <v>15233844.5</v>
      </c>
      <c r="G122" s="23" t="s">
        <v>3591</v>
      </c>
    </row>
    <row r="123" spans="1:7" x14ac:dyDescent="0.2">
      <c r="A123" s="21">
        <v>19</v>
      </c>
      <c r="B123" s="21">
        <v>27326450.142857101</v>
      </c>
      <c r="C123" s="21">
        <v>6.4154743123654496</v>
      </c>
      <c r="D123" s="21" t="s">
        <v>6</v>
      </c>
      <c r="E123" s="21">
        <f t="shared" si="6"/>
        <v>26326450.142857101</v>
      </c>
      <c r="F123" s="21">
        <f t="shared" si="7"/>
        <v>28326450.142857101</v>
      </c>
      <c r="G123" s="23" t="s">
        <v>3601</v>
      </c>
    </row>
    <row r="124" spans="1:7" x14ac:dyDescent="0.2">
      <c r="A124" s="21">
        <v>21</v>
      </c>
      <c r="B124" s="21">
        <v>2669740.4166666698</v>
      </c>
      <c r="C124" s="21">
        <v>7.0069245636244997</v>
      </c>
      <c r="D124" s="21" t="s">
        <v>6</v>
      </c>
      <c r="E124" s="21">
        <f t="shared" si="6"/>
        <v>1669740.4166666698</v>
      </c>
      <c r="F124" s="21">
        <f t="shared" si="7"/>
        <v>3669740.4166666698</v>
      </c>
      <c r="G124" s="23" t="s">
        <v>3607</v>
      </c>
    </row>
    <row r="125" spans="1:7" x14ac:dyDescent="0.2">
      <c r="A125" s="21">
        <v>26</v>
      </c>
      <c r="B125" s="21">
        <v>21624098.5</v>
      </c>
      <c r="C125" s="21">
        <v>8.0036143343835509</v>
      </c>
      <c r="D125" s="21" t="s">
        <v>6</v>
      </c>
      <c r="E125" s="21">
        <f t="shared" si="6"/>
        <v>20624098.5</v>
      </c>
      <c r="F125" s="21">
        <f t="shared" si="7"/>
        <v>22624098.5</v>
      </c>
      <c r="G125" s="23" t="s">
        <v>3614</v>
      </c>
    </row>
    <row r="126" spans="1:7" x14ac:dyDescent="0.2">
      <c r="A126" s="21">
        <v>26</v>
      </c>
      <c r="B126" s="21">
        <v>22528509.777777798</v>
      </c>
      <c r="C126" s="21">
        <v>7.3634884908869296</v>
      </c>
      <c r="D126" s="21" t="s">
        <v>6</v>
      </c>
      <c r="E126" s="21">
        <f t="shared" si="6"/>
        <v>21528509.777777798</v>
      </c>
      <c r="F126" s="21">
        <f t="shared" si="7"/>
        <v>23528509.777777798</v>
      </c>
      <c r="G126" s="23" t="s">
        <v>3615</v>
      </c>
    </row>
    <row r="127" spans="1:7" x14ac:dyDescent="0.2">
      <c r="A127" s="21">
        <v>1</v>
      </c>
      <c r="B127" s="21">
        <v>76605081.200000003</v>
      </c>
      <c r="C127" s="21">
        <v>6.9008805533841402</v>
      </c>
      <c r="D127" s="21" t="s">
        <v>8</v>
      </c>
      <c r="E127" s="21">
        <f t="shared" si="6"/>
        <v>75605081.200000003</v>
      </c>
      <c r="F127" s="21">
        <f t="shared" si="7"/>
        <v>77605081.200000003</v>
      </c>
      <c r="G127" s="23" t="s">
        <v>3519</v>
      </c>
    </row>
    <row r="128" spans="1:7" x14ac:dyDescent="0.2">
      <c r="A128" s="21">
        <v>4</v>
      </c>
      <c r="B128" s="21">
        <v>77453253.285714298</v>
      </c>
      <c r="C128" s="21">
        <v>7.1795380606232397</v>
      </c>
      <c r="D128" s="21" t="s">
        <v>8</v>
      </c>
      <c r="E128" s="21">
        <f t="shared" si="6"/>
        <v>76453253.285714298</v>
      </c>
      <c r="F128" s="21">
        <f t="shared" si="7"/>
        <v>78453253.285714298</v>
      </c>
      <c r="G128" s="23" t="s">
        <v>3532</v>
      </c>
    </row>
    <row r="129" spans="1:7" x14ac:dyDescent="0.2">
      <c r="A129" s="21">
        <v>5</v>
      </c>
      <c r="B129" s="21">
        <v>47225173.75</v>
      </c>
      <c r="C129" s="21">
        <v>11.852415615388599</v>
      </c>
      <c r="D129" s="21" t="s">
        <v>8</v>
      </c>
      <c r="E129" s="21">
        <f t="shared" si="6"/>
        <v>46225173.75</v>
      </c>
      <c r="F129" s="21">
        <f t="shared" si="7"/>
        <v>48225173.75</v>
      </c>
      <c r="G129" s="23" t="s">
        <v>3538</v>
      </c>
    </row>
    <row r="130" spans="1:7" x14ac:dyDescent="0.2">
      <c r="A130" s="21">
        <v>5</v>
      </c>
      <c r="B130" s="21">
        <v>56558223.600000001</v>
      </c>
      <c r="C130" s="21">
        <v>7.0665787079620799</v>
      </c>
      <c r="D130" s="21" t="s">
        <v>8</v>
      </c>
      <c r="E130" s="21">
        <f t="shared" ref="E130:E161" si="8">B130-1000000</f>
        <v>55558223.600000001</v>
      </c>
      <c r="F130" s="21">
        <f t="shared" ref="F130:F161" si="9">B130+1000000</f>
        <v>57558223.600000001</v>
      </c>
      <c r="G130" s="23" t="s">
        <v>3540</v>
      </c>
    </row>
    <row r="131" spans="1:7" x14ac:dyDescent="0.2">
      <c r="A131" s="21">
        <v>6</v>
      </c>
      <c r="B131" s="21">
        <v>69542505.25</v>
      </c>
      <c r="C131" s="21">
        <v>6.5053179825936898</v>
      </c>
      <c r="D131" s="21" t="s">
        <v>8</v>
      </c>
      <c r="E131" s="21">
        <f t="shared" si="8"/>
        <v>68542505.25</v>
      </c>
      <c r="F131" s="21">
        <f t="shared" si="9"/>
        <v>70542505.25</v>
      </c>
      <c r="G131" s="23" t="s">
        <v>3557</v>
      </c>
    </row>
    <row r="132" spans="1:7" x14ac:dyDescent="0.2">
      <c r="A132" s="21">
        <v>6</v>
      </c>
      <c r="B132" s="21">
        <v>78416655.799999997</v>
      </c>
      <c r="C132" s="21">
        <v>11.932131206885</v>
      </c>
      <c r="D132" s="21" t="s">
        <v>8</v>
      </c>
      <c r="E132" s="21">
        <f t="shared" si="8"/>
        <v>77416655.799999997</v>
      </c>
      <c r="F132" s="21">
        <f t="shared" si="9"/>
        <v>79416655.799999997</v>
      </c>
      <c r="G132" s="23" t="s">
        <v>3559</v>
      </c>
    </row>
    <row r="133" spans="1:7" x14ac:dyDescent="0.2">
      <c r="A133" s="21">
        <v>9</v>
      </c>
      <c r="B133" s="21">
        <v>25462355</v>
      </c>
      <c r="C133" s="21">
        <v>6.9094847772207499</v>
      </c>
      <c r="D133" s="21" t="s">
        <v>8</v>
      </c>
      <c r="E133" s="21">
        <f t="shared" si="8"/>
        <v>24462355</v>
      </c>
      <c r="F133" s="21">
        <f t="shared" si="9"/>
        <v>26462355</v>
      </c>
      <c r="G133" s="23" t="s">
        <v>3568</v>
      </c>
    </row>
    <row r="134" spans="1:7" x14ac:dyDescent="0.2">
      <c r="A134" s="21">
        <v>11</v>
      </c>
      <c r="B134" s="21">
        <v>91630627</v>
      </c>
      <c r="C134" s="21">
        <v>7.0138580733530604</v>
      </c>
      <c r="D134" s="21" t="s">
        <v>8</v>
      </c>
      <c r="E134" s="21">
        <f t="shared" si="8"/>
        <v>90630627</v>
      </c>
      <c r="F134" s="21">
        <f t="shared" si="9"/>
        <v>92630627</v>
      </c>
      <c r="G134" s="23" t="s">
        <v>3577</v>
      </c>
    </row>
    <row r="135" spans="1:7" x14ac:dyDescent="0.2">
      <c r="A135" s="21">
        <v>14</v>
      </c>
      <c r="B135" s="21">
        <v>24392111.285714298</v>
      </c>
      <c r="C135" s="21">
        <v>18.646652313178699</v>
      </c>
      <c r="D135" s="21" t="s">
        <v>8</v>
      </c>
      <c r="E135" s="21">
        <f t="shared" si="8"/>
        <v>23392111.285714298</v>
      </c>
      <c r="F135" s="21">
        <f t="shared" si="9"/>
        <v>25392111.285714298</v>
      </c>
      <c r="G135" s="23" t="s">
        <v>3579</v>
      </c>
    </row>
    <row r="136" spans="1:7" x14ac:dyDescent="0.2">
      <c r="A136" s="21">
        <v>16</v>
      </c>
      <c r="B136" s="21">
        <v>25736714</v>
      </c>
      <c r="C136" s="21">
        <v>8.2917690856188706</v>
      </c>
      <c r="D136" s="21" t="s">
        <v>8</v>
      </c>
      <c r="E136" s="21">
        <f t="shared" si="8"/>
        <v>24736714</v>
      </c>
      <c r="F136" s="21">
        <f t="shared" si="9"/>
        <v>26736714</v>
      </c>
      <c r="G136" s="23" t="s">
        <v>3583</v>
      </c>
    </row>
    <row r="137" spans="1:7" x14ac:dyDescent="0.2">
      <c r="A137" s="21">
        <v>18</v>
      </c>
      <c r="B137" s="21">
        <v>10482993.6666667</v>
      </c>
      <c r="C137" s="21">
        <v>6.3259133248087096</v>
      </c>
      <c r="D137" s="21" t="s">
        <v>8</v>
      </c>
      <c r="E137" s="21">
        <f t="shared" si="8"/>
        <v>9482993.6666666996</v>
      </c>
      <c r="F137" s="21">
        <f t="shared" si="9"/>
        <v>11482993.6666667</v>
      </c>
      <c r="G137" s="23" t="s">
        <v>3590</v>
      </c>
    </row>
    <row r="138" spans="1:7" x14ac:dyDescent="0.2">
      <c r="A138" s="21">
        <v>18</v>
      </c>
      <c r="B138" s="21">
        <v>14233844.5</v>
      </c>
      <c r="C138" s="21">
        <v>24.2715793325271</v>
      </c>
      <c r="D138" s="21" t="s">
        <v>8</v>
      </c>
      <c r="E138" s="21">
        <f t="shared" si="8"/>
        <v>13233844.5</v>
      </c>
      <c r="F138" s="21">
        <f t="shared" si="9"/>
        <v>15233844.5</v>
      </c>
      <c r="G138" s="23" t="s">
        <v>3591</v>
      </c>
    </row>
    <row r="139" spans="1:7" x14ac:dyDescent="0.2">
      <c r="A139" s="21">
        <v>18</v>
      </c>
      <c r="B139" s="21">
        <v>15373568.699999999</v>
      </c>
      <c r="C139" s="21">
        <v>13.7148142304441</v>
      </c>
      <c r="D139" s="21" t="s">
        <v>8</v>
      </c>
      <c r="E139" s="21">
        <f t="shared" si="8"/>
        <v>14373568.699999999</v>
      </c>
      <c r="F139" s="21">
        <f t="shared" si="9"/>
        <v>16373568.699999999</v>
      </c>
      <c r="G139" s="23" t="s">
        <v>3592</v>
      </c>
    </row>
    <row r="140" spans="1:7" x14ac:dyDescent="0.2">
      <c r="A140" s="21">
        <v>18</v>
      </c>
      <c r="B140" s="21">
        <v>16641828.9166667</v>
      </c>
      <c r="C140" s="21">
        <v>7.8179758909597101</v>
      </c>
      <c r="D140" s="21" t="s">
        <v>8</v>
      </c>
      <c r="E140" s="21">
        <f t="shared" si="8"/>
        <v>15641828.9166667</v>
      </c>
      <c r="F140" s="21">
        <f t="shared" si="9"/>
        <v>17641828.916666701</v>
      </c>
      <c r="G140" s="23" t="s">
        <v>3593</v>
      </c>
    </row>
    <row r="141" spans="1:7" x14ac:dyDescent="0.2">
      <c r="A141" s="21">
        <v>18</v>
      </c>
      <c r="B141" s="21">
        <v>17394974.923076902</v>
      </c>
      <c r="C141" s="21">
        <v>6.4774559158987701</v>
      </c>
      <c r="D141" s="21" t="s">
        <v>8</v>
      </c>
      <c r="E141" s="21">
        <f t="shared" si="8"/>
        <v>16394974.923076902</v>
      </c>
      <c r="F141" s="21">
        <f t="shared" si="9"/>
        <v>18394974.923076902</v>
      </c>
      <c r="G141" s="23" t="s">
        <v>3594</v>
      </c>
    </row>
    <row r="142" spans="1:7" x14ac:dyDescent="0.2">
      <c r="A142" s="21">
        <v>18</v>
      </c>
      <c r="B142" s="21">
        <v>19517003.636363599</v>
      </c>
      <c r="C142" s="21">
        <v>7.2769934524869102</v>
      </c>
      <c r="D142" s="21" t="s">
        <v>8</v>
      </c>
      <c r="E142" s="21">
        <f t="shared" si="8"/>
        <v>18517003.636363599</v>
      </c>
      <c r="F142" s="21">
        <f t="shared" si="9"/>
        <v>20517003.636363599</v>
      </c>
      <c r="G142" s="23" t="s">
        <v>3595</v>
      </c>
    </row>
    <row r="143" spans="1:7" x14ac:dyDescent="0.2">
      <c r="A143" s="21">
        <v>18</v>
      </c>
      <c r="B143" s="21">
        <v>22550736.142857101</v>
      </c>
      <c r="C143" s="21">
        <v>6.6397202888644502</v>
      </c>
      <c r="D143" s="21" t="s">
        <v>8</v>
      </c>
      <c r="E143" s="21">
        <f t="shared" si="8"/>
        <v>21550736.142857101</v>
      </c>
      <c r="F143" s="21">
        <f t="shared" si="9"/>
        <v>23550736.142857101</v>
      </c>
      <c r="G143" s="23" t="s">
        <v>3596</v>
      </c>
    </row>
    <row r="144" spans="1:7" x14ac:dyDescent="0.2">
      <c r="A144" s="21">
        <v>18</v>
      </c>
      <c r="B144" s="21">
        <v>24557227.769230802</v>
      </c>
      <c r="C144" s="21">
        <v>7.7864855658361902</v>
      </c>
      <c r="D144" s="21" t="s">
        <v>8</v>
      </c>
      <c r="E144" s="21">
        <f t="shared" si="8"/>
        <v>23557227.769230802</v>
      </c>
      <c r="F144" s="21">
        <f t="shared" si="9"/>
        <v>25557227.769230802</v>
      </c>
      <c r="G144" s="23" t="s">
        <v>3597</v>
      </c>
    </row>
    <row r="145" spans="1:7" x14ac:dyDescent="0.2">
      <c r="A145" s="21">
        <v>18</v>
      </c>
      <c r="B145" s="21">
        <v>25402370.727272701</v>
      </c>
      <c r="C145" s="21">
        <v>6.2301069670267699</v>
      </c>
      <c r="D145" s="21" t="s">
        <v>8</v>
      </c>
      <c r="E145" s="21">
        <f t="shared" si="8"/>
        <v>24402370.727272701</v>
      </c>
      <c r="F145" s="21">
        <f t="shared" si="9"/>
        <v>26402370.727272701</v>
      </c>
      <c r="G145" s="23" t="s">
        <v>3598</v>
      </c>
    </row>
    <row r="146" spans="1:7" x14ac:dyDescent="0.2">
      <c r="A146" s="21">
        <v>20</v>
      </c>
      <c r="B146" s="21">
        <v>30194786</v>
      </c>
      <c r="C146" s="21">
        <v>7.4805471466344002</v>
      </c>
      <c r="D146" s="21" t="s">
        <v>8</v>
      </c>
      <c r="E146" s="21">
        <f t="shared" si="8"/>
        <v>29194786</v>
      </c>
      <c r="F146" s="21">
        <f t="shared" si="9"/>
        <v>31194786</v>
      </c>
      <c r="G146" s="23" t="s">
        <v>3626</v>
      </c>
    </row>
    <row r="147" spans="1:7" x14ac:dyDescent="0.2">
      <c r="A147" s="21">
        <v>20</v>
      </c>
      <c r="B147" s="21">
        <v>31459592.399999999</v>
      </c>
      <c r="C147" s="21">
        <v>7.4014493281602904</v>
      </c>
      <c r="D147" s="21" t="s">
        <v>8</v>
      </c>
      <c r="E147" s="21">
        <f t="shared" si="8"/>
        <v>30459592.399999999</v>
      </c>
      <c r="F147" s="21">
        <f t="shared" si="9"/>
        <v>32459592.399999999</v>
      </c>
      <c r="G147" s="23" t="s">
        <v>3620</v>
      </c>
    </row>
    <row r="148" spans="1:7" x14ac:dyDescent="0.2">
      <c r="A148" s="21">
        <v>20</v>
      </c>
      <c r="B148" s="21">
        <v>44561001.888888903</v>
      </c>
      <c r="C148" s="21">
        <v>8.1056991317372304</v>
      </c>
      <c r="D148" s="21" t="s">
        <v>8</v>
      </c>
      <c r="E148" s="21">
        <f t="shared" si="8"/>
        <v>43561001.888888903</v>
      </c>
      <c r="F148" s="21">
        <f t="shared" si="9"/>
        <v>45561001.888888903</v>
      </c>
      <c r="G148" s="23" t="s">
        <v>3605</v>
      </c>
    </row>
    <row r="149" spans="1:7" x14ac:dyDescent="0.2">
      <c r="A149" s="21">
        <v>20</v>
      </c>
      <c r="B149" s="21">
        <v>46489595.916666701</v>
      </c>
      <c r="C149" s="21">
        <v>6.1426976411070502</v>
      </c>
      <c r="D149" s="21" t="s">
        <v>8</v>
      </c>
      <c r="E149" s="21">
        <f t="shared" si="8"/>
        <v>45489595.916666701</v>
      </c>
      <c r="F149" s="21">
        <f t="shared" si="9"/>
        <v>47489595.916666701</v>
      </c>
      <c r="G149" s="23" t="s">
        <v>3189</v>
      </c>
    </row>
    <row r="150" spans="1:7" x14ac:dyDescent="0.2">
      <c r="A150" s="21">
        <v>20</v>
      </c>
      <c r="B150" s="21">
        <v>47566649.200000003</v>
      </c>
      <c r="C150" s="21">
        <v>10.759077622606201</v>
      </c>
      <c r="D150" s="21" t="s">
        <v>8</v>
      </c>
      <c r="E150" s="21">
        <f t="shared" si="8"/>
        <v>46566649.200000003</v>
      </c>
      <c r="F150" s="21">
        <f t="shared" si="9"/>
        <v>48566649.200000003</v>
      </c>
      <c r="G150" s="23" t="s">
        <v>3606</v>
      </c>
    </row>
    <row r="151" spans="1:7" x14ac:dyDescent="0.2">
      <c r="A151" s="21">
        <v>26</v>
      </c>
      <c r="B151" s="21">
        <v>21624098.5</v>
      </c>
      <c r="C151" s="21">
        <v>9.4030968139364699</v>
      </c>
      <c r="D151" s="21" t="s">
        <v>8</v>
      </c>
      <c r="E151" s="21">
        <f t="shared" si="8"/>
        <v>20624098.5</v>
      </c>
      <c r="F151" s="21">
        <f t="shared" si="9"/>
        <v>22624098.5</v>
      </c>
      <c r="G151" s="23" t="s">
        <v>3614</v>
      </c>
    </row>
    <row r="152" spans="1:7" x14ac:dyDescent="0.2">
      <c r="A152" s="21">
        <v>1</v>
      </c>
      <c r="B152" s="21">
        <v>76605081.200000003</v>
      </c>
      <c r="C152" s="21">
        <v>5.6116170273860799</v>
      </c>
      <c r="D152" s="21" t="s">
        <v>9</v>
      </c>
      <c r="E152" s="21">
        <f t="shared" si="8"/>
        <v>75605081.200000003</v>
      </c>
      <c r="F152" s="21">
        <f t="shared" si="9"/>
        <v>77605081.200000003</v>
      </c>
      <c r="G152" s="23" t="s">
        <v>3519</v>
      </c>
    </row>
    <row r="153" spans="1:7" x14ac:dyDescent="0.2">
      <c r="A153" s="21">
        <v>4</v>
      </c>
      <c r="B153" s="21">
        <v>68440491</v>
      </c>
      <c r="C153" s="21">
        <v>5.53382394891171</v>
      </c>
      <c r="D153" s="21" t="s">
        <v>9</v>
      </c>
      <c r="E153" s="21">
        <f t="shared" si="8"/>
        <v>67440491</v>
      </c>
      <c r="F153" s="21">
        <f t="shared" si="9"/>
        <v>69440491</v>
      </c>
      <c r="G153" s="23" t="s">
        <v>3627</v>
      </c>
    </row>
    <row r="154" spans="1:7" x14ac:dyDescent="0.2">
      <c r="A154" s="21">
        <v>4</v>
      </c>
      <c r="B154" s="21">
        <v>77453253.285714298</v>
      </c>
      <c r="C154" s="21">
        <v>6.5517424614722799</v>
      </c>
      <c r="D154" s="21" t="s">
        <v>9</v>
      </c>
      <c r="E154" s="21">
        <f t="shared" si="8"/>
        <v>76453253.285714298</v>
      </c>
      <c r="F154" s="21">
        <f t="shared" si="9"/>
        <v>78453253.285714298</v>
      </c>
      <c r="G154" s="23" t="s">
        <v>3532</v>
      </c>
    </row>
    <row r="155" spans="1:7" x14ac:dyDescent="0.2">
      <c r="A155" s="21">
        <v>5</v>
      </c>
      <c r="B155" s="21">
        <v>17275623.75</v>
      </c>
      <c r="C155" s="21">
        <v>10.760069590925699</v>
      </c>
      <c r="D155" s="21" t="s">
        <v>9</v>
      </c>
      <c r="E155" s="21">
        <f t="shared" si="8"/>
        <v>16275623.75</v>
      </c>
      <c r="F155" s="21">
        <f t="shared" si="9"/>
        <v>18275623.75</v>
      </c>
      <c r="G155" s="23" t="s">
        <v>3533</v>
      </c>
    </row>
    <row r="156" spans="1:7" x14ac:dyDescent="0.2">
      <c r="A156" s="21">
        <v>5</v>
      </c>
      <c r="B156" s="21">
        <v>47225173.75</v>
      </c>
      <c r="C156" s="21">
        <v>9.6920836931890797</v>
      </c>
      <c r="D156" s="21" t="s">
        <v>9</v>
      </c>
      <c r="E156" s="21">
        <f t="shared" si="8"/>
        <v>46225173.75</v>
      </c>
      <c r="F156" s="21">
        <f t="shared" si="9"/>
        <v>48225173.75</v>
      </c>
      <c r="G156" s="23" t="s">
        <v>3538</v>
      </c>
    </row>
    <row r="157" spans="1:7" x14ac:dyDescent="0.2">
      <c r="A157" s="21">
        <v>5</v>
      </c>
      <c r="B157" s="21">
        <v>56558223.600000001</v>
      </c>
      <c r="C157" s="21">
        <v>6.6600859244169204</v>
      </c>
      <c r="D157" s="21" t="s">
        <v>9</v>
      </c>
      <c r="E157" s="21">
        <f t="shared" si="8"/>
        <v>55558223.600000001</v>
      </c>
      <c r="F157" s="21">
        <f t="shared" si="9"/>
        <v>57558223.600000001</v>
      </c>
      <c r="G157" s="23" t="s">
        <v>3540</v>
      </c>
    </row>
    <row r="158" spans="1:7" x14ac:dyDescent="0.2">
      <c r="A158" s="21">
        <v>5</v>
      </c>
      <c r="B158" s="21">
        <v>83535086.857142895</v>
      </c>
      <c r="C158" s="21">
        <v>6.10915877941465</v>
      </c>
      <c r="D158" s="21" t="s">
        <v>9</v>
      </c>
      <c r="E158" s="21">
        <f t="shared" si="8"/>
        <v>82535086.857142895</v>
      </c>
      <c r="F158" s="21">
        <f t="shared" si="9"/>
        <v>84535086.857142895</v>
      </c>
      <c r="G158" s="23" t="s">
        <v>3546</v>
      </c>
    </row>
    <row r="159" spans="1:7" x14ac:dyDescent="0.2">
      <c r="A159" s="21">
        <v>6</v>
      </c>
      <c r="B159" s="21">
        <v>69542505.25</v>
      </c>
      <c r="C159" s="21">
        <v>5.8420703677929904</v>
      </c>
      <c r="D159" s="21" t="s">
        <v>9</v>
      </c>
      <c r="E159" s="21">
        <f t="shared" si="8"/>
        <v>68542505.25</v>
      </c>
      <c r="F159" s="21">
        <f t="shared" si="9"/>
        <v>70542505.25</v>
      </c>
      <c r="G159" s="23" t="s">
        <v>3557</v>
      </c>
    </row>
    <row r="160" spans="1:7" x14ac:dyDescent="0.2">
      <c r="A160" s="23">
        <v>6</v>
      </c>
      <c r="B160" s="23">
        <v>70255002.5</v>
      </c>
      <c r="C160" s="23">
        <v>6.8543077748587597</v>
      </c>
      <c r="D160" s="23" t="s">
        <v>9</v>
      </c>
      <c r="E160" s="23">
        <f t="shared" si="8"/>
        <v>69255002.5</v>
      </c>
      <c r="F160" s="23">
        <f t="shared" si="9"/>
        <v>71255002.5</v>
      </c>
      <c r="G160" s="23" t="s">
        <v>3558</v>
      </c>
    </row>
    <row r="161" spans="1:7" x14ac:dyDescent="0.2">
      <c r="A161" s="21">
        <v>6</v>
      </c>
      <c r="B161" s="21">
        <v>78416655.799999997</v>
      </c>
      <c r="C161" s="21">
        <v>8.3848110078504092</v>
      </c>
      <c r="D161" s="21" t="s">
        <v>9</v>
      </c>
      <c r="E161" s="21">
        <f t="shared" si="8"/>
        <v>77416655.799999997</v>
      </c>
      <c r="F161" s="21">
        <f t="shared" si="9"/>
        <v>79416655.799999997</v>
      </c>
      <c r="G161" s="23" t="s">
        <v>3559</v>
      </c>
    </row>
    <row r="162" spans="1:7" x14ac:dyDescent="0.2">
      <c r="A162" s="21">
        <v>6</v>
      </c>
      <c r="B162" s="21">
        <v>81334877.777777806</v>
      </c>
      <c r="C162" s="21">
        <v>5.6864983521709203</v>
      </c>
      <c r="D162" s="21" t="s">
        <v>9</v>
      </c>
      <c r="E162" s="21">
        <f t="shared" ref="E162:E193" si="10">B162-1000000</f>
        <v>80334877.777777806</v>
      </c>
      <c r="F162" s="21">
        <f t="shared" ref="F162:F193" si="11">B162+1000000</f>
        <v>82334877.777777806</v>
      </c>
      <c r="G162" s="23" t="s">
        <v>3560</v>
      </c>
    </row>
    <row r="163" spans="1:7" x14ac:dyDescent="0.2">
      <c r="A163" s="21">
        <v>11</v>
      </c>
      <c r="B163" s="21">
        <v>65347023.666666701</v>
      </c>
      <c r="C163" s="21">
        <v>5.5691034691855501</v>
      </c>
      <c r="D163" s="21" t="s">
        <v>9</v>
      </c>
      <c r="E163" s="21">
        <f t="shared" si="10"/>
        <v>64347023.666666701</v>
      </c>
      <c r="F163" s="21">
        <f t="shared" si="11"/>
        <v>66347023.666666701</v>
      </c>
      <c r="G163" s="23" t="s">
        <v>3573</v>
      </c>
    </row>
    <row r="164" spans="1:7" x14ac:dyDescent="0.2">
      <c r="A164" s="21">
        <v>11</v>
      </c>
      <c r="B164" s="21">
        <v>68608705.285714298</v>
      </c>
      <c r="C164" s="21">
        <v>9.5815160377753692</v>
      </c>
      <c r="D164" s="21" t="s">
        <v>9</v>
      </c>
      <c r="E164" s="21">
        <f t="shared" si="10"/>
        <v>67608705.285714298</v>
      </c>
      <c r="F164" s="21">
        <f t="shared" si="11"/>
        <v>69608705.285714298</v>
      </c>
      <c r="G164" s="23" t="s">
        <v>3575</v>
      </c>
    </row>
    <row r="165" spans="1:7" x14ac:dyDescent="0.2">
      <c r="A165" s="21">
        <v>11</v>
      </c>
      <c r="B165" s="21">
        <v>91630627</v>
      </c>
      <c r="C165" s="21">
        <v>7.0774618905522297</v>
      </c>
      <c r="D165" s="21" t="s">
        <v>9</v>
      </c>
      <c r="E165" s="21">
        <f t="shared" si="10"/>
        <v>90630627</v>
      </c>
      <c r="F165" s="21">
        <f t="shared" si="11"/>
        <v>92630627</v>
      </c>
      <c r="G165" s="23" t="s">
        <v>3577</v>
      </c>
    </row>
    <row r="166" spans="1:7" x14ac:dyDescent="0.2">
      <c r="A166" s="21">
        <v>14</v>
      </c>
      <c r="B166" s="21">
        <v>24392111.285714298</v>
      </c>
      <c r="C166" s="21">
        <v>15.5087686237484</v>
      </c>
      <c r="D166" s="21" t="s">
        <v>9</v>
      </c>
      <c r="E166" s="21">
        <f t="shared" si="10"/>
        <v>23392111.285714298</v>
      </c>
      <c r="F166" s="21">
        <f t="shared" si="11"/>
        <v>25392111.285714298</v>
      </c>
      <c r="G166" s="23" t="s">
        <v>3579</v>
      </c>
    </row>
    <row r="167" spans="1:7" x14ac:dyDescent="0.2">
      <c r="A167" s="21">
        <v>14</v>
      </c>
      <c r="B167" s="21">
        <v>53451431.6470588</v>
      </c>
      <c r="C167" s="21">
        <v>6.2508919871105801</v>
      </c>
      <c r="D167" s="21" t="s">
        <v>9</v>
      </c>
      <c r="E167" s="21">
        <f t="shared" si="10"/>
        <v>52451431.6470588</v>
      </c>
      <c r="F167" s="21">
        <f t="shared" si="11"/>
        <v>54451431.6470588</v>
      </c>
      <c r="G167" s="23" t="s">
        <v>3581</v>
      </c>
    </row>
    <row r="168" spans="1:7" x14ac:dyDescent="0.2">
      <c r="A168" s="21">
        <v>16</v>
      </c>
      <c r="B168" s="21">
        <v>25736714</v>
      </c>
      <c r="C168" s="21">
        <v>7.3597585481659999</v>
      </c>
      <c r="D168" s="21" t="s">
        <v>9</v>
      </c>
      <c r="E168" s="21">
        <f t="shared" si="10"/>
        <v>24736714</v>
      </c>
      <c r="F168" s="21">
        <f t="shared" si="11"/>
        <v>26736714</v>
      </c>
      <c r="G168" s="23" t="s">
        <v>3583</v>
      </c>
    </row>
    <row r="169" spans="1:7" x14ac:dyDescent="0.2">
      <c r="A169" s="21">
        <v>18</v>
      </c>
      <c r="B169" s="21">
        <v>14233844.5</v>
      </c>
      <c r="C169" s="21">
        <v>10.450642480345801</v>
      </c>
      <c r="D169" s="21" t="s">
        <v>9</v>
      </c>
      <c r="E169" s="21">
        <f t="shared" si="10"/>
        <v>13233844.5</v>
      </c>
      <c r="F169" s="21">
        <f t="shared" si="11"/>
        <v>15233844.5</v>
      </c>
      <c r="G169" s="23" t="s">
        <v>3591</v>
      </c>
    </row>
    <row r="170" spans="1:7" x14ac:dyDescent="0.2">
      <c r="A170" s="21">
        <v>18</v>
      </c>
      <c r="B170" s="21">
        <v>15373568.699999999</v>
      </c>
      <c r="C170" s="21">
        <v>9.31328088726206</v>
      </c>
      <c r="D170" s="21" t="s">
        <v>9</v>
      </c>
      <c r="E170" s="21">
        <f t="shared" si="10"/>
        <v>14373568.699999999</v>
      </c>
      <c r="F170" s="21">
        <f t="shared" si="11"/>
        <v>16373568.699999999</v>
      </c>
      <c r="G170" s="23" t="s">
        <v>3592</v>
      </c>
    </row>
    <row r="171" spans="1:7" x14ac:dyDescent="0.2">
      <c r="A171" s="21">
        <v>20</v>
      </c>
      <c r="B171" s="21">
        <v>31459592.399999999</v>
      </c>
      <c r="C171" s="21">
        <v>5.900562648457</v>
      </c>
      <c r="D171" s="21" t="s">
        <v>9</v>
      </c>
      <c r="E171" s="21">
        <f t="shared" si="10"/>
        <v>30459592.399999999</v>
      </c>
      <c r="F171" s="21">
        <f t="shared" si="11"/>
        <v>32459592.399999999</v>
      </c>
      <c r="G171" s="23" t="s">
        <v>3620</v>
      </c>
    </row>
    <row r="172" spans="1:7" x14ac:dyDescent="0.2">
      <c r="A172" s="21">
        <v>20</v>
      </c>
      <c r="B172" s="21">
        <v>47566649.200000003</v>
      </c>
      <c r="C172" s="21">
        <v>7.0449012882356898</v>
      </c>
      <c r="D172" s="21" t="s">
        <v>9</v>
      </c>
      <c r="E172" s="21">
        <f t="shared" si="10"/>
        <v>46566649.200000003</v>
      </c>
      <c r="F172" s="21">
        <f t="shared" si="11"/>
        <v>48566649.200000003</v>
      </c>
      <c r="G172" s="23" t="s">
        <v>3606</v>
      </c>
    </row>
    <row r="173" spans="1:7" x14ac:dyDescent="0.2">
      <c r="A173" s="21">
        <v>21</v>
      </c>
      <c r="B173" s="21">
        <v>39470609.200000003</v>
      </c>
      <c r="C173" s="21">
        <v>5.3329334132889601</v>
      </c>
      <c r="D173" s="21" t="s">
        <v>9</v>
      </c>
      <c r="E173" s="21">
        <f t="shared" si="10"/>
        <v>38470609.200000003</v>
      </c>
      <c r="F173" s="21">
        <f t="shared" si="11"/>
        <v>40470609.200000003</v>
      </c>
      <c r="G173" s="23" t="s">
        <v>3609</v>
      </c>
    </row>
    <row r="174" spans="1:7" x14ac:dyDescent="0.2">
      <c r="A174" s="21">
        <v>22</v>
      </c>
      <c r="B174" s="21">
        <v>41461397.818181798</v>
      </c>
      <c r="C174" s="21">
        <v>5.2020016976530501</v>
      </c>
      <c r="D174" s="21" t="s">
        <v>9</v>
      </c>
      <c r="E174" s="21">
        <f t="shared" si="10"/>
        <v>40461397.818181798</v>
      </c>
      <c r="F174" s="21">
        <f t="shared" si="11"/>
        <v>42461397.818181798</v>
      </c>
      <c r="G174" s="23" t="s">
        <v>3611</v>
      </c>
    </row>
    <row r="175" spans="1:7" x14ac:dyDescent="0.2">
      <c r="A175" s="21">
        <v>26</v>
      </c>
      <c r="B175" s="21">
        <v>21624098.5</v>
      </c>
      <c r="C175" s="21">
        <v>7.7960254743474797</v>
      </c>
      <c r="D175" s="21" t="s">
        <v>9</v>
      </c>
      <c r="E175" s="21">
        <f t="shared" si="10"/>
        <v>20624098.5</v>
      </c>
      <c r="F175" s="21">
        <f t="shared" si="11"/>
        <v>22624098.5</v>
      </c>
      <c r="G175" s="23" t="s">
        <v>3614</v>
      </c>
    </row>
    <row r="176" spans="1:7" x14ac:dyDescent="0.2">
      <c r="A176" s="21">
        <v>29</v>
      </c>
      <c r="B176" s="21">
        <v>51392266.5</v>
      </c>
      <c r="C176" s="21">
        <v>5.8398420522401997</v>
      </c>
      <c r="D176" s="21" t="s">
        <v>9</v>
      </c>
      <c r="E176" s="21">
        <f t="shared" si="10"/>
        <v>50392266.5</v>
      </c>
      <c r="F176" s="21">
        <f t="shared" si="11"/>
        <v>52392266.5</v>
      </c>
      <c r="G176" s="23" t="s">
        <v>3628</v>
      </c>
    </row>
    <row r="177" spans="1:7" x14ac:dyDescent="0.2">
      <c r="A177" s="21">
        <v>1</v>
      </c>
      <c r="B177" s="21">
        <v>110572675.272727</v>
      </c>
      <c r="C177" s="21">
        <v>7.3680399694735303</v>
      </c>
      <c r="D177" s="21" t="s">
        <v>10</v>
      </c>
      <c r="E177" s="21">
        <f t="shared" si="10"/>
        <v>109572675.272727</v>
      </c>
      <c r="F177" s="21">
        <f t="shared" si="11"/>
        <v>111572675.272727</v>
      </c>
      <c r="G177" s="23" t="s">
        <v>3520</v>
      </c>
    </row>
    <row r="178" spans="1:7" x14ac:dyDescent="0.2">
      <c r="A178" s="21">
        <v>3</v>
      </c>
      <c r="B178" s="21">
        <v>51548959</v>
      </c>
      <c r="C178" s="21">
        <v>8.1090585131981108</v>
      </c>
      <c r="D178" s="21" t="s">
        <v>10</v>
      </c>
      <c r="E178" s="21">
        <f t="shared" si="10"/>
        <v>50548959</v>
      </c>
      <c r="F178" s="21">
        <f t="shared" si="11"/>
        <v>52548959</v>
      </c>
      <c r="G178" s="23" t="s">
        <v>3524</v>
      </c>
    </row>
    <row r="179" spans="1:7" x14ac:dyDescent="0.2">
      <c r="A179" s="21">
        <v>5</v>
      </c>
      <c r="B179" s="21">
        <v>24475791.090909101</v>
      </c>
      <c r="C179" s="21">
        <v>8.0141423140257793</v>
      </c>
      <c r="D179" s="21" t="s">
        <v>10</v>
      </c>
      <c r="E179" s="21">
        <f t="shared" si="10"/>
        <v>23475791.090909101</v>
      </c>
      <c r="F179" s="21">
        <f t="shared" si="11"/>
        <v>25475791.090909101</v>
      </c>
      <c r="G179" s="23" t="s">
        <v>3535</v>
      </c>
    </row>
    <row r="180" spans="1:7" x14ac:dyDescent="0.2">
      <c r="A180" s="21">
        <v>5</v>
      </c>
      <c r="B180" s="21">
        <v>55576943</v>
      </c>
      <c r="C180" s="21">
        <v>8.4872709775002804</v>
      </c>
      <c r="D180" s="21" t="s">
        <v>10</v>
      </c>
      <c r="E180" s="21">
        <f t="shared" si="10"/>
        <v>54576943</v>
      </c>
      <c r="F180" s="21">
        <f t="shared" si="11"/>
        <v>56576943</v>
      </c>
      <c r="G180" s="23" t="s">
        <v>3539</v>
      </c>
    </row>
    <row r="181" spans="1:7" x14ac:dyDescent="0.2">
      <c r="A181" s="21">
        <v>5</v>
      </c>
      <c r="B181" s="21">
        <v>56558223.600000001</v>
      </c>
      <c r="C181" s="21">
        <v>13.1079759646938</v>
      </c>
      <c r="D181" s="21" t="s">
        <v>10</v>
      </c>
      <c r="E181" s="21">
        <f t="shared" si="10"/>
        <v>55558223.600000001</v>
      </c>
      <c r="F181" s="21">
        <f t="shared" si="11"/>
        <v>57558223.600000001</v>
      </c>
      <c r="G181" s="23" t="s">
        <v>3540</v>
      </c>
    </row>
    <row r="182" spans="1:7" x14ac:dyDescent="0.2">
      <c r="A182" s="21">
        <v>5</v>
      </c>
      <c r="B182" s="21">
        <v>60547141.200000003</v>
      </c>
      <c r="C182" s="21">
        <v>9.3504319721913092</v>
      </c>
      <c r="D182" s="21" t="s">
        <v>10</v>
      </c>
      <c r="E182" s="21">
        <f t="shared" si="10"/>
        <v>59547141.200000003</v>
      </c>
      <c r="F182" s="21">
        <f t="shared" si="11"/>
        <v>61547141.200000003</v>
      </c>
      <c r="G182" s="23" t="s">
        <v>3541</v>
      </c>
    </row>
    <row r="183" spans="1:7" x14ac:dyDescent="0.2">
      <c r="A183" s="21">
        <v>5</v>
      </c>
      <c r="B183" s="21">
        <v>61520962.333333299</v>
      </c>
      <c r="C183" s="21">
        <v>12.1968851887813</v>
      </c>
      <c r="D183" s="21" t="s">
        <v>10</v>
      </c>
      <c r="E183" s="21">
        <f t="shared" si="10"/>
        <v>60520962.333333299</v>
      </c>
      <c r="F183" s="21">
        <f t="shared" si="11"/>
        <v>62520962.333333299</v>
      </c>
      <c r="G183" s="23" t="s">
        <v>3542</v>
      </c>
    </row>
    <row r="184" spans="1:7" x14ac:dyDescent="0.2">
      <c r="A184" s="21">
        <v>5</v>
      </c>
      <c r="B184" s="21">
        <v>76148806.799999997</v>
      </c>
      <c r="C184" s="21">
        <v>10.4354075856847</v>
      </c>
      <c r="D184" s="21" t="s">
        <v>10</v>
      </c>
      <c r="E184" s="21">
        <f t="shared" si="10"/>
        <v>75148806.799999997</v>
      </c>
      <c r="F184" s="21">
        <f t="shared" si="11"/>
        <v>77148806.799999997</v>
      </c>
      <c r="G184" s="23" t="s">
        <v>3543</v>
      </c>
    </row>
    <row r="185" spans="1:7" x14ac:dyDescent="0.2">
      <c r="A185" s="21">
        <v>5</v>
      </c>
      <c r="B185" s="21">
        <v>83535086.857142895</v>
      </c>
      <c r="C185" s="21">
        <v>6.4933553892370801</v>
      </c>
      <c r="D185" s="21" t="s">
        <v>10</v>
      </c>
      <c r="E185" s="21">
        <f t="shared" si="10"/>
        <v>82535086.857142895</v>
      </c>
      <c r="F185" s="21">
        <f t="shared" si="11"/>
        <v>84535086.857142895</v>
      </c>
      <c r="G185" s="23" t="s">
        <v>3546</v>
      </c>
    </row>
    <row r="186" spans="1:7" x14ac:dyDescent="0.2">
      <c r="A186" s="21">
        <v>5</v>
      </c>
      <c r="B186" s="21">
        <v>97514799.099999994</v>
      </c>
      <c r="C186" s="21">
        <v>7.0733959599681997</v>
      </c>
      <c r="D186" s="21" t="s">
        <v>10</v>
      </c>
      <c r="E186" s="21">
        <f t="shared" si="10"/>
        <v>96514799.099999994</v>
      </c>
      <c r="F186" s="21">
        <f t="shared" si="11"/>
        <v>98514799.099999994</v>
      </c>
      <c r="G186" s="23" t="s">
        <v>3547</v>
      </c>
    </row>
    <row r="187" spans="1:7" x14ac:dyDescent="0.2">
      <c r="A187" s="21">
        <v>6</v>
      </c>
      <c r="B187" s="21">
        <v>69542505.25</v>
      </c>
      <c r="C187" s="21">
        <v>6.4709890260614502</v>
      </c>
      <c r="D187" s="21" t="s">
        <v>10</v>
      </c>
      <c r="E187" s="21">
        <f t="shared" si="10"/>
        <v>68542505.25</v>
      </c>
      <c r="F187" s="21">
        <f t="shared" si="11"/>
        <v>70542505.25</v>
      </c>
      <c r="G187" s="23" t="s">
        <v>3557</v>
      </c>
    </row>
    <row r="188" spans="1:7" x14ac:dyDescent="0.2">
      <c r="A188" s="23">
        <v>6</v>
      </c>
      <c r="B188" s="23">
        <v>70255002.5</v>
      </c>
      <c r="C188" s="23">
        <v>13.0687080161642</v>
      </c>
      <c r="D188" s="23" t="s">
        <v>10</v>
      </c>
      <c r="E188" s="23">
        <f t="shared" si="10"/>
        <v>69255002.5</v>
      </c>
      <c r="F188" s="23">
        <f t="shared" si="11"/>
        <v>71255002.5</v>
      </c>
      <c r="G188" s="23" t="s">
        <v>3558</v>
      </c>
    </row>
    <row r="189" spans="1:7" x14ac:dyDescent="0.2">
      <c r="A189" s="21">
        <v>11</v>
      </c>
      <c r="B189" s="21">
        <v>65347023.666666701</v>
      </c>
      <c r="C189" s="21">
        <v>8.0065606473296107</v>
      </c>
      <c r="D189" s="21" t="s">
        <v>10</v>
      </c>
      <c r="E189" s="21">
        <f t="shared" si="10"/>
        <v>64347023.666666701</v>
      </c>
      <c r="F189" s="21">
        <f t="shared" si="11"/>
        <v>66347023.666666701</v>
      </c>
      <c r="G189" s="23" t="s">
        <v>3573</v>
      </c>
    </row>
    <row r="190" spans="1:7" x14ac:dyDescent="0.2">
      <c r="A190" s="21">
        <v>11</v>
      </c>
      <c r="B190" s="21">
        <v>68608705.285714298</v>
      </c>
      <c r="C190" s="21">
        <v>11.659867233885199</v>
      </c>
      <c r="D190" s="21" t="s">
        <v>10</v>
      </c>
      <c r="E190" s="21">
        <f t="shared" si="10"/>
        <v>67608705.285714298</v>
      </c>
      <c r="F190" s="21">
        <f t="shared" si="11"/>
        <v>69608705.285714298</v>
      </c>
      <c r="G190" s="23" t="s">
        <v>3575</v>
      </c>
    </row>
    <row r="191" spans="1:7" x14ac:dyDescent="0.2">
      <c r="A191" s="21">
        <v>14</v>
      </c>
      <c r="B191" s="21">
        <v>24392111.285714298</v>
      </c>
      <c r="C191" s="21">
        <v>6.76325613952715</v>
      </c>
      <c r="D191" s="21" t="s">
        <v>10</v>
      </c>
      <c r="E191" s="21">
        <f t="shared" si="10"/>
        <v>23392111.285714298</v>
      </c>
      <c r="F191" s="21">
        <f t="shared" si="11"/>
        <v>25392111.285714298</v>
      </c>
      <c r="G191" s="23" t="s">
        <v>3579</v>
      </c>
    </row>
    <row r="192" spans="1:7" x14ac:dyDescent="0.2">
      <c r="A192" s="21">
        <v>14</v>
      </c>
      <c r="B192" s="21">
        <v>36383392.399999999</v>
      </c>
      <c r="C192" s="21">
        <v>7.3486384789889696</v>
      </c>
      <c r="D192" s="21" t="s">
        <v>10</v>
      </c>
      <c r="E192" s="21">
        <f t="shared" si="10"/>
        <v>35383392.399999999</v>
      </c>
      <c r="F192" s="21">
        <f t="shared" si="11"/>
        <v>37383392.399999999</v>
      </c>
      <c r="G192" s="23" t="s">
        <v>3580</v>
      </c>
    </row>
    <row r="193" spans="1:7" x14ac:dyDescent="0.2">
      <c r="A193" s="21">
        <v>15</v>
      </c>
      <c r="B193" s="21">
        <v>56392124.200000003</v>
      </c>
      <c r="C193" s="21">
        <v>9.9588953891109302</v>
      </c>
      <c r="D193" s="21" t="s">
        <v>10</v>
      </c>
      <c r="E193" s="21">
        <f t="shared" si="10"/>
        <v>55392124.200000003</v>
      </c>
      <c r="F193" s="21">
        <f t="shared" si="11"/>
        <v>57392124.200000003</v>
      </c>
      <c r="G193" s="23" t="s">
        <v>3582</v>
      </c>
    </row>
    <row r="194" spans="1:7" x14ac:dyDescent="0.2">
      <c r="A194" s="21">
        <v>16</v>
      </c>
      <c r="B194" s="21">
        <v>25736714</v>
      </c>
      <c r="C194" s="21">
        <v>8.7147237386653895</v>
      </c>
      <c r="D194" s="21" t="s">
        <v>10</v>
      </c>
      <c r="E194" s="21">
        <f t="shared" ref="E194:E201" si="12">B194-1000000</f>
        <v>24736714</v>
      </c>
      <c r="F194" s="21">
        <f t="shared" ref="F194:F201" si="13">B194+1000000</f>
        <v>26736714</v>
      </c>
      <c r="G194" s="23" t="s">
        <v>3583</v>
      </c>
    </row>
    <row r="195" spans="1:7" x14ac:dyDescent="0.2">
      <c r="A195" s="21">
        <v>17</v>
      </c>
      <c r="B195" s="21">
        <v>30632941.416666701</v>
      </c>
      <c r="C195" s="21">
        <v>7.3157763620106202</v>
      </c>
      <c r="D195" s="21" t="s">
        <v>10</v>
      </c>
      <c r="E195" s="21">
        <f t="shared" si="12"/>
        <v>29632941.416666701</v>
      </c>
      <c r="F195" s="21">
        <f t="shared" si="13"/>
        <v>31632941.416666701</v>
      </c>
      <c r="G195" s="23" t="s">
        <v>3588</v>
      </c>
    </row>
    <row r="196" spans="1:7" x14ac:dyDescent="0.2">
      <c r="A196" s="21">
        <v>18</v>
      </c>
      <c r="B196" s="21">
        <v>14233844.5</v>
      </c>
      <c r="C196" s="21">
        <v>6.5254200899377999</v>
      </c>
      <c r="D196" s="21" t="s">
        <v>10</v>
      </c>
      <c r="E196" s="21">
        <f t="shared" si="12"/>
        <v>13233844.5</v>
      </c>
      <c r="F196" s="21">
        <f t="shared" si="13"/>
        <v>15233844.5</v>
      </c>
      <c r="G196" s="23" t="s">
        <v>3591</v>
      </c>
    </row>
    <row r="197" spans="1:7" x14ac:dyDescent="0.2">
      <c r="A197" s="21">
        <v>20</v>
      </c>
      <c r="B197" s="21">
        <v>47566649.200000003</v>
      </c>
      <c r="C197" s="21">
        <v>6.9139731455911404</v>
      </c>
      <c r="D197" s="21" t="s">
        <v>10</v>
      </c>
      <c r="E197" s="21">
        <f t="shared" si="12"/>
        <v>46566649.200000003</v>
      </c>
      <c r="F197" s="21">
        <f t="shared" si="13"/>
        <v>48566649.200000003</v>
      </c>
      <c r="G197" s="23" t="s">
        <v>3606</v>
      </c>
    </row>
    <row r="198" spans="1:7" x14ac:dyDescent="0.2">
      <c r="A198" s="21">
        <v>21</v>
      </c>
      <c r="B198" s="21">
        <v>2669740.4166666698</v>
      </c>
      <c r="C198" s="21">
        <v>6.4924526806230904</v>
      </c>
      <c r="D198" s="21" t="s">
        <v>10</v>
      </c>
      <c r="E198" s="21">
        <f t="shared" si="12"/>
        <v>1669740.4166666698</v>
      </c>
      <c r="F198" s="21">
        <f t="shared" si="13"/>
        <v>3669740.4166666698</v>
      </c>
      <c r="G198" s="23" t="s">
        <v>3607</v>
      </c>
    </row>
    <row r="199" spans="1:7" x14ac:dyDescent="0.2">
      <c r="A199" s="21">
        <v>21</v>
      </c>
      <c r="B199" s="21">
        <v>15347648.727272701</v>
      </c>
      <c r="C199" s="21">
        <v>6.82817246652509</v>
      </c>
      <c r="D199" s="21" t="s">
        <v>10</v>
      </c>
      <c r="E199" s="21">
        <f t="shared" si="12"/>
        <v>14347648.727272701</v>
      </c>
      <c r="F199" s="21">
        <f t="shared" si="13"/>
        <v>16347648.727272701</v>
      </c>
      <c r="G199" s="23" t="s">
        <v>3608</v>
      </c>
    </row>
    <row r="200" spans="1:7" x14ac:dyDescent="0.2">
      <c r="A200" s="21">
        <v>22</v>
      </c>
      <c r="B200" s="21">
        <v>31387181.181818198</v>
      </c>
      <c r="C200" s="21">
        <v>7.4852425856410303</v>
      </c>
      <c r="D200" s="21" t="s">
        <v>10</v>
      </c>
      <c r="E200" s="21">
        <f t="shared" si="12"/>
        <v>30387181.181818198</v>
      </c>
      <c r="F200" s="21">
        <f t="shared" si="13"/>
        <v>32387181.181818198</v>
      </c>
      <c r="G200" s="23" t="s">
        <v>3629</v>
      </c>
    </row>
    <row r="201" spans="1:7" x14ac:dyDescent="0.2">
      <c r="A201" s="21">
        <v>27</v>
      </c>
      <c r="B201" s="21">
        <v>4503379.4444444403</v>
      </c>
      <c r="C201" s="21">
        <v>6.3175657545863402</v>
      </c>
      <c r="D201" s="21" t="s">
        <v>10</v>
      </c>
      <c r="E201" s="21">
        <f t="shared" si="12"/>
        <v>3503379.4444444403</v>
      </c>
      <c r="F201" s="21">
        <f t="shared" si="13"/>
        <v>5503379.4444444403</v>
      </c>
      <c r="G201" s="23" t="s">
        <v>3616</v>
      </c>
    </row>
  </sheetData>
  <sortState ref="A2:L231">
    <sortCondition ref="D2:D231"/>
    <sortCondition ref="A2:A231"/>
    <sortCondition ref="B2:B231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_sig_all_breeds 1e+06</vt:lpstr>
      <vt:lpstr>di_sig_all_breeds 1e+06_NCBI5.2</vt:lpstr>
      <vt:lpstr>di_sig_all_breeds_1e+06_anor104</vt:lpstr>
      <vt:lpstr>di_sig_all_br_1e+06_anor104_Pub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ury Christine</dc:creator>
  <cp:lastModifiedBy>Flury Christine</cp:lastModifiedBy>
  <cp:lastPrinted>2016-04-08T11:26:10Z</cp:lastPrinted>
  <dcterms:created xsi:type="dcterms:W3CDTF">2016-02-12T15:13:15Z</dcterms:created>
  <dcterms:modified xsi:type="dcterms:W3CDTF">2016-12-21T08:28:19Z</dcterms:modified>
</cp:coreProperties>
</file>